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LL\Work\EcoPel\"/>
    </mc:Choice>
  </mc:AlternateContent>
  <xr:revisionPtr revIDLastSave="0" documentId="8_{FA2709DA-2432-4DB2-B68B-065778448CE7}" xr6:coauthVersionLast="47" xr6:coauthVersionMax="47" xr10:uidLastSave="{00000000-0000-0000-0000-000000000000}"/>
  <bookViews>
    <workbookView xWindow="-60" yWindow="540" windowWidth="28005" windowHeight="14745" xr2:uid="{421280E9-F5D4-43D7-96D9-270B434DBA3B}"/>
  </bookViews>
  <sheets>
    <sheet name="Spring Environ" sheetId="5" r:id="rId1"/>
    <sheet name="Summer Environ" sheetId="4" r:id="rId2"/>
    <sheet name="Spring taxa" sheetId="2" r:id="rId3"/>
    <sheet name="Summer tax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5" l="1"/>
  <c r="C2" i="5"/>
  <c r="D2" i="5"/>
  <c r="E2" i="5"/>
  <c r="F2" i="5"/>
  <c r="G2" i="5"/>
  <c r="H2" i="5"/>
  <c r="I2" i="5"/>
  <c r="J2" i="5"/>
  <c r="K2" i="5"/>
  <c r="L2" i="5"/>
  <c r="M2" i="5"/>
  <c r="N2" i="5"/>
  <c r="O2" i="5"/>
  <c r="P2" i="5"/>
  <c r="B3" i="5"/>
  <c r="C3" i="5"/>
  <c r="D3" i="5"/>
  <c r="E3" i="5"/>
  <c r="F3" i="5"/>
  <c r="G3" i="5"/>
  <c r="H3" i="5"/>
  <c r="I3" i="5"/>
  <c r="J3" i="5"/>
  <c r="K3" i="5"/>
  <c r="L3" i="5"/>
  <c r="M3" i="5"/>
  <c r="N3" i="5"/>
  <c r="O3" i="5"/>
  <c r="P3" i="5"/>
  <c r="B4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B5" i="5"/>
  <c r="C5" i="5"/>
  <c r="D5" i="5"/>
  <c r="E5" i="5"/>
  <c r="F5" i="5"/>
  <c r="G5" i="5"/>
  <c r="H5" i="5"/>
  <c r="I5" i="5"/>
  <c r="J5" i="5"/>
  <c r="K5" i="5"/>
  <c r="L5" i="5"/>
  <c r="M5" i="5"/>
  <c r="N5" i="5"/>
  <c r="O5" i="5"/>
  <c r="P5" i="5"/>
  <c r="B2" i="4"/>
  <c r="C2" i="4"/>
  <c r="D2" i="4"/>
  <c r="E2" i="4"/>
  <c r="F2" i="4"/>
  <c r="G2" i="4"/>
  <c r="H2" i="4"/>
  <c r="I2" i="4"/>
  <c r="J2" i="4"/>
  <c r="K2" i="4"/>
  <c r="L2" i="4"/>
  <c r="M2" i="4"/>
  <c r="N2" i="4"/>
  <c r="B3" i="4"/>
  <c r="C3" i="4"/>
  <c r="D3" i="4"/>
  <c r="E3" i="4"/>
  <c r="F3" i="4"/>
  <c r="G3" i="4"/>
  <c r="H3" i="4"/>
  <c r="I3" i="4"/>
  <c r="J3" i="4"/>
  <c r="K3" i="4"/>
  <c r="L3" i="4"/>
  <c r="M3" i="4"/>
  <c r="N3" i="4"/>
  <c r="B4" i="4"/>
  <c r="C4" i="4"/>
  <c r="D4" i="4"/>
  <c r="E4" i="4"/>
  <c r="F4" i="4"/>
  <c r="G4" i="4"/>
  <c r="H4" i="4"/>
  <c r="I4" i="4"/>
  <c r="J4" i="4"/>
  <c r="K4" i="4"/>
  <c r="L4" i="4"/>
  <c r="M4" i="4"/>
  <c r="N4" i="4"/>
  <c r="B5" i="4"/>
  <c r="C5" i="4"/>
  <c r="D5" i="4"/>
  <c r="E5" i="4"/>
  <c r="F5" i="4"/>
  <c r="G5" i="4"/>
  <c r="H5" i="4"/>
  <c r="I5" i="4"/>
  <c r="J5" i="4"/>
  <c r="K5" i="4"/>
  <c r="L5" i="4"/>
  <c r="M5" i="4"/>
  <c r="N5" i="4"/>
</calcChain>
</file>

<file path=xl/sharedStrings.xml><?xml version="1.0" encoding="utf-8"?>
<sst xmlns="http://schemas.openxmlformats.org/spreadsheetml/2006/main" count="732" uniqueCount="396">
  <si>
    <t>Verrucomicrobiales</t>
  </si>
  <si>
    <t>uncultured</t>
  </si>
  <si>
    <t>Pedosphaerales</t>
  </si>
  <si>
    <t>Opitutales</t>
  </si>
  <si>
    <t>Arctic97B-4_marine_group</t>
  </si>
  <si>
    <t>Verrucomicrobiae</t>
  </si>
  <si>
    <t>Verrucomicrobia</t>
  </si>
  <si>
    <t>Mycoplasmatales</t>
  </si>
  <si>
    <t>Izimaplasmatales</t>
  </si>
  <si>
    <t>Entomoplasmatales</t>
  </si>
  <si>
    <t>Acholeplasmatales</t>
  </si>
  <si>
    <t>Mollicutes</t>
  </si>
  <si>
    <t>Tenericutes</t>
  </si>
  <si>
    <t>Spirochaetales</t>
  </si>
  <si>
    <t>Spirochaetia</t>
  </si>
  <si>
    <t>Spirochaetes</t>
  </si>
  <si>
    <t>Magnetococcales</t>
  </si>
  <si>
    <t>Magnetococcia</t>
  </si>
  <si>
    <t>Xanthomonadales</t>
  </si>
  <si>
    <t>Vibrionales</t>
  </si>
  <si>
    <t>UBA4486</t>
  </si>
  <si>
    <t>UBA10353_marine_group</t>
  </si>
  <si>
    <t>Thiotrichales</t>
  </si>
  <si>
    <t>Thiomicrospirales</t>
  </si>
  <si>
    <t>Thiohalorhabdales</t>
  </si>
  <si>
    <t>Tenderiales</t>
  </si>
  <si>
    <t>SZB50</t>
  </si>
  <si>
    <t>Steroidobacterales</t>
  </si>
  <si>
    <t>SAR86_clade</t>
  </si>
  <si>
    <t>Salinisphaerales</t>
  </si>
  <si>
    <t>Pseudomonadales</t>
  </si>
  <si>
    <t>pItb-vmat-80</t>
  </si>
  <si>
    <t>Piscirickettsiales</t>
  </si>
  <si>
    <t>P0X4b2H11</t>
  </si>
  <si>
    <t>OM182_clade</t>
  </si>
  <si>
    <t>Oceanospirillales</t>
  </si>
  <si>
    <t>Nitrosococcales</t>
  </si>
  <si>
    <t>Methylococcales</t>
  </si>
  <si>
    <t>MBAE14</t>
  </si>
  <si>
    <t>Legionellales</t>
  </si>
  <si>
    <t>KI89A_clade</t>
  </si>
  <si>
    <t>JTB23</t>
  </si>
  <si>
    <t>HOC36</t>
  </si>
  <si>
    <t>HglApr721</t>
  </si>
  <si>
    <t>HgCo23</t>
  </si>
  <si>
    <t>Gammaproteobacteria_Incertae_Sedis</t>
  </si>
  <si>
    <t>Ga0077536</t>
  </si>
  <si>
    <t>Francisellales</t>
  </si>
  <si>
    <t>Enterobacteriales</t>
  </si>
  <si>
    <t>Ectothiorhodospirales</t>
  </si>
  <si>
    <t>EC3</t>
  </si>
  <si>
    <t>Diplorickettsiales</t>
  </si>
  <si>
    <t>Coxiellales</t>
  </si>
  <si>
    <t>Chromatiales</t>
  </si>
  <si>
    <t>CHAB-XI-27</t>
  </si>
  <si>
    <t>Cellvibrionales</t>
  </si>
  <si>
    <t>Betaproteobacteriales</t>
  </si>
  <si>
    <t>BD72BR169</t>
  </si>
  <si>
    <t>B2M28</t>
  </si>
  <si>
    <t>AT-s2-59</t>
  </si>
  <si>
    <t>Arenicellales</t>
  </si>
  <si>
    <t>Alteromonadales</t>
  </si>
  <si>
    <t>Aeromonadales</t>
  </si>
  <si>
    <t>Acidithiobacillales</t>
  </si>
  <si>
    <t>Gammaproteobacteria</t>
  </si>
  <si>
    <t>SAR324_clade(Marine_group_B)</t>
  </si>
  <si>
    <t>PB19</t>
  </si>
  <si>
    <t>Oligoflexales</t>
  </si>
  <si>
    <t>NB1-j</t>
  </si>
  <si>
    <t>Myxococcales</t>
  </si>
  <si>
    <t>Desulfuromonadales</t>
  </si>
  <si>
    <t>Desulfovibrionales</t>
  </si>
  <si>
    <t>Desulfobacterales</t>
  </si>
  <si>
    <t>Bradymonadales</t>
  </si>
  <si>
    <t>Bdellovibrionales</t>
  </si>
  <si>
    <t>Deltaproteobacteria</t>
  </si>
  <si>
    <t>Tistrellales</t>
  </si>
  <si>
    <t>Thalassobaculales</t>
  </si>
  <si>
    <t>Sphingomonadales</t>
  </si>
  <si>
    <t>Sneathiellales</t>
  </si>
  <si>
    <t>SAR11_clade</t>
  </si>
  <si>
    <t>Rickettsiales</t>
  </si>
  <si>
    <t>Rhodovibrionales</t>
  </si>
  <si>
    <t>Rhodospirillales</t>
  </si>
  <si>
    <t>Rhodobacterales</t>
  </si>
  <si>
    <t>Rhizobiales</t>
  </si>
  <si>
    <t>Puniceispirillales</t>
  </si>
  <si>
    <t>Parvibaculales</t>
  </si>
  <si>
    <t>Paracaedibacterales</t>
  </si>
  <si>
    <t>NRL2</t>
  </si>
  <si>
    <t>Micavibrionales</t>
  </si>
  <si>
    <t>Kordiimonadales</t>
  </si>
  <si>
    <t>Holosporales</t>
  </si>
  <si>
    <t>Caulobacterales</t>
  </si>
  <si>
    <t>Caedibacterales</t>
  </si>
  <si>
    <t>Azospirillales</t>
  </si>
  <si>
    <t>Alphaproteobacteria_Incertae_Sedis</t>
  </si>
  <si>
    <t>Acetobacterales</t>
  </si>
  <si>
    <t>Alphaproteobacteria</t>
  </si>
  <si>
    <t>Proteobacteria</t>
  </si>
  <si>
    <t>uncultured_bacterium</t>
  </si>
  <si>
    <t>vadinHA49</t>
  </si>
  <si>
    <t>Planctomycetales</t>
  </si>
  <si>
    <t>Pirellulales</t>
  </si>
  <si>
    <t>Isosphaerales</t>
  </si>
  <si>
    <t>Gemmatales</t>
  </si>
  <si>
    <t>Planctomycetacia</t>
  </si>
  <si>
    <t>Pla4_lineage</t>
  </si>
  <si>
    <t>uncultured_planctomycete</t>
  </si>
  <si>
    <t>uncultured_marine_bacterium</t>
  </si>
  <si>
    <t>Pla3_lineage</t>
  </si>
  <si>
    <t>Phycisphaerales</t>
  </si>
  <si>
    <t>Phycisphaerae</t>
  </si>
  <si>
    <t>uncultured_Planctomycetaceae_bacterium</t>
  </si>
  <si>
    <t>uncultured_Planctomyces_sp</t>
  </si>
  <si>
    <t>OM190</t>
  </si>
  <si>
    <t>BD7-11</t>
  </si>
  <si>
    <t>028H05-P-BN-P5</t>
  </si>
  <si>
    <t>Planctomycetes</t>
  </si>
  <si>
    <t>WS6_(Dojkabacteria)</t>
  </si>
  <si>
    <t>Saccharimonadales</t>
  </si>
  <si>
    <t>Saccharimonadia</t>
  </si>
  <si>
    <t>Candidatus_Yonathbacteria</t>
  </si>
  <si>
    <t>Candidatus_Nomurabacteria</t>
  </si>
  <si>
    <t>Candidatus_Lloydbacteria</t>
  </si>
  <si>
    <t>Candidatus_Kaiserbacteria</t>
  </si>
  <si>
    <t>Candidatus_Campbellbacteria</t>
  </si>
  <si>
    <t>Parcubacteria</t>
  </si>
  <si>
    <t>uncultured_organism</t>
  </si>
  <si>
    <t>uncultured_Helicobacter_sp</t>
  </si>
  <si>
    <t>marine_metagenome</t>
  </si>
  <si>
    <t>JGI_0000069-P22</t>
  </si>
  <si>
    <t>Candidatus_Peregrinibacteria</t>
  </si>
  <si>
    <t>Absconditabacteriales_(SR1)</t>
  </si>
  <si>
    <t>Gracilibacteria</t>
  </si>
  <si>
    <t>Candidatus_Magasanikbacteria</t>
  </si>
  <si>
    <t>Candidatus_Falkowbacteria</t>
  </si>
  <si>
    <t>ABY1</t>
  </si>
  <si>
    <t>Patescibacteria</t>
  </si>
  <si>
    <t>uncultured_Verrucomicrobia_bacterium</t>
  </si>
  <si>
    <t>Omnitrophicaeota</t>
  </si>
  <si>
    <t>Nitrospirales</t>
  </si>
  <si>
    <t>Nitrospira</t>
  </si>
  <si>
    <t>Nitrospirae</t>
  </si>
  <si>
    <t>Nitrospinales</t>
  </si>
  <si>
    <t>Nitrospinia</t>
  </si>
  <si>
    <t>Nitrospinae</t>
  </si>
  <si>
    <t>uncultured_bacterium_MB13C05</t>
  </si>
  <si>
    <t>Marinimicrobia_(SAR406_clade)</t>
  </si>
  <si>
    <t>uncultured_marine_cyanobacterium</t>
  </si>
  <si>
    <t>metagenome</t>
  </si>
  <si>
    <t>Margulisbacteria</t>
  </si>
  <si>
    <t>SS1-B-02-17</t>
  </si>
  <si>
    <t>P.palmC41</t>
  </si>
  <si>
    <t>Oligosphaeria</t>
  </si>
  <si>
    <t>Victivallales</t>
  </si>
  <si>
    <t>Lentisphaerales</t>
  </si>
  <si>
    <t>Lentisphaeria</t>
  </si>
  <si>
    <t>Lentisphaerae</t>
  </si>
  <si>
    <t>Latescibacteria</t>
  </si>
  <si>
    <t>WCHB1-41</t>
  </si>
  <si>
    <t>Kiritimatiellae</t>
  </si>
  <si>
    <t>Kiritimatiellaeota</t>
  </si>
  <si>
    <t>Hydrogenedentiales</t>
  </si>
  <si>
    <t>Hydrogenedentia</t>
  </si>
  <si>
    <t>Hydrogenedentes</t>
  </si>
  <si>
    <t>BD2-11_terrestrial_group</t>
  </si>
  <si>
    <t>Gemmatimonadetes</t>
  </si>
  <si>
    <t>Fusobacteriales</t>
  </si>
  <si>
    <t>Fusobacteriia</t>
  </si>
  <si>
    <t>Fusobacteria</t>
  </si>
  <si>
    <t>Selenomonadales</t>
  </si>
  <si>
    <t>Negativicutes</t>
  </si>
  <si>
    <t>Erysipelotrichales</t>
  </si>
  <si>
    <t>Erysipelotrichia</t>
  </si>
  <si>
    <t>Clostridiales</t>
  </si>
  <si>
    <t>Clostridia</t>
  </si>
  <si>
    <t>Lactobacillales</t>
  </si>
  <si>
    <t>Bacillales</t>
  </si>
  <si>
    <t>Bacilli</t>
  </si>
  <si>
    <t>Firmicutes</t>
  </si>
  <si>
    <t>Fibrobacterales</t>
  </si>
  <si>
    <t>Fibrobacteria</t>
  </si>
  <si>
    <t>Chitinivibrionales</t>
  </si>
  <si>
    <t>Chitinivibrionia</t>
  </si>
  <si>
    <t>Fibrobacteres</t>
  </si>
  <si>
    <t>Marine_Group_II</t>
  </si>
  <si>
    <t>Thermoplasmata</t>
  </si>
  <si>
    <t>Euryarchaeota</t>
  </si>
  <si>
    <t>Campylobacterales</t>
  </si>
  <si>
    <t>Campylobacteria</t>
  </si>
  <si>
    <t>Epsilonbacteraeota</t>
  </si>
  <si>
    <t>uncultured_archaeon</t>
  </si>
  <si>
    <t>Lineage_IIb</t>
  </si>
  <si>
    <t>Elusimicrobia</t>
  </si>
  <si>
    <t>Babeliales</t>
  </si>
  <si>
    <t>Babeliae</t>
  </si>
  <si>
    <t>Dependentiae</t>
  </si>
  <si>
    <t>Sericytochromatia</t>
  </si>
  <si>
    <t>Synechococcales</t>
  </si>
  <si>
    <t>Phormidesmiales</t>
  </si>
  <si>
    <t>Chloroplast</t>
  </si>
  <si>
    <t>Oxyphotobacteria</t>
  </si>
  <si>
    <t>Cyanobacteria</t>
  </si>
  <si>
    <t>KD4-96</t>
  </si>
  <si>
    <t>uncultured_Chloroflexi_bacterium</t>
  </si>
  <si>
    <t>JG30-KF-CM66</t>
  </si>
  <si>
    <t>Gitt-GS-136</t>
  </si>
  <si>
    <t>SAR202_clade</t>
  </si>
  <si>
    <t>Dehalococcoidia</t>
  </si>
  <si>
    <t>SBR1031</t>
  </si>
  <si>
    <t>Anaerolineales</t>
  </si>
  <si>
    <t>Anaerolineae</t>
  </si>
  <si>
    <t>Chloroflexi</t>
  </si>
  <si>
    <t>Chlamydiales</t>
  </si>
  <si>
    <t>Chlamydiae</t>
  </si>
  <si>
    <t>Rhodothermales</t>
  </si>
  <si>
    <t>Balneolales</t>
  </si>
  <si>
    <t>Rhodothermia</t>
  </si>
  <si>
    <t>OPB56</t>
  </si>
  <si>
    <t>Ignavibacteria</t>
  </si>
  <si>
    <t>Sphingobacteriales</t>
  </si>
  <si>
    <t>Flavobacteriales</t>
  </si>
  <si>
    <t>Cytophagales</t>
  </si>
  <si>
    <t>Chitinophagales</t>
  </si>
  <si>
    <t>Bacteroidetes_VC2.1_Bac22</t>
  </si>
  <si>
    <t>Bacteroidales</t>
  </si>
  <si>
    <t>Bacteroidia</t>
  </si>
  <si>
    <t>Bacteroidetes</t>
  </si>
  <si>
    <t>Armatimonadales</t>
  </si>
  <si>
    <t>Armatimonadia</t>
  </si>
  <si>
    <t>Armatimonadetes</t>
  </si>
  <si>
    <t>Gaiellales</t>
  </si>
  <si>
    <t>Thermoleophilia</t>
  </si>
  <si>
    <t>Nitriliruptorales</t>
  </si>
  <si>
    <t>Euzebyales</t>
  </si>
  <si>
    <t>Nitriliruptoria</t>
  </si>
  <si>
    <t>Coriobacteriales</t>
  </si>
  <si>
    <t>Coriobacteriia</t>
  </si>
  <si>
    <t>Streptomycetales</t>
  </si>
  <si>
    <t>Pseudonocardiales</t>
  </si>
  <si>
    <t>Propionibacteriales</t>
  </si>
  <si>
    <t>PeM15</t>
  </si>
  <si>
    <t>Micrococcales</t>
  </si>
  <si>
    <t>Frankiales</t>
  </si>
  <si>
    <t>Corynebacteriales</t>
  </si>
  <si>
    <t>Bifidobacteriales</t>
  </si>
  <si>
    <t>Actinobacteria</t>
  </si>
  <si>
    <t>Microtrichales</t>
  </si>
  <si>
    <t>Actinomarinales</t>
  </si>
  <si>
    <t>Acidimicrobiia</t>
  </si>
  <si>
    <t>Thermoanaerobaculales</t>
  </si>
  <si>
    <t>Thermoanaerobaculia</t>
  </si>
  <si>
    <t>Subgroup_22</t>
  </si>
  <si>
    <t>uncultured_Acidobacteria_bacterium</t>
  </si>
  <si>
    <t>Subgroup_18</t>
  </si>
  <si>
    <t>Subgroup_17</t>
  </si>
  <si>
    <t>Blastocatellales</t>
  </si>
  <si>
    <t>Blastocatellia_(Subgroup_4)</t>
  </si>
  <si>
    <t>Solibacterales</t>
  </si>
  <si>
    <t>Acidobacteriia</t>
  </si>
  <si>
    <t>Acidobacteria</t>
  </si>
  <si>
    <t>Station 57</t>
  </si>
  <si>
    <t>Station 56</t>
  </si>
  <si>
    <t>Station 55</t>
  </si>
  <si>
    <t>Station 54</t>
  </si>
  <si>
    <t>Station 53</t>
  </si>
  <si>
    <t>Station 52</t>
  </si>
  <si>
    <t>Station 51</t>
  </si>
  <si>
    <t>Station 50</t>
  </si>
  <si>
    <t>Station 49</t>
  </si>
  <si>
    <t>Station 48</t>
  </si>
  <si>
    <t>Station 47</t>
  </si>
  <si>
    <t>Station 46</t>
  </si>
  <si>
    <t>Station 45</t>
  </si>
  <si>
    <t>Station 44</t>
  </si>
  <si>
    <t>Station 43</t>
  </si>
  <si>
    <t>Station 42</t>
  </si>
  <si>
    <t>Station 41</t>
  </si>
  <si>
    <t>Station 40</t>
  </si>
  <si>
    <t>Station 39</t>
  </si>
  <si>
    <t>Station 38</t>
  </si>
  <si>
    <t>Station 37</t>
  </si>
  <si>
    <t>Station 36</t>
  </si>
  <si>
    <t>Station 35</t>
  </si>
  <si>
    <t>Station 34</t>
  </si>
  <si>
    <t>Station 33</t>
  </si>
  <si>
    <t>Station 32</t>
  </si>
  <si>
    <t>Station 31</t>
  </si>
  <si>
    <t>Station 30</t>
  </si>
  <si>
    <t>Station 29</t>
  </si>
  <si>
    <t>Station 28</t>
  </si>
  <si>
    <t>Station 27</t>
  </si>
  <si>
    <t>Station 26</t>
  </si>
  <si>
    <t>Station 25</t>
  </si>
  <si>
    <t>Station 24</t>
  </si>
  <si>
    <t>Station 23</t>
  </si>
  <si>
    <t>Station 22</t>
  </si>
  <si>
    <t>Station 21</t>
  </si>
  <si>
    <t>Station 20</t>
  </si>
  <si>
    <t>Station 19</t>
  </si>
  <si>
    <t>Station 18</t>
  </si>
  <si>
    <t>Station 17</t>
  </si>
  <si>
    <t>Station 16</t>
  </si>
  <si>
    <t>Station 15</t>
  </si>
  <si>
    <t>Station 13</t>
  </si>
  <si>
    <t>Station 12</t>
  </si>
  <si>
    <t>Station 11</t>
  </si>
  <si>
    <t>Station 10</t>
  </si>
  <si>
    <t>Station 9</t>
  </si>
  <si>
    <t>Station 8</t>
  </si>
  <si>
    <t>Station 7</t>
  </si>
  <si>
    <t>Station 6</t>
  </si>
  <si>
    <t>Station 5</t>
  </si>
  <si>
    <t>Station 4</t>
  </si>
  <si>
    <t>Station 3</t>
  </si>
  <si>
    <t>Station 2</t>
  </si>
  <si>
    <t>Station 1</t>
  </si>
  <si>
    <t>Taxon</t>
  </si>
  <si>
    <t>Station 109</t>
  </si>
  <si>
    <t>Station 108</t>
  </si>
  <si>
    <t>Station 107</t>
  </si>
  <si>
    <t>Station 106</t>
  </si>
  <si>
    <t>Station 105</t>
  </si>
  <si>
    <t>Station 104</t>
  </si>
  <si>
    <t>Station 103</t>
  </si>
  <si>
    <t>Station 102</t>
  </si>
  <si>
    <t>Station 101</t>
  </si>
  <si>
    <t>Station 100</t>
  </si>
  <si>
    <t>Station 99</t>
  </si>
  <si>
    <t>Station 98</t>
  </si>
  <si>
    <t>Station 97</t>
  </si>
  <si>
    <t>Station 96</t>
  </si>
  <si>
    <t>Station 95</t>
  </si>
  <si>
    <t>Station 94</t>
  </si>
  <si>
    <t>Station 93</t>
  </si>
  <si>
    <t>Station 92</t>
  </si>
  <si>
    <t>Station 91</t>
  </si>
  <si>
    <t>Station 90</t>
  </si>
  <si>
    <t>Station 89</t>
  </si>
  <si>
    <t>Station 88</t>
  </si>
  <si>
    <t>Station 87</t>
  </si>
  <si>
    <t>Station 86</t>
  </si>
  <si>
    <t>Station 85</t>
  </si>
  <si>
    <t>Station 84</t>
  </si>
  <si>
    <t>Station 83</t>
  </si>
  <si>
    <t>Station 82</t>
  </si>
  <si>
    <t>Station 81</t>
  </si>
  <si>
    <t>Station 80</t>
  </si>
  <si>
    <t>Station 79</t>
  </si>
  <si>
    <t>Station 78</t>
  </si>
  <si>
    <t>Station 77</t>
  </si>
  <si>
    <t>Station 76</t>
  </si>
  <si>
    <t>Station 75</t>
  </si>
  <si>
    <t>Station 74</t>
  </si>
  <si>
    <t>Station 73</t>
  </si>
  <si>
    <t>Station 72</t>
  </si>
  <si>
    <t>Station 71</t>
  </si>
  <si>
    <t>Station 70</t>
  </si>
  <si>
    <t>Station 69</t>
  </si>
  <si>
    <t>Station 68</t>
  </si>
  <si>
    <t>Station 67</t>
  </si>
  <si>
    <t>Station 66</t>
  </si>
  <si>
    <t>Station 65</t>
  </si>
  <si>
    <t>Station 64</t>
  </si>
  <si>
    <t>Station 63</t>
  </si>
  <si>
    <t>Station 62</t>
  </si>
  <si>
    <t>Station 61</t>
  </si>
  <si>
    <t>Station 60</t>
  </si>
  <si>
    <t>Station 59</t>
  </si>
  <si>
    <t>Station 58</t>
  </si>
  <si>
    <t>Actinomycetes</t>
  </si>
  <si>
    <t>MAX</t>
  </si>
  <si>
    <t>MIN</t>
  </si>
  <si>
    <t>Ecart-type</t>
  </si>
  <si>
    <t>AVG</t>
  </si>
  <si>
    <t>Turbidity</t>
  </si>
  <si>
    <t>Turbitdity</t>
  </si>
  <si>
    <t>Station</t>
  </si>
  <si>
    <r>
      <t>Chl-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µg/L)</t>
    </r>
  </si>
  <si>
    <t>Phaeopigment (µg/L)</t>
  </si>
  <si>
    <t>POC (µg/L)</t>
  </si>
  <si>
    <t>NO2 (µmol/L)</t>
  </si>
  <si>
    <t>NO3 (µmol/L)</t>
  </si>
  <si>
    <t>NO2+NO3 (µmol/L)</t>
  </si>
  <si>
    <t>Si (µmol/L)</t>
  </si>
  <si>
    <t xml:space="preserve"> DOC (µmol/L)</t>
  </si>
  <si>
    <t>PO4 (µmol/L)</t>
  </si>
  <si>
    <t>NH4 (µmol/L)</t>
  </si>
  <si>
    <t>DOC (µmol/L)</t>
  </si>
  <si>
    <t>NO2 + NO3 (µmol/L)</t>
  </si>
  <si>
    <t>POM (mg/L)</t>
  </si>
  <si>
    <t>SPM (mg/L)</t>
  </si>
  <si>
    <t>PIM (mg/L)</t>
  </si>
  <si>
    <t>Temp (°C)</t>
  </si>
  <si>
    <t>Salinity (ps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indent="2"/>
    </xf>
    <xf numFmtId="0" fontId="1" fillId="0" borderId="0" xfId="0" applyFont="1" applyAlignment="1">
      <alignment horizontal="left" indent="1"/>
    </xf>
    <xf numFmtId="0" fontId="0" fillId="2" borderId="0" xfId="0" applyFill="1"/>
    <xf numFmtId="0" fontId="1" fillId="2" borderId="2" xfId="0" applyFont="1" applyFill="1" applyBorder="1" applyAlignment="1">
      <alignment horizontal="left"/>
    </xf>
    <xf numFmtId="0" fontId="1" fillId="0" borderId="0" xfId="0" applyFont="1"/>
    <xf numFmtId="0" fontId="1" fillId="0" borderId="2" xfId="0" applyFont="1" applyBorder="1"/>
    <xf numFmtId="0" fontId="0" fillId="3" borderId="0" xfId="0" applyFill="1"/>
    <xf numFmtId="0" fontId="1" fillId="3" borderId="2" xfId="0" applyFont="1" applyFill="1" applyBorder="1" applyAlignment="1">
      <alignment horizontal="lef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1" fillId="7" borderId="0" xfId="0" applyFont="1" applyFill="1"/>
    <xf numFmtId="0" fontId="1" fillId="6" borderId="0" xfId="0" applyFont="1" applyFill="1"/>
    <xf numFmtId="0" fontId="1" fillId="5" borderId="0" xfId="0" applyFont="1" applyFill="1"/>
    <xf numFmtId="0" fontId="1" fillId="4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EA58-3FEF-4561-8230-A81676296A2E}">
  <dimension ref="A1:R62"/>
  <sheetViews>
    <sheetView tabSelected="1"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X19" sqref="X19"/>
    </sheetView>
  </sheetViews>
  <sheetFormatPr baseColWidth="10" defaultColWidth="8.85546875" defaultRowHeight="15" x14ac:dyDescent="0.25"/>
  <cols>
    <col min="1" max="1" width="8.85546875" style="6"/>
    <col min="17" max="18" width="8.85546875" style="14"/>
  </cols>
  <sheetData>
    <row r="1" spans="1:16" x14ac:dyDescent="0.25">
      <c r="A1" s="6" t="s">
        <v>378</v>
      </c>
      <c r="B1" s="6" t="s">
        <v>379</v>
      </c>
      <c r="C1" s="6" t="s">
        <v>392</v>
      </c>
      <c r="D1" s="6" t="s">
        <v>382</v>
      </c>
      <c r="E1" s="6" t="s">
        <v>383</v>
      </c>
      <c r="F1" s="6" t="s">
        <v>384</v>
      </c>
      <c r="G1" s="6" t="s">
        <v>385</v>
      </c>
      <c r="H1" s="6" t="s">
        <v>387</v>
      </c>
      <c r="I1" s="6" t="s">
        <v>393</v>
      </c>
      <c r="J1" s="6" t="s">
        <v>391</v>
      </c>
      <c r="K1" s="6" t="s">
        <v>388</v>
      </c>
      <c r="L1" s="6" t="s">
        <v>394</v>
      </c>
      <c r="M1" s="6" t="s">
        <v>395</v>
      </c>
      <c r="N1" s="6" t="s">
        <v>380</v>
      </c>
      <c r="O1" s="6" t="s">
        <v>377</v>
      </c>
      <c r="P1" s="6" t="s">
        <v>386</v>
      </c>
    </row>
    <row r="2" spans="1:16" s="14" customFormat="1" x14ac:dyDescent="0.25">
      <c r="A2" s="15" t="s">
        <v>375</v>
      </c>
      <c r="B2" s="13">
        <f>AVERAGE(B6:B62)</f>
        <v>2.817612825286226</v>
      </c>
      <c r="C2" s="13">
        <f>AVERAGE(C6:C62)</f>
        <v>50.666037037037043</v>
      </c>
      <c r="D2" s="13">
        <f>AVERAGE(D6:D62)</f>
        <v>0.19854293664561409</v>
      </c>
      <c r="E2" s="13">
        <f>AVERAGE(E6:E62)</f>
        <v>4.0015527306375791</v>
      </c>
      <c r="F2" s="13">
        <f>AVERAGE(F6:F62)</f>
        <v>4.2000350877192982</v>
      </c>
      <c r="G2" s="13">
        <f>AVERAGE(G6:G62)</f>
        <v>0.86907442361754372</v>
      </c>
      <c r="H2" s="13">
        <f>AVERAGE(H6:H62)</f>
        <v>0.10375714088804211</v>
      </c>
      <c r="I2" s="13">
        <f>AVERAGE(I6:I62)</f>
        <v>42.708580896686179</v>
      </c>
      <c r="J2" s="13">
        <f>AVERAGE(J6:J62)</f>
        <v>7.957456140350871</v>
      </c>
      <c r="K2" s="13">
        <f>AVERAGE(K6:K62)</f>
        <v>0.56196075070175433</v>
      </c>
      <c r="L2" s="13">
        <f>AVERAGE(L6:L62)</f>
        <v>10.285243998618474</v>
      </c>
      <c r="M2" s="13">
        <f>AVERAGE(M6:M62)</f>
        <v>34.103746314752875</v>
      </c>
      <c r="N2" s="13">
        <f>AVERAGE(N6:N62)</f>
        <v>0.92515038258530469</v>
      </c>
      <c r="O2" s="13">
        <f>AVERAGE(O6:O62)</f>
        <v>1.0968274853801168</v>
      </c>
      <c r="P2" s="13">
        <f>AVERAGE(P6:P62)</f>
        <v>83.299269001754368</v>
      </c>
    </row>
    <row r="3" spans="1:16" s="14" customFormat="1" x14ac:dyDescent="0.25">
      <c r="A3" s="16" t="s">
        <v>374</v>
      </c>
      <c r="B3" s="12">
        <f>STDEV(B6:B62)</f>
        <v>2.5285918944357251</v>
      </c>
      <c r="C3" s="12">
        <f>STDEV(C6:C62)</f>
        <v>19.074193410846913</v>
      </c>
      <c r="D3" s="12">
        <f>STDEV(D6:D62)</f>
        <v>0.23047435414605918</v>
      </c>
      <c r="E3" s="12">
        <f>STDEV(E6:E62)</f>
        <v>8.370537034975202</v>
      </c>
      <c r="F3" s="12">
        <f>STDEV(F6:F62)</f>
        <v>8.5929822903113191</v>
      </c>
      <c r="G3" s="12">
        <f>STDEV(G6:G62)</f>
        <v>1.651816335898687</v>
      </c>
      <c r="H3" s="12">
        <f>STDEV(H6:H62)</f>
        <v>9.1655448989127572E-2</v>
      </c>
      <c r="I3" s="12">
        <f>STDEV(I6:I62)</f>
        <v>16.096260047158104</v>
      </c>
      <c r="J3" s="12">
        <f>STDEV(J6:J62)</f>
        <v>3.4160106996244881</v>
      </c>
      <c r="K3" s="12">
        <f>STDEV(K6:K62)</f>
        <v>0.39423987746450423</v>
      </c>
      <c r="L3" s="12">
        <f>STDEV(L6:L62)</f>
        <v>0.9449386721524019</v>
      </c>
      <c r="M3" s="12">
        <f>STDEV(M6:M62)</f>
        <v>0.97825605109912517</v>
      </c>
      <c r="N3" s="12">
        <f>STDEV(N6:N62)</f>
        <v>0.63713045071535901</v>
      </c>
      <c r="O3" s="12">
        <f>STDEV(O6:O62)</f>
        <v>0.82044439892790166</v>
      </c>
      <c r="P3" s="12">
        <f>STDEV(P6:P62)</f>
        <v>12.239951179272584</v>
      </c>
    </row>
    <row r="4" spans="1:16" s="14" customFormat="1" x14ac:dyDescent="0.25">
      <c r="A4" s="17" t="s">
        <v>373</v>
      </c>
      <c r="B4" s="11">
        <f>MIN(B6:B62)</f>
        <v>0.22603850050658561</v>
      </c>
      <c r="C4" s="11">
        <f>MIN(C6:C62)</f>
        <v>4.780000000000002</v>
      </c>
      <c r="D4" s="11">
        <f>MIN(D6:D62)</f>
        <v>2.1992147100000001E-2</v>
      </c>
      <c r="E4" s="11">
        <f>MIN(E6:E62)</f>
        <v>0.187905929725</v>
      </c>
      <c r="F4" s="11">
        <f>MIN(F6:F62)</f>
        <v>0.222</v>
      </c>
      <c r="G4" s="11">
        <f>MIN(G6:G62)</f>
        <v>0.121878185</v>
      </c>
      <c r="H4" s="11">
        <f>MIN(H6:H62)</f>
        <v>-3.7133064180030004E-4</v>
      </c>
      <c r="I4" s="11">
        <f>MIN(I6:I62)</f>
        <v>3.2066666666666586</v>
      </c>
      <c r="J4" s="11">
        <f>MIN(J6:J62)</f>
        <v>1.4333333333332992</v>
      </c>
      <c r="K4" s="11">
        <f>MIN(K6:K62)</f>
        <v>0.14392209</v>
      </c>
      <c r="L4" s="11">
        <f>MIN(L6:L62)</f>
        <v>9.0051675461741159</v>
      </c>
      <c r="M4" s="11">
        <f>MIN(M6:M62)</f>
        <v>29.857397058823565</v>
      </c>
      <c r="N4" s="11">
        <f>MIN(N6:N62)</f>
        <v>0.10690515996847905</v>
      </c>
      <c r="O4" s="11">
        <f>MIN(O6:O62)</f>
        <v>0.28500000000000003</v>
      </c>
      <c r="P4" s="11">
        <f>MIN(P6:P62)</f>
        <v>65.616666699999996</v>
      </c>
    </row>
    <row r="5" spans="1:16" s="14" customFormat="1" x14ac:dyDescent="0.25">
      <c r="A5" s="18" t="s">
        <v>372</v>
      </c>
      <c r="B5" s="10">
        <f>MAX(B6:B62)</f>
        <v>13.012584397163119</v>
      </c>
      <c r="C5" s="10">
        <f>MAX(C6:C62)</f>
        <v>93.64444444444446</v>
      </c>
      <c r="D5" s="10">
        <f>MAX(D6:D62)</f>
        <v>1.4817998013</v>
      </c>
      <c r="E5" s="10">
        <f>MAX(E6:E62)</f>
        <v>55.654303470599999</v>
      </c>
      <c r="F5" s="10">
        <f>MAX(F6:F62)</f>
        <v>57.136000000000003</v>
      </c>
      <c r="G5" s="10">
        <f>MAX(G6:G62)</f>
        <v>10.6141560525</v>
      </c>
      <c r="H5" s="10">
        <f>MAX(H6:H62)</f>
        <v>0.47596086390000003</v>
      </c>
      <c r="I5" s="10">
        <f>MAX(I6:I62)</f>
        <v>75.566666666666649</v>
      </c>
      <c r="J5" s="10">
        <f>MAX(J6:J62)</f>
        <v>18.077777777777822</v>
      </c>
      <c r="K5" s="10">
        <f>MAX(K6:K62)</f>
        <v>1.9651757699999999</v>
      </c>
      <c r="L5" s="10">
        <f>MAX(L6:L62)</f>
        <v>12.346690625000004</v>
      </c>
      <c r="M5" s="10">
        <f>MAX(M6:M62)</f>
        <v>35.253400000000447</v>
      </c>
      <c r="N5" s="10">
        <f>MAX(N6:N62)</f>
        <v>2.5509222354609928</v>
      </c>
      <c r="O5" s="10">
        <f>MAX(O6:O62)</f>
        <v>5.6411111111111119</v>
      </c>
      <c r="P5" s="10">
        <f>MAX(P6:P62)</f>
        <v>115.833333</v>
      </c>
    </row>
    <row r="6" spans="1:16" x14ac:dyDescent="0.25">
      <c r="A6" s="6">
        <v>1</v>
      </c>
      <c r="B6" s="14">
        <v>1.1835375886524824</v>
      </c>
      <c r="C6" s="14">
        <v>4.780000000000002</v>
      </c>
      <c r="D6" s="14">
        <v>0.11205522570000001</v>
      </c>
      <c r="E6" s="14">
        <v>0.90126951912499997</v>
      </c>
      <c r="F6" s="14">
        <v>1.0129999999999999</v>
      </c>
      <c r="G6" s="14">
        <v>0.92070420750000004</v>
      </c>
      <c r="H6" s="14">
        <v>4.9397377818600013E-2</v>
      </c>
      <c r="I6" s="14">
        <v>3.2066666666666586</v>
      </c>
      <c r="J6" s="14">
        <v>1.573333333333343</v>
      </c>
      <c r="K6" s="14">
        <v>0.6460709699999998</v>
      </c>
      <c r="L6" s="14">
        <v>9.0051675461741159</v>
      </c>
      <c r="M6" s="14">
        <v>34.791945910290075</v>
      </c>
      <c r="N6" s="14">
        <v>0.53411993515704126</v>
      </c>
      <c r="O6" s="14">
        <v>0.5069999999999999</v>
      </c>
      <c r="P6" s="14">
        <v>74.147222200000002</v>
      </c>
    </row>
    <row r="7" spans="1:16" x14ac:dyDescent="0.25">
      <c r="A7" s="6">
        <v>2</v>
      </c>
      <c r="B7" s="14">
        <v>2.2645441134751771</v>
      </c>
      <c r="C7" s="14">
        <v>12.246666666666661</v>
      </c>
      <c r="D7" s="14">
        <v>0.1263194262</v>
      </c>
      <c r="E7" s="14">
        <v>1.11601797075</v>
      </c>
      <c r="F7" s="14">
        <v>1.242</v>
      </c>
      <c r="G7" s="14">
        <v>0.76325524</v>
      </c>
      <c r="H7" s="14">
        <v>6.1023921637200031E-2</v>
      </c>
      <c r="I7" s="14">
        <v>9.1133333333333351</v>
      </c>
      <c r="J7" s="14">
        <v>3.1333333333333258</v>
      </c>
      <c r="K7" s="14">
        <v>0.46559805000000004</v>
      </c>
      <c r="L7" s="14">
        <v>9.1394859675036972</v>
      </c>
      <c r="M7" s="14">
        <v>34.511322008862614</v>
      </c>
      <c r="N7" s="14">
        <v>0.58042708652482278</v>
      </c>
      <c r="O7" s="14">
        <v>0.91400000000000003</v>
      </c>
      <c r="P7" s="14">
        <v>76.394444399999998</v>
      </c>
    </row>
    <row r="8" spans="1:16" x14ac:dyDescent="0.25">
      <c r="A8" s="6">
        <v>3</v>
      </c>
      <c r="B8" s="14">
        <v>4.2784567375886526</v>
      </c>
      <c r="C8" s="14">
        <v>13.446666666666658</v>
      </c>
      <c r="D8" s="14">
        <v>7.5979437600000005E-2</v>
      </c>
      <c r="E8" s="14">
        <v>0.476440472575</v>
      </c>
      <c r="F8" s="14">
        <v>0.55200000000000005</v>
      </c>
      <c r="G8" s="14">
        <v>0.50791768500000001</v>
      </c>
      <c r="H8" s="14">
        <v>2.1381202255800043E-2</v>
      </c>
      <c r="I8" s="14">
        <v>10.140000000000006</v>
      </c>
      <c r="J8" s="14">
        <v>3.3066666666666542</v>
      </c>
      <c r="K8" s="14">
        <v>0.27601167000000004</v>
      </c>
      <c r="L8" s="14">
        <v>10.055881831610048</v>
      </c>
      <c r="M8" s="14">
        <v>34.268731166912758</v>
      </c>
      <c r="N8" s="14">
        <v>1.0521459290780142</v>
      </c>
      <c r="O8" s="14">
        <v>1.1222222222222222</v>
      </c>
      <c r="P8" s="14">
        <v>80.033333299999995</v>
      </c>
    </row>
    <row r="9" spans="1:16" x14ac:dyDescent="0.25">
      <c r="A9" s="6">
        <v>4</v>
      </c>
      <c r="B9" s="14">
        <v>3.3113736170212764</v>
      </c>
      <c r="C9" s="14">
        <v>66.5416666666667</v>
      </c>
      <c r="D9" s="14">
        <v>9.2807582999999999E-2</v>
      </c>
      <c r="E9" s="14">
        <v>0.80668572569999997</v>
      </c>
      <c r="F9" s="14">
        <v>0.9</v>
      </c>
      <c r="G9" s="14">
        <v>0.50074837999999999</v>
      </c>
      <c r="H9" s="14">
        <v>3.9323524874400058E-2</v>
      </c>
      <c r="I9" s="14">
        <v>55.199999999999989</v>
      </c>
      <c r="J9" s="14">
        <v>11.341666666666704</v>
      </c>
      <c r="K9" s="14">
        <v>0.69572064999999983</v>
      </c>
      <c r="L9" s="14">
        <v>9.2392119402985156</v>
      </c>
      <c r="M9" s="14">
        <v>34.467891044776103</v>
      </c>
      <c r="N9" s="14">
        <v>0.84602051631205688</v>
      </c>
      <c r="O9" s="14">
        <v>1.2920000000000003</v>
      </c>
      <c r="P9" s="14">
        <v>88.333333300000007</v>
      </c>
    </row>
    <row r="10" spans="1:16" x14ac:dyDescent="0.25">
      <c r="A10" s="6">
        <v>5</v>
      </c>
      <c r="B10" s="14">
        <v>5.1898439716312055</v>
      </c>
      <c r="C10" s="14">
        <v>93.64444444444446</v>
      </c>
      <c r="D10" s="14">
        <v>0.11584697520000001</v>
      </c>
      <c r="E10" s="14">
        <v>0.548334708625</v>
      </c>
      <c r="F10" s="14">
        <v>0.66400000000000003</v>
      </c>
      <c r="G10" s="14">
        <v>0.83108789500000002</v>
      </c>
      <c r="H10" s="14">
        <v>7.5717828693000075E-2</v>
      </c>
      <c r="I10" s="14">
        <v>75.566666666666649</v>
      </c>
      <c r="J10" s="14">
        <v>18.077777777777822</v>
      </c>
      <c r="K10" s="14">
        <v>0.18901770999999998</v>
      </c>
      <c r="L10" s="14">
        <v>10.049130136986307</v>
      </c>
      <c r="M10" s="14">
        <v>34.040349315068582</v>
      </c>
      <c r="N10" s="14">
        <v>1.4972066950354606</v>
      </c>
      <c r="O10" s="14">
        <v>2.645</v>
      </c>
      <c r="P10" s="14">
        <v>95.916666699999993</v>
      </c>
    </row>
    <row r="11" spans="1:16" x14ac:dyDescent="0.25">
      <c r="A11" s="6">
        <v>6</v>
      </c>
      <c r="B11" s="14">
        <v>1.8734070921985815</v>
      </c>
      <c r="C11" s="14">
        <v>10.666666666666687</v>
      </c>
      <c r="D11" s="14">
        <v>8.1432334500000009E-2</v>
      </c>
      <c r="E11" s="14">
        <v>0.63323111665000009</v>
      </c>
      <c r="F11" s="14">
        <v>0.71399999999999997</v>
      </c>
      <c r="G11" s="14">
        <v>0.51288104999999995</v>
      </c>
      <c r="H11" s="14">
        <v>3.1121557311600087E-2</v>
      </c>
      <c r="I11" s="14">
        <v>8.7250000000000103</v>
      </c>
      <c r="J11" s="14">
        <v>1.9416666666666771</v>
      </c>
      <c r="K11" s="14">
        <v>0.72706830999999994</v>
      </c>
      <c r="L11" s="14">
        <v>9.1698586206896842</v>
      </c>
      <c r="M11" s="14">
        <v>34.759806896551737</v>
      </c>
      <c r="N11" s="14">
        <v>0.98227290780141807</v>
      </c>
      <c r="O11" s="14">
        <v>0.76700000000000002</v>
      </c>
      <c r="P11" s="14">
        <v>72.95</v>
      </c>
    </row>
    <row r="12" spans="1:16" x14ac:dyDescent="0.25">
      <c r="A12" s="6">
        <v>7</v>
      </c>
      <c r="B12" s="14">
        <v>4.2784567375886526</v>
      </c>
      <c r="C12" s="14">
        <v>68.483333333333306</v>
      </c>
      <c r="D12" s="14">
        <v>9.2374240200000013E-2</v>
      </c>
      <c r="E12" s="14">
        <v>0.83258491547500002</v>
      </c>
      <c r="F12" s="14">
        <v>0.92500000000000004</v>
      </c>
      <c r="G12" s="14">
        <v>0.42988255749999998</v>
      </c>
      <c r="H12" s="14">
        <v>2.6772895930200102E-2</v>
      </c>
      <c r="I12" s="14">
        <v>56.18333333333333</v>
      </c>
      <c r="J12" s="14">
        <v>12.299999999999995</v>
      </c>
      <c r="K12" s="14">
        <v>0.33556386999999999</v>
      </c>
      <c r="L12" s="14">
        <v>9.3911164705882282</v>
      </c>
      <c r="M12" s="14">
        <v>34.188015294117584</v>
      </c>
      <c r="N12" s="14">
        <v>1.0521459290780142</v>
      </c>
      <c r="O12" s="14">
        <v>1.2239999999999998</v>
      </c>
      <c r="P12" s="14">
        <v>85.480555600000002</v>
      </c>
    </row>
    <row r="13" spans="1:16" x14ac:dyDescent="0.25">
      <c r="A13" s="6">
        <v>8</v>
      </c>
      <c r="B13" s="14">
        <v>2.9366921985815604</v>
      </c>
      <c r="C13" s="14">
        <v>12.099999999999975</v>
      </c>
      <c r="D13" s="14">
        <v>4.4489860800000003E-2</v>
      </c>
      <c r="E13" s="14">
        <v>0.36836281030000001</v>
      </c>
      <c r="F13" s="14">
        <v>0.41199999999999998</v>
      </c>
      <c r="G13" s="14">
        <v>0.4624201725</v>
      </c>
      <c r="H13" s="14">
        <v>6.0195068548800121E-2</v>
      </c>
      <c r="I13" s="14">
        <v>9.846666666666664</v>
      </c>
      <c r="J13" s="14">
        <v>2.2533333333333112</v>
      </c>
      <c r="K13" s="14">
        <v>0.19586088999999998</v>
      </c>
      <c r="L13" s="14">
        <v>9.3030419354838632</v>
      </c>
      <c r="M13" s="14">
        <v>35.151773118279621</v>
      </c>
      <c r="N13" s="14">
        <v>1.1326518014184395</v>
      </c>
      <c r="O13" s="14">
        <v>1.099</v>
      </c>
      <c r="P13" s="14">
        <v>76.263888899999998</v>
      </c>
    </row>
    <row r="14" spans="1:16" x14ac:dyDescent="0.25">
      <c r="A14" s="6">
        <v>9</v>
      </c>
      <c r="B14" s="14">
        <v>2.7366933333333332</v>
      </c>
      <c r="C14" s="14">
        <v>7.859999999999995</v>
      </c>
      <c r="D14" s="14">
        <v>3.3547955099999999E-2</v>
      </c>
      <c r="E14" s="14">
        <v>0.187905929725</v>
      </c>
      <c r="F14" s="14">
        <v>0.222</v>
      </c>
      <c r="G14" s="14">
        <v>0.2363113225</v>
      </c>
      <c r="H14" s="14">
        <v>4.426747936740013E-2</v>
      </c>
      <c r="I14" s="14">
        <v>6.100000000000013</v>
      </c>
      <c r="J14" s="14">
        <v>1.7599999999999814</v>
      </c>
      <c r="K14" s="14">
        <v>0.14392209</v>
      </c>
      <c r="L14" s="14">
        <v>9.3698325301204726</v>
      </c>
      <c r="M14" s="14">
        <v>35.161518072289212</v>
      </c>
      <c r="N14" s="14">
        <v>0.68774293333333292</v>
      </c>
      <c r="O14" s="14">
        <v>0.94699999999999984</v>
      </c>
      <c r="P14" s="14">
        <v>67.697222199999999</v>
      </c>
    </row>
    <row r="15" spans="1:16" x14ac:dyDescent="0.25">
      <c r="A15" s="6">
        <v>10</v>
      </c>
      <c r="B15" s="14">
        <v>3.1645390070921984</v>
      </c>
      <c r="C15" s="14">
        <v>11.160000000000005</v>
      </c>
      <c r="D15" s="14">
        <v>0.1023411246</v>
      </c>
      <c r="E15" s="14">
        <v>0.84484440635000002</v>
      </c>
      <c r="F15" s="14">
        <v>0.94699999999999995</v>
      </c>
      <c r="G15" s="14">
        <v>0.39238157750000002</v>
      </c>
      <c r="H15" s="14">
        <v>1.6760962386000146E-2</v>
      </c>
      <c r="I15" s="14">
        <v>9.3866666666666845</v>
      </c>
      <c r="J15" s="14">
        <v>1.7733333333333203</v>
      </c>
      <c r="K15" s="14">
        <v>0.33922417000000005</v>
      </c>
      <c r="L15" s="14">
        <v>9.3557168234064783</v>
      </c>
      <c r="M15" s="14">
        <v>34.529406478578991</v>
      </c>
      <c r="N15" s="14">
        <v>0.95239965957446771</v>
      </c>
      <c r="O15" s="14">
        <v>1.385</v>
      </c>
      <c r="P15" s="14">
        <v>76.983333299999998</v>
      </c>
    </row>
    <row r="16" spans="1:16" x14ac:dyDescent="0.25">
      <c r="A16" s="6">
        <v>11</v>
      </c>
      <c r="B16" s="14">
        <v>4.2911148936170216</v>
      </c>
      <c r="C16" s="14">
        <v>88.422222222222203</v>
      </c>
      <c r="D16" s="14">
        <v>9.0424197600000006E-2</v>
      </c>
      <c r="E16" s="14">
        <v>0.92991940257499994</v>
      </c>
      <c r="F16" s="14">
        <v>1.02</v>
      </c>
      <c r="G16" s="14">
        <v>0.3008350675</v>
      </c>
      <c r="H16" s="14">
        <v>1.7056256004600159E-2</v>
      </c>
      <c r="I16" s="14">
        <v>73.411111111111154</v>
      </c>
      <c r="J16" s="14">
        <v>15.01111111111104</v>
      </c>
      <c r="K16" s="14">
        <v>0.94696096999999979</v>
      </c>
      <c r="L16" s="14">
        <v>9.3620491159135373</v>
      </c>
      <c r="M16" s="14">
        <v>34.414825147347699</v>
      </c>
      <c r="N16" s="14">
        <v>1.0870824397163119</v>
      </c>
      <c r="O16" s="14">
        <v>0.65875000000000006</v>
      </c>
      <c r="P16" s="14">
        <v>80.983333299999998</v>
      </c>
    </row>
    <row r="17" spans="1:16" x14ac:dyDescent="0.25">
      <c r="A17" s="6">
        <v>12</v>
      </c>
      <c r="B17" s="14">
        <v>10.101208510638299</v>
      </c>
      <c r="C17" s="14">
        <v>77.941666666666649</v>
      </c>
      <c r="D17" s="14">
        <v>0.154920051</v>
      </c>
      <c r="E17" s="14">
        <v>1.6516253337000002</v>
      </c>
      <c r="F17" s="14">
        <v>1.8069999999999999</v>
      </c>
      <c r="G17" s="14">
        <v>0.16434252999999999</v>
      </c>
      <c r="H17" s="14">
        <v>8.0137821223200179E-2</v>
      </c>
      <c r="I17" s="14">
        <v>63.758333333333347</v>
      </c>
      <c r="J17" s="14">
        <v>14.183333333333302</v>
      </c>
      <c r="K17" s="14">
        <v>0.20774146999999998</v>
      </c>
      <c r="L17" s="14">
        <v>10.02786945812807</v>
      </c>
      <c r="M17" s="14">
        <v>33.39960837438425</v>
      </c>
      <c r="N17" s="14">
        <v>2.4875808226950338</v>
      </c>
      <c r="O17" s="14">
        <v>1.7200000000000002</v>
      </c>
      <c r="P17" s="14">
        <v>107.291667</v>
      </c>
    </row>
    <row r="18" spans="1:16" x14ac:dyDescent="0.25">
      <c r="A18" s="6">
        <v>13</v>
      </c>
      <c r="B18" s="14">
        <v>4.7974411347517725</v>
      </c>
      <c r="C18" s="14">
        <v>56.880000000000017</v>
      </c>
      <c r="D18" s="14">
        <v>0.14614485930000001</v>
      </c>
      <c r="E18" s="14">
        <v>1.6470826972999999</v>
      </c>
      <c r="F18" s="14">
        <v>1.7929999999999999</v>
      </c>
      <c r="G18" s="14">
        <v>0.40754741500000002</v>
      </c>
      <c r="H18" s="14">
        <v>0</v>
      </c>
      <c r="I18" s="14">
        <v>47.906666666666673</v>
      </c>
      <c r="J18" s="14">
        <v>8.973333333333338</v>
      </c>
      <c r="K18" s="14">
        <v>0.17181874999999999</v>
      </c>
      <c r="L18" s="14">
        <v>9.5195133876600675</v>
      </c>
      <c r="M18" s="14">
        <v>34.175243306169939</v>
      </c>
      <c r="N18" s="14">
        <v>0.8544255319148929</v>
      </c>
      <c r="O18" s="14">
        <v>1.2711111111111111</v>
      </c>
      <c r="P18" s="14">
        <v>86.136111099999994</v>
      </c>
    </row>
    <row r="19" spans="1:16" x14ac:dyDescent="0.25">
      <c r="A19" s="6">
        <v>14</v>
      </c>
      <c r="B19" s="14">
        <v>9.2784283687943265</v>
      </c>
      <c r="C19" s="14">
        <v>70.913333333333327</v>
      </c>
      <c r="D19" s="14">
        <v>0.1532227917</v>
      </c>
      <c r="E19" s="14">
        <v>2.0942506855</v>
      </c>
      <c r="F19" s="14">
        <v>2.2469999999999999</v>
      </c>
      <c r="G19" s="14">
        <v>10.6141560525</v>
      </c>
      <c r="H19" s="14">
        <v>3.9401419479599936E-2</v>
      </c>
      <c r="I19" s="14">
        <v>58.059999999999974</v>
      </c>
      <c r="J19" s="14">
        <v>12.853333333333353</v>
      </c>
      <c r="K19" s="14">
        <v>0.25119805000000001</v>
      </c>
      <c r="L19" s="14">
        <v>10.098561111111115</v>
      </c>
      <c r="M19" s="14">
        <v>33.368787500000046</v>
      </c>
      <c r="N19" s="14">
        <v>1.644547631205673</v>
      </c>
      <c r="O19" s="14">
        <v>0.91999999999999993</v>
      </c>
      <c r="P19" s="14">
        <v>94.541666699999993</v>
      </c>
    </row>
    <row r="20" spans="1:16" x14ac:dyDescent="0.25">
      <c r="A20" s="6">
        <v>15</v>
      </c>
      <c r="B20" s="14">
        <v>3.506309219858156</v>
      </c>
      <c r="C20" s="14">
        <v>57.75999999999997</v>
      </c>
      <c r="D20" s="14">
        <v>2.1992147100000001E-2</v>
      </c>
      <c r="E20" s="14">
        <v>0.61654371910000005</v>
      </c>
      <c r="F20" s="14">
        <v>0.63900000000000001</v>
      </c>
      <c r="G20" s="14">
        <v>0.25588904000000001</v>
      </c>
      <c r="H20" s="14">
        <v>0</v>
      </c>
      <c r="I20" s="14">
        <v>48.153333333333343</v>
      </c>
      <c r="J20" s="14">
        <v>9.6066666666666265</v>
      </c>
      <c r="K20" s="14">
        <v>0.22730148999999997</v>
      </c>
      <c r="L20" s="14">
        <v>9.6537597014925467</v>
      </c>
      <c r="M20" s="14">
        <v>34.636195522388064</v>
      </c>
      <c r="N20" s="14">
        <v>0.57493344680851044</v>
      </c>
      <c r="O20" s="14">
        <v>0.74999999999999978</v>
      </c>
      <c r="P20" s="14">
        <v>72.912499999999994</v>
      </c>
    </row>
    <row r="21" spans="1:16" x14ac:dyDescent="0.25">
      <c r="A21" s="6">
        <v>16</v>
      </c>
      <c r="B21" s="14">
        <v>2.7938358662613982</v>
      </c>
      <c r="C21" s="14">
        <v>56.526666666666692</v>
      </c>
      <c r="D21" s="14">
        <v>3.6111900000000002E-2</v>
      </c>
      <c r="E21" s="14">
        <v>0.37098171030000004</v>
      </c>
      <c r="F21" s="14">
        <v>0.40699999999999997</v>
      </c>
      <c r="G21" s="14">
        <v>0.37611276999999999</v>
      </c>
      <c r="H21" s="14">
        <v>6.4809797591998666E-3</v>
      </c>
      <c r="I21" s="14">
        <v>46.713333333333338</v>
      </c>
      <c r="J21" s="14">
        <v>9.8133333333333539</v>
      </c>
      <c r="K21" s="14">
        <v>0.38983907000000007</v>
      </c>
      <c r="L21" s="14">
        <v>9.7166523143164731</v>
      </c>
      <c r="M21" s="14">
        <v>35.008133476856642</v>
      </c>
      <c r="N21" s="14">
        <v>0.39330699088145876</v>
      </c>
      <c r="O21" s="14">
        <v>1.1380000000000003</v>
      </c>
      <c r="P21" s="14">
        <v>73.395833300000007</v>
      </c>
    </row>
    <row r="22" spans="1:16" x14ac:dyDescent="0.25">
      <c r="A22" s="6">
        <v>17</v>
      </c>
      <c r="B22" s="14">
        <v>2.8480851063829786</v>
      </c>
      <c r="C22" s="14">
        <v>56.679999999999971</v>
      </c>
      <c r="D22" s="14">
        <v>9.948828450000001E-2</v>
      </c>
      <c r="E22" s="14">
        <v>1.252091297</v>
      </c>
      <c r="F22" s="14">
        <v>1.351</v>
      </c>
      <c r="G22" s="14">
        <v>0.43291572499999997</v>
      </c>
      <c r="H22" s="14">
        <v>7.7605751198999831E-2</v>
      </c>
      <c r="I22" s="14">
        <v>47.886666666666635</v>
      </c>
      <c r="J22" s="14">
        <v>8.7933333333333312</v>
      </c>
      <c r="K22" s="14">
        <v>0.14883012999999998</v>
      </c>
      <c r="L22" s="14">
        <v>9.9705679487179459</v>
      </c>
      <c r="M22" s="14">
        <v>34.426756410256452</v>
      </c>
      <c r="N22" s="14">
        <v>0.42404822695035466</v>
      </c>
      <c r="O22" s="14">
        <v>2.3140000000000001</v>
      </c>
      <c r="P22" s="14">
        <v>78.008333300000004</v>
      </c>
    </row>
    <row r="23" spans="1:16" x14ac:dyDescent="0.25">
      <c r="A23" s="6">
        <v>18</v>
      </c>
      <c r="B23" s="14">
        <v>6.7341390070921987</v>
      </c>
      <c r="C23" s="14">
        <v>67.874999999999986</v>
      </c>
      <c r="D23" s="14">
        <v>0.22262986350000002</v>
      </c>
      <c r="E23" s="14">
        <v>3.8105124030000006</v>
      </c>
      <c r="F23" s="14">
        <v>4.0339999999999998</v>
      </c>
      <c r="G23" s="14">
        <v>0.33419990999999999</v>
      </c>
      <c r="H23" s="14">
        <v>4.3343703838799805E-2</v>
      </c>
      <c r="I23" s="14">
        <v>57.091666666666676</v>
      </c>
      <c r="J23" s="14">
        <v>10.783333333333308</v>
      </c>
      <c r="K23" s="14">
        <v>0.41075100999999997</v>
      </c>
      <c r="L23" s="14">
        <v>10.785615</v>
      </c>
      <c r="M23" s="14">
        <v>33.109262499999979</v>
      </c>
      <c r="N23" s="14">
        <v>1.2260689929078008</v>
      </c>
      <c r="O23" s="14">
        <v>0.98399999999999999</v>
      </c>
      <c r="P23" s="14">
        <v>90.416666699999993</v>
      </c>
    </row>
    <row r="24" spans="1:16" x14ac:dyDescent="0.25">
      <c r="A24" s="6">
        <v>19</v>
      </c>
      <c r="B24" s="14">
        <v>2.2468226950354606</v>
      </c>
      <c r="C24" s="14">
        <v>54.839999999999982</v>
      </c>
      <c r="D24" s="14">
        <v>0.13285568010000001</v>
      </c>
      <c r="E24" s="14">
        <v>2.1171373862</v>
      </c>
      <c r="F24" s="14">
        <v>2.25</v>
      </c>
      <c r="G24" s="14">
        <v>0.31076179749999999</v>
      </c>
      <c r="H24" s="14">
        <v>1.1991868278599768E-2</v>
      </c>
      <c r="I24" s="14">
        <v>46.873333333333306</v>
      </c>
      <c r="J24" s="14">
        <v>7.9666666666666783</v>
      </c>
      <c r="K24" s="14">
        <v>0.35869629000000003</v>
      </c>
      <c r="L24" s="14">
        <v>9.6338523255813922</v>
      </c>
      <c r="M24" s="14">
        <v>34.315616279069722</v>
      </c>
      <c r="N24" s="14">
        <v>0.35813540020263418</v>
      </c>
      <c r="O24" s="14">
        <v>0.28500000000000003</v>
      </c>
      <c r="P24" s="14">
        <v>74.1555556</v>
      </c>
    </row>
    <row r="25" spans="1:16" x14ac:dyDescent="0.25">
      <c r="A25" s="6">
        <v>20</v>
      </c>
      <c r="B25" s="14">
        <v>4.3489807497467075</v>
      </c>
      <c r="C25" s="14">
        <v>53.339999999999982</v>
      </c>
      <c r="D25" s="14">
        <v>5.5576214100000007E-2</v>
      </c>
      <c r="E25" s="14">
        <v>0.65674761859999997</v>
      </c>
      <c r="F25" s="14">
        <v>0.71299999999999997</v>
      </c>
      <c r="G25" s="14">
        <v>0.33337268250000002</v>
      </c>
      <c r="H25" s="14">
        <v>4.9989760718399737E-2</v>
      </c>
      <c r="I25" s="14">
        <v>44.439999999999991</v>
      </c>
      <c r="J25" s="14">
        <v>8.8999999999999968</v>
      </c>
      <c r="K25" s="14">
        <v>0.77607587</v>
      </c>
      <c r="L25" s="14">
        <v>9.6771481481481523</v>
      </c>
      <c r="M25" s="14">
        <v>35.038961111111142</v>
      </c>
      <c r="N25" s="14">
        <v>0.89493163120567354</v>
      </c>
      <c r="O25" s="14">
        <v>0.4840000000000001</v>
      </c>
      <c r="P25" s="14">
        <v>73.697222199999999</v>
      </c>
    </row>
    <row r="26" spans="1:16" x14ac:dyDescent="0.25">
      <c r="A26" s="6">
        <v>21</v>
      </c>
      <c r="B26" s="14">
        <v>1.3743140830800407</v>
      </c>
      <c r="C26" s="14">
        <v>49.02000000000001</v>
      </c>
      <c r="D26" s="14">
        <v>0.1154497443</v>
      </c>
      <c r="E26" s="14">
        <v>1.9869673889999999</v>
      </c>
      <c r="F26" s="14">
        <v>2.1019999999999999</v>
      </c>
      <c r="G26" s="14">
        <v>0.29311427750000002</v>
      </c>
      <c r="H26" s="14">
        <v>-3.7133064180030004E-4</v>
      </c>
      <c r="I26" s="14">
        <v>41.899999999999984</v>
      </c>
      <c r="J26" s="14">
        <v>7.1200000000000232</v>
      </c>
      <c r="K26" s="14">
        <v>1.2709993900000001</v>
      </c>
      <c r="L26" s="14">
        <v>10.562852564102567</v>
      </c>
      <c r="M26" s="14">
        <v>34.303576923076974</v>
      </c>
      <c r="N26" s="14">
        <v>0.15551448834853079</v>
      </c>
      <c r="O26" s="14">
        <v>0.28555555555555556</v>
      </c>
      <c r="P26" s="14">
        <v>73.872222199999996</v>
      </c>
    </row>
    <row r="27" spans="1:16" x14ac:dyDescent="0.25">
      <c r="A27" s="6">
        <v>22</v>
      </c>
      <c r="B27" s="14">
        <v>5.6581957446808504</v>
      </c>
      <c r="C27" s="14">
        <v>80.244444444444426</v>
      </c>
      <c r="D27" s="14">
        <v>0.26816696940000001</v>
      </c>
      <c r="E27" s="14">
        <v>3.8956339890000002</v>
      </c>
      <c r="F27" s="14">
        <v>4.1639999999999997</v>
      </c>
      <c r="G27" s="14">
        <v>0.15358857249999999</v>
      </c>
      <c r="H27" s="14">
        <v>4.827669859799967E-2</v>
      </c>
      <c r="I27" s="14">
        <v>69.488888888888894</v>
      </c>
      <c r="J27" s="14">
        <v>10.755555555555532</v>
      </c>
      <c r="K27" s="14">
        <v>0.56507904999999992</v>
      </c>
      <c r="L27" s="14">
        <v>12.070353623188401</v>
      </c>
      <c r="M27" s="14">
        <v>32.601676811594174</v>
      </c>
      <c r="N27" s="14">
        <v>0.88607092198581483</v>
      </c>
      <c r="O27" s="14">
        <v>2.8559999999999994</v>
      </c>
      <c r="P27" s="14">
        <v>97.416666699999993</v>
      </c>
    </row>
    <row r="28" spans="1:16" x14ac:dyDescent="0.25">
      <c r="A28" s="6">
        <v>23</v>
      </c>
      <c r="B28" s="14">
        <v>1.0734116312056738</v>
      </c>
      <c r="C28" s="14">
        <v>49.160000000000004</v>
      </c>
      <c r="D28" s="14">
        <v>0.16889535630000002</v>
      </c>
      <c r="E28" s="14">
        <v>8.5409642210999994</v>
      </c>
      <c r="F28" s="14">
        <v>8.7100000000000009</v>
      </c>
      <c r="G28" s="14">
        <v>0.80820126749999999</v>
      </c>
      <c r="H28" s="14">
        <v>0.13370485143779964</v>
      </c>
      <c r="I28" s="14">
        <v>42.326666666666675</v>
      </c>
      <c r="J28" s="14">
        <v>6.833333333333333</v>
      </c>
      <c r="K28" s="14">
        <v>0.28245102999999999</v>
      </c>
      <c r="L28" s="14">
        <v>9.8059553191489268</v>
      </c>
      <c r="M28" s="14">
        <v>33.027974468085077</v>
      </c>
      <c r="N28" s="14">
        <v>2.5509222354609928</v>
      </c>
      <c r="O28" s="14">
        <v>2.0310000000000001</v>
      </c>
      <c r="P28" s="14">
        <v>74.930555600000005</v>
      </c>
    </row>
    <row r="29" spans="1:16" x14ac:dyDescent="0.25">
      <c r="A29" s="6">
        <v>24</v>
      </c>
      <c r="B29" s="14">
        <v>2.2480885106382975</v>
      </c>
      <c r="C29" s="14">
        <v>54.393333333333345</v>
      </c>
      <c r="D29" s="14">
        <v>0.13379458950000001</v>
      </c>
      <c r="E29" s="14">
        <v>4.4745338744000005</v>
      </c>
      <c r="F29" s="14">
        <v>4.609</v>
      </c>
      <c r="G29" s="14">
        <v>0.55424242499999998</v>
      </c>
      <c r="H29" s="14">
        <v>0.14755393020000002</v>
      </c>
      <c r="I29" s="14">
        <v>45.980000000000011</v>
      </c>
      <c r="J29" s="14">
        <v>8.4133333333333358</v>
      </c>
      <c r="K29" s="14">
        <v>0.35988197</v>
      </c>
      <c r="L29" s="14">
        <v>9.4949112500000084</v>
      </c>
      <c r="M29" s="14">
        <v>34.157608750000044</v>
      </c>
      <c r="N29" s="14">
        <v>0.6956416226950356</v>
      </c>
      <c r="O29" s="14">
        <v>1.1000000000000001</v>
      </c>
      <c r="P29" s="14">
        <v>70.802777800000001</v>
      </c>
    </row>
    <row r="30" spans="1:16" x14ac:dyDescent="0.25">
      <c r="A30" s="6">
        <v>25</v>
      </c>
      <c r="B30" s="14">
        <v>1.7649086119554205</v>
      </c>
      <c r="C30" s="14">
        <v>52.019999999999989</v>
      </c>
      <c r="D30" s="14">
        <v>0.12592219530000001</v>
      </c>
      <c r="E30" s="14">
        <v>2.158873595297</v>
      </c>
      <c r="F30" s="14">
        <v>2.2850000000000001</v>
      </c>
      <c r="G30" s="14">
        <v>0.121878185</v>
      </c>
      <c r="H30" s="14">
        <v>7.2956533050000008E-2</v>
      </c>
      <c r="I30" s="14">
        <v>36.299999999999983</v>
      </c>
      <c r="J30" s="14">
        <v>15.720000000000008</v>
      </c>
      <c r="K30" s="14">
        <v>0.59039830999999987</v>
      </c>
      <c r="L30" s="14">
        <v>9.6319571428571411</v>
      </c>
      <c r="M30" s="14">
        <v>34.569325974025951</v>
      </c>
      <c r="N30" s="14">
        <v>1.4545306261398168</v>
      </c>
      <c r="O30" s="14">
        <v>0.74111111111111105</v>
      </c>
      <c r="P30" s="14">
        <v>76.911111099999999</v>
      </c>
    </row>
    <row r="31" spans="1:16" x14ac:dyDescent="0.25">
      <c r="A31" s="6">
        <v>26</v>
      </c>
      <c r="B31" s="14">
        <v>0.7124733535967579</v>
      </c>
      <c r="C31" s="14">
        <v>51.673333333333339</v>
      </c>
      <c r="D31" s="14">
        <v>0.12115542450000001</v>
      </c>
      <c r="E31" s="14">
        <v>4.2994204584939997</v>
      </c>
      <c r="F31" s="14">
        <v>4.42</v>
      </c>
      <c r="G31" s="14">
        <v>0.65930031749999995</v>
      </c>
      <c r="H31" s="14">
        <v>0.15551057309999999</v>
      </c>
      <c r="I31" s="14">
        <v>44.566666666666691</v>
      </c>
      <c r="J31" s="14">
        <v>7.1066666666666451</v>
      </c>
      <c r="K31" s="14">
        <v>0.34595205000000001</v>
      </c>
      <c r="L31" s="14">
        <v>10.131416867469856</v>
      </c>
      <c r="M31" s="14">
        <v>33.005545783132447</v>
      </c>
      <c r="N31" s="14">
        <v>1.0425799797365753</v>
      </c>
      <c r="O31" s="14">
        <v>1.9610000000000003</v>
      </c>
      <c r="P31" s="14">
        <v>77.527777799999996</v>
      </c>
    </row>
    <row r="32" spans="1:16" x14ac:dyDescent="0.25">
      <c r="A32" s="6">
        <v>27</v>
      </c>
      <c r="B32" s="14">
        <v>0.22603850050658561</v>
      </c>
      <c r="C32" s="14">
        <v>57.16</v>
      </c>
      <c r="D32" s="14">
        <v>0.16947314670000002</v>
      </c>
      <c r="E32" s="14">
        <v>3.377413619391</v>
      </c>
      <c r="F32" s="14">
        <v>3.5459999999999998</v>
      </c>
      <c r="G32" s="14">
        <v>0.38741821249999997</v>
      </c>
      <c r="H32" s="14">
        <v>0.17670248775</v>
      </c>
      <c r="I32" s="14">
        <v>48.073333333333331</v>
      </c>
      <c r="J32" s="14">
        <v>9.0866666666666678</v>
      </c>
      <c r="K32" s="14">
        <v>1.9651757699999999</v>
      </c>
      <c r="L32" s="14">
        <v>9.6454982758620584</v>
      </c>
      <c r="M32" s="14">
        <v>34.283472413792715</v>
      </c>
      <c r="N32" s="14">
        <v>0.82614359473150945</v>
      </c>
      <c r="O32" s="14">
        <v>0.84899999999999998</v>
      </c>
      <c r="P32" s="14">
        <v>66.095833299999995</v>
      </c>
    </row>
    <row r="33" spans="1:16" x14ac:dyDescent="0.25">
      <c r="A33" s="6">
        <v>28</v>
      </c>
      <c r="B33" s="14">
        <v>2.2386853090172241</v>
      </c>
      <c r="C33" s="14">
        <v>52.326666666666661</v>
      </c>
      <c r="D33" s="14">
        <v>8.1251774999999998E-2</v>
      </c>
      <c r="E33" s="14">
        <v>1.1752169173879996</v>
      </c>
      <c r="F33" s="14">
        <v>1.256</v>
      </c>
      <c r="G33" s="14">
        <v>0.3008350675</v>
      </c>
      <c r="H33" s="14">
        <v>0.1781421138</v>
      </c>
      <c r="I33" s="14">
        <v>44.726666666666659</v>
      </c>
      <c r="J33" s="14">
        <v>7.6000000000000041</v>
      </c>
      <c r="K33" s="14">
        <v>0.46820393000000005</v>
      </c>
      <c r="L33" s="14">
        <v>9.5631870967741612</v>
      </c>
      <c r="M33" s="14">
        <v>34.960554838709449</v>
      </c>
      <c r="N33" s="14">
        <v>0.69688573860182357</v>
      </c>
      <c r="O33" s="14">
        <v>0.373</v>
      </c>
      <c r="P33" s="14">
        <v>65.633333300000004</v>
      </c>
    </row>
    <row r="34" spans="1:16" x14ac:dyDescent="0.25">
      <c r="A34" s="6">
        <v>29</v>
      </c>
      <c r="B34" s="14">
        <v>2.4412158054711246</v>
      </c>
      <c r="C34" s="14">
        <v>50.906666666666666</v>
      </c>
      <c r="D34" s="14">
        <v>0.1031716983</v>
      </c>
      <c r="E34" s="14">
        <v>2.2376885491849992</v>
      </c>
      <c r="F34" s="14">
        <v>2.3410000000000002</v>
      </c>
      <c r="G34" s="14">
        <v>0.27133062000000002</v>
      </c>
      <c r="H34" s="14">
        <v>0.15704307825</v>
      </c>
      <c r="I34" s="14">
        <v>43.366666666666646</v>
      </c>
      <c r="J34" s="14">
        <v>7.5400000000000205</v>
      </c>
      <c r="K34" s="14">
        <v>0.39383919000000006</v>
      </c>
      <c r="L34" s="14">
        <v>9.4531796296296733</v>
      </c>
      <c r="M34" s="14">
        <v>34.729409259259292</v>
      </c>
      <c r="N34" s="14">
        <v>0.92440705167173209</v>
      </c>
      <c r="O34" s="14">
        <v>0.47499999999999992</v>
      </c>
      <c r="P34" s="14">
        <v>65.616666699999996</v>
      </c>
    </row>
    <row r="35" spans="1:16" x14ac:dyDescent="0.25">
      <c r="A35" s="6">
        <v>30</v>
      </c>
      <c r="B35" s="14">
        <v>2.4864235055724415</v>
      </c>
      <c r="C35" s="14">
        <v>52.97999999999999</v>
      </c>
      <c r="D35" s="14">
        <v>0.1858679493</v>
      </c>
      <c r="E35" s="14">
        <v>4.7950501518819992</v>
      </c>
      <c r="F35" s="14">
        <v>4.9809999999999999</v>
      </c>
      <c r="G35" s="14">
        <v>0.31820684500000002</v>
      </c>
      <c r="H35" s="14">
        <v>0.1270276491</v>
      </c>
      <c r="I35" s="14">
        <v>45.173333333333318</v>
      </c>
      <c r="J35" s="14">
        <v>7.806666666666672</v>
      </c>
      <c r="K35" s="14">
        <v>1.0172890099999998</v>
      </c>
      <c r="L35" s="14">
        <v>10.017428971962614</v>
      </c>
      <c r="M35" s="14">
        <v>33.530627102803813</v>
      </c>
      <c r="N35" s="14">
        <v>0.55623554204660541</v>
      </c>
      <c r="O35" s="14">
        <v>0.75500000000000012</v>
      </c>
      <c r="P35" s="14">
        <v>76.988888900000006</v>
      </c>
    </row>
    <row r="36" spans="1:16" x14ac:dyDescent="0.25">
      <c r="A36" s="6">
        <v>31</v>
      </c>
      <c r="B36" s="14">
        <v>5.4249240121580549</v>
      </c>
      <c r="C36" s="14">
        <v>48.113333333333351</v>
      </c>
      <c r="D36" s="14">
        <v>0.73513434119999999</v>
      </c>
      <c r="E36" s="14">
        <v>21.730635667200001</v>
      </c>
      <c r="F36" s="14">
        <v>22.466000000000001</v>
      </c>
      <c r="G36" s="14">
        <v>0.44790562880000001</v>
      </c>
      <c r="H36" s="14">
        <v>0</v>
      </c>
      <c r="I36" s="14">
        <v>41.666666666666693</v>
      </c>
      <c r="J36" s="14">
        <v>6.4466666666666583</v>
      </c>
      <c r="K36" s="14">
        <v>0.27465579000000001</v>
      </c>
      <c r="L36" s="14">
        <v>11.301432530120493</v>
      </c>
      <c r="M36" s="14">
        <v>32.171025301204836</v>
      </c>
      <c r="N36" s="14">
        <v>1.2043331306990881</v>
      </c>
      <c r="O36" s="14">
        <v>0.98100000000000009</v>
      </c>
      <c r="P36" s="14">
        <v>92.877777800000004</v>
      </c>
    </row>
    <row r="37" spans="1:16" x14ac:dyDescent="0.25">
      <c r="A37" s="6">
        <v>32</v>
      </c>
      <c r="B37" s="14">
        <v>6.8733787234042554</v>
      </c>
      <c r="C37" s="14">
        <v>69.8</v>
      </c>
      <c r="D37" s="14">
        <v>1.4817998013</v>
      </c>
      <c r="E37" s="14">
        <v>55.654303470599999</v>
      </c>
      <c r="F37" s="14">
        <v>57.136000000000003</v>
      </c>
      <c r="G37" s="14">
        <v>7.265612033500001</v>
      </c>
      <c r="H37" s="14">
        <v>0.47596086390000003</v>
      </c>
      <c r="I37" s="14">
        <v>60.04444444444443</v>
      </c>
      <c r="J37" s="14">
        <v>9.7555555555555582</v>
      </c>
      <c r="K37" s="14">
        <v>0.55930218999999981</v>
      </c>
      <c r="L37" s="14">
        <v>12.311363235294118</v>
      </c>
      <c r="M37" s="14">
        <v>29.857397058823565</v>
      </c>
      <c r="N37" s="14">
        <v>1.479485276595744</v>
      </c>
      <c r="O37" s="14">
        <v>5.6411111111111119</v>
      </c>
      <c r="P37" s="14">
        <v>115.833333</v>
      </c>
    </row>
    <row r="38" spans="1:16" x14ac:dyDescent="0.25">
      <c r="A38" s="6">
        <v>33</v>
      </c>
      <c r="B38" s="14">
        <v>13.012584397163119</v>
      </c>
      <c r="C38" s="14">
        <v>59.033333333333324</v>
      </c>
      <c r="D38" s="14">
        <v>1.0158949766000001</v>
      </c>
      <c r="E38" s="14">
        <v>29.549460935500001</v>
      </c>
      <c r="F38" s="14">
        <v>30.565000000000001</v>
      </c>
      <c r="G38" s="14">
        <v>0.52246134890000007</v>
      </c>
      <c r="H38" s="14">
        <v>7.2456875700000006E-2</v>
      </c>
      <c r="I38" s="14">
        <v>48.466666666666676</v>
      </c>
      <c r="J38" s="14">
        <v>10.566666666666649</v>
      </c>
      <c r="K38" s="14">
        <v>0.25103607</v>
      </c>
      <c r="L38" s="14">
        <v>11.025751063829786</v>
      </c>
      <c r="M38" s="14">
        <v>31.235974468085079</v>
      </c>
      <c r="N38" s="14">
        <v>2.0392289361702116</v>
      </c>
      <c r="O38" s="14">
        <v>1.0609999999999999</v>
      </c>
      <c r="P38" s="14">
        <v>98.666666699999993</v>
      </c>
    </row>
    <row r="39" spans="1:16" x14ac:dyDescent="0.25">
      <c r="A39" s="6">
        <v>34</v>
      </c>
      <c r="B39" s="14">
        <v>0.97919878419452877</v>
      </c>
      <c r="C39" s="14">
        <v>48.573333333333331</v>
      </c>
      <c r="D39" s="14">
        <v>0.11685810840000001</v>
      </c>
      <c r="E39" s="14">
        <v>3.0696410304789992</v>
      </c>
      <c r="F39" s="14">
        <v>3.1869999999999998</v>
      </c>
      <c r="G39" s="14">
        <v>0.58402261499999997</v>
      </c>
      <c r="H39" s="14">
        <v>0.11478308775</v>
      </c>
      <c r="I39" s="14">
        <v>40.819999999999986</v>
      </c>
      <c r="J39" s="14">
        <v>7.753333333333349</v>
      </c>
      <c r="K39" s="14">
        <v>0.76901832999999997</v>
      </c>
      <c r="L39" s="14">
        <v>9.948756976744205</v>
      </c>
      <c r="M39" s="14">
        <v>33.23035000000008</v>
      </c>
      <c r="N39" s="14">
        <v>1.3223433110435663</v>
      </c>
      <c r="O39" s="14">
        <v>0.72200000000000009</v>
      </c>
      <c r="P39" s="14">
        <v>76.825000000000003</v>
      </c>
    </row>
    <row r="40" spans="1:16" x14ac:dyDescent="0.25">
      <c r="A40" s="6">
        <v>35</v>
      </c>
      <c r="B40" s="14">
        <v>1.4231383991894628</v>
      </c>
      <c r="C40" s="14">
        <v>50.946666666666637</v>
      </c>
      <c r="D40" s="14">
        <v>0.22562715120000001</v>
      </c>
      <c r="E40" s="14">
        <v>5.5944508979759986</v>
      </c>
      <c r="F40" s="14">
        <v>5.82</v>
      </c>
      <c r="G40" s="14">
        <v>0.70314337500000001</v>
      </c>
      <c r="H40" s="14">
        <v>0.1113930006</v>
      </c>
      <c r="I40" s="14">
        <v>43.146666666666682</v>
      </c>
      <c r="J40" s="14">
        <v>7.7999999999999572</v>
      </c>
      <c r="K40" s="14">
        <v>1.3595052699999999</v>
      </c>
      <c r="L40" s="14">
        <v>10.849502739726029</v>
      </c>
      <c r="M40" s="14">
        <v>33.159741095890304</v>
      </c>
      <c r="N40" s="14">
        <v>0.42625436271529865</v>
      </c>
      <c r="O40" s="14">
        <v>1.7470000000000003</v>
      </c>
      <c r="P40" s="14">
        <v>79.150000000000006</v>
      </c>
    </row>
    <row r="41" spans="1:16" x14ac:dyDescent="0.25">
      <c r="A41" s="6">
        <v>36</v>
      </c>
      <c r="B41" s="14">
        <v>1.66364336372847</v>
      </c>
      <c r="C41" s="14">
        <v>51.999999999999979</v>
      </c>
      <c r="D41" s="14">
        <v>0.15889236000000001</v>
      </c>
      <c r="E41" s="14">
        <v>3.8430106010729985</v>
      </c>
      <c r="F41" s="14">
        <v>4.0019999999999998</v>
      </c>
      <c r="G41" s="14">
        <v>0.3714251475</v>
      </c>
      <c r="H41" s="14">
        <v>0.12273973065</v>
      </c>
      <c r="I41" s="14">
        <v>43.70000000000001</v>
      </c>
      <c r="J41" s="14">
        <v>8.2999999999999741</v>
      </c>
      <c r="K41" s="14">
        <v>0.39225303</v>
      </c>
      <c r="L41" s="14">
        <v>9.745550000000005</v>
      </c>
      <c r="M41" s="14">
        <v>34.047301111111103</v>
      </c>
      <c r="N41" s="14">
        <v>0.36762901722391078</v>
      </c>
      <c r="O41" s="14">
        <v>0.55444444444444452</v>
      </c>
      <c r="P41" s="14">
        <v>83.541666699999993</v>
      </c>
    </row>
    <row r="42" spans="1:16" x14ac:dyDescent="0.25">
      <c r="A42" s="6">
        <v>37</v>
      </c>
      <c r="B42" s="14">
        <v>1.4927582573454912</v>
      </c>
      <c r="C42" s="14">
        <v>52.113333333333323</v>
      </c>
      <c r="D42" s="14">
        <v>0.13776689850000001</v>
      </c>
      <c r="E42" s="14">
        <v>3.3853025517699988</v>
      </c>
      <c r="F42" s="14">
        <v>3.5230000000000001</v>
      </c>
      <c r="G42" s="14">
        <v>0.36673752500000001</v>
      </c>
      <c r="H42" s="14">
        <v>0.13421029949999999</v>
      </c>
      <c r="I42" s="14">
        <v>45.193333333333328</v>
      </c>
      <c r="J42" s="14">
        <v>6.9199999999999946</v>
      </c>
      <c r="K42" s="14">
        <v>1.4234654499999999</v>
      </c>
      <c r="L42" s="14">
        <v>9.9659999999999958</v>
      </c>
      <c r="M42" s="14">
        <v>34.207249532710257</v>
      </c>
      <c r="N42" s="14">
        <v>0.20620136170212763</v>
      </c>
      <c r="O42" s="14">
        <v>0.54899999999999993</v>
      </c>
      <c r="P42" s="14">
        <v>75.966666700000005</v>
      </c>
    </row>
    <row r="43" spans="1:16" x14ac:dyDescent="0.25">
      <c r="A43" s="6">
        <v>38</v>
      </c>
      <c r="B43" s="14">
        <v>4.7287254305977715</v>
      </c>
      <c r="C43" s="14">
        <v>61.966666666666661</v>
      </c>
      <c r="D43" s="14">
        <v>0.18868467750000001</v>
      </c>
      <c r="E43" s="14">
        <v>2.4736535426669986</v>
      </c>
      <c r="F43" s="14">
        <v>2.6629999999999998</v>
      </c>
      <c r="G43" s="14">
        <v>0.3951390025</v>
      </c>
      <c r="H43" s="14">
        <v>4.208971215E-2</v>
      </c>
      <c r="I43" s="14">
        <v>53.17499999999999</v>
      </c>
      <c r="J43" s="14">
        <v>8.7916666666666732</v>
      </c>
      <c r="K43" s="14">
        <v>0.80578872999999984</v>
      </c>
      <c r="L43" s="14">
        <v>10.163719512195133</v>
      </c>
      <c r="M43" s="14">
        <v>33.73177804878042</v>
      </c>
      <c r="N43" s="14">
        <v>1.161114569402228</v>
      </c>
      <c r="O43" s="14">
        <v>0.91900000000000015</v>
      </c>
      <c r="P43" s="14">
        <v>93.916666699999993</v>
      </c>
    </row>
    <row r="44" spans="1:16" x14ac:dyDescent="0.25">
      <c r="A44" s="6">
        <v>39</v>
      </c>
      <c r="B44" s="14">
        <v>1.8987234042553192</v>
      </c>
      <c r="C44" s="14">
        <v>56.506666666666668</v>
      </c>
      <c r="D44" s="14">
        <v>0.1241166003</v>
      </c>
      <c r="E44" s="14">
        <v>2.8185043107639984</v>
      </c>
      <c r="F44" s="14">
        <v>2.9430000000000001</v>
      </c>
      <c r="G44" s="14">
        <v>0.30634991750000001</v>
      </c>
      <c r="H44" s="14">
        <v>9.4179407399999998E-2</v>
      </c>
      <c r="I44" s="14">
        <v>48.400000000000006</v>
      </c>
      <c r="J44" s="14">
        <v>8.1066666666666638</v>
      </c>
      <c r="K44" s="14">
        <v>0.33189337000000002</v>
      </c>
      <c r="L44" s="14">
        <v>9.8308799999999916</v>
      </c>
      <c r="M44" s="14">
        <v>34.303999999999782</v>
      </c>
      <c r="N44" s="14">
        <v>0.71048421479229951</v>
      </c>
      <c r="O44" s="14">
        <v>0.65599999999999992</v>
      </c>
      <c r="P44" s="14">
        <v>90.244444400000006</v>
      </c>
    </row>
    <row r="45" spans="1:16" x14ac:dyDescent="0.25">
      <c r="A45" s="6">
        <v>40</v>
      </c>
      <c r="B45" s="14">
        <v>0.65912826747720377</v>
      </c>
      <c r="C45" s="14">
        <v>57.393333333333338</v>
      </c>
      <c r="D45" s="14">
        <v>0.12592219530000001</v>
      </c>
      <c r="E45" s="14">
        <v>2.2044493627030004</v>
      </c>
      <c r="F45" s="14">
        <v>2.33</v>
      </c>
      <c r="G45" s="14">
        <v>0.37087366249999998</v>
      </c>
      <c r="H45" s="14">
        <v>0.13498429200000001</v>
      </c>
      <c r="I45" s="14">
        <v>48.640000000000022</v>
      </c>
      <c r="J45" s="14">
        <v>8.7533333333333108</v>
      </c>
      <c r="K45" s="14">
        <v>0.26449476999999999</v>
      </c>
      <c r="L45" s="14">
        <v>9.5380330000000004</v>
      </c>
      <c r="M45" s="14">
        <v>34.460450999999949</v>
      </c>
      <c r="N45" s="14">
        <v>0.3055136372847011</v>
      </c>
      <c r="O45" s="14">
        <v>0.75600000000000001</v>
      </c>
      <c r="P45" s="14">
        <v>74.355555600000002</v>
      </c>
    </row>
    <row r="46" spans="1:16" x14ac:dyDescent="0.25">
      <c r="A46" s="6">
        <v>41</v>
      </c>
      <c r="B46" s="14">
        <v>0.55876717325227965</v>
      </c>
      <c r="C46" s="14">
        <v>54.386666666666692</v>
      </c>
      <c r="D46" s="14">
        <v>0.13274734440000002</v>
      </c>
      <c r="E46" s="14">
        <v>3.053316265506</v>
      </c>
      <c r="F46" s="14">
        <v>3.1859999999999999</v>
      </c>
      <c r="G46" s="14">
        <v>0.44339393999999999</v>
      </c>
      <c r="H46" s="14">
        <v>0.15894709980000002</v>
      </c>
      <c r="I46" s="14">
        <v>46.420000000000051</v>
      </c>
      <c r="J46" s="14">
        <v>7.9666666666666401</v>
      </c>
      <c r="K46" s="14">
        <v>0.30427212999999997</v>
      </c>
      <c r="L46" s="14">
        <v>9.5383527272727235</v>
      </c>
      <c r="M46" s="14">
        <v>34.401238181818698</v>
      </c>
      <c r="N46" s="14">
        <v>0.39567587436676782</v>
      </c>
      <c r="O46" s="14">
        <v>0.77200000000000002</v>
      </c>
      <c r="P46" s="14">
        <v>77.569444399999995</v>
      </c>
    </row>
    <row r="47" spans="1:16" x14ac:dyDescent="0.25">
      <c r="A47" s="6">
        <v>42</v>
      </c>
      <c r="B47" s="14">
        <v>0.51265531914893625</v>
      </c>
      <c r="C47" s="14">
        <v>55.833333333333314</v>
      </c>
      <c r="D47" s="14">
        <v>0.12613886670000002</v>
      </c>
      <c r="E47" s="14">
        <v>1.9971296661090003</v>
      </c>
      <c r="F47" s="14">
        <v>2.1230000000000002</v>
      </c>
      <c r="G47" s="14">
        <v>0.30524694749999998</v>
      </c>
      <c r="H47" s="14">
        <v>0.1834052628</v>
      </c>
      <c r="I47" s="14">
        <v>48.306666666666672</v>
      </c>
      <c r="J47" s="14">
        <v>7.5266666666666424</v>
      </c>
      <c r="K47" s="14">
        <v>0.25653693</v>
      </c>
      <c r="L47" s="14">
        <v>9.9289752380953011</v>
      </c>
      <c r="M47" s="14">
        <v>34.910363809523908</v>
      </c>
      <c r="N47" s="14">
        <v>0.24621519936958217</v>
      </c>
      <c r="O47" s="14">
        <v>1.569</v>
      </c>
      <c r="P47" s="14">
        <v>74.619444400000006</v>
      </c>
    </row>
    <row r="48" spans="1:16" x14ac:dyDescent="0.25">
      <c r="A48" s="6">
        <v>43</v>
      </c>
      <c r="B48" s="14">
        <v>0.60266887312844764</v>
      </c>
      <c r="C48" s="14">
        <v>52.406666666666659</v>
      </c>
      <c r="D48" s="14">
        <v>0.1442309286</v>
      </c>
      <c r="E48" s="14">
        <v>1.9039214543120007</v>
      </c>
      <c r="F48" s="14">
        <v>2.048</v>
      </c>
      <c r="G48" s="14">
        <v>0.45580235250000001</v>
      </c>
      <c r="H48" s="14">
        <v>0.2806806402</v>
      </c>
      <c r="I48" s="14">
        <v>45.506666666666661</v>
      </c>
      <c r="J48" s="14">
        <v>6.8999999999999959</v>
      </c>
      <c r="K48" s="14">
        <v>0.21565724999999999</v>
      </c>
      <c r="L48" s="14">
        <v>10.041685964912283</v>
      </c>
      <c r="M48" s="14">
        <v>35.197005263157919</v>
      </c>
      <c r="N48" s="14">
        <v>0.33203749724192261</v>
      </c>
      <c r="O48" s="14">
        <v>1.5450000000000002</v>
      </c>
      <c r="P48" s="14">
        <v>71.974999999999994</v>
      </c>
    </row>
    <row r="49" spans="1:16" x14ac:dyDescent="0.25">
      <c r="A49" s="6">
        <v>44</v>
      </c>
      <c r="B49" s="14">
        <v>0.53797163120567371</v>
      </c>
      <c r="C49" s="14">
        <v>8.8399999999999839</v>
      </c>
      <c r="D49" s="14">
        <v>0.10093276050000001</v>
      </c>
      <c r="E49" s="14">
        <v>1.2997968055150007</v>
      </c>
      <c r="F49" s="14">
        <v>1.401</v>
      </c>
      <c r="G49" s="14">
        <v>0.38879692500000002</v>
      </c>
      <c r="H49" s="14">
        <v>0.26662493640000001</v>
      </c>
      <c r="I49" s="14">
        <v>7.4066666666666849</v>
      </c>
      <c r="J49" s="14">
        <v>1.4333333333332992</v>
      </c>
      <c r="K49" s="14">
        <v>0.38892243000000004</v>
      </c>
      <c r="L49" s="14">
        <v>10.268810679611647</v>
      </c>
      <c r="M49" s="14">
        <v>35.253400000000447</v>
      </c>
      <c r="N49" s="14">
        <v>0.19710155397951143</v>
      </c>
      <c r="O49" s="14">
        <v>0.45199999999999996</v>
      </c>
      <c r="P49" s="14">
        <v>76.462500000000006</v>
      </c>
    </row>
    <row r="50" spans="1:16" x14ac:dyDescent="0.25">
      <c r="A50" s="6">
        <v>45</v>
      </c>
      <c r="B50" s="14">
        <v>0.41068684003152089</v>
      </c>
      <c r="C50" s="14">
        <v>53.173333333333296</v>
      </c>
      <c r="D50" s="14">
        <v>0.1910680629</v>
      </c>
      <c r="E50" s="14">
        <v>1.9724886996180011</v>
      </c>
      <c r="F50" s="14">
        <v>2.1629999999999998</v>
      </c>
      <c r="G50" s="14">
        <v>0.68577159749999994</v>
      </c>
      <c r="H50" s="14">
        <v>0.27133081079999999</v>
      </c>
      <c r="I50" s="14">
        <v>46.179999999999978</v>
      </c>
      <c r="J50" s="14">
        <v>6.9933333333333207</v>
      </c>
      <c r="K50" s="14">
        <v>0.42237047</v>
      </c>
      <c r="L50" s="14">
        <v>10.263620863309374</v>
      </c>
      <c r="M50" s="14">
        <v>35.18382086330935</v>
      </c>
      <c r="N50" s="14">
        <v>0.10690515996847905</v>
      </c>
      <c r="O50" s="14">
        <v>0.48699999999999993</v>
      </c>
      <c r="P50" s="14">
        <v>83.954166700000002</v>
      </c>
    </row>
    <row r="51" spans="1:16" x14ac:dyDescent="0.25">
      <c r="A51" s="6">
        <v>46</v>
      </c>
      <c r="B51" s="14">
        <v>0.45780330969267141</v>
      </c>
      <c r="C51" s="14">
        <v>51.39999999999997</v>
      </c>
      <c r="D51" s="14">
        <v>0.24480257010000001</v>
      </c>
      <c r="E51" s="14">
        <v>2.9004256993210009</v>
      </c>
      <c r="F51" s="14">
        <v>3.145</v>
      </c>
      <c r="G51" s="14">
        <v>2.1576850625000001</v>
      </c>
      <c r="H51" s="14">
        <v>0.28594378920000002</v>
      </c>
      <c r="I51" s="14">
        <v>43.293333333333322</v>
      </c>
      <c r="J51" s="14">
        <v>8.106666666666646</v>
      </c>
      <c r="K51" s="14">
        <v>0.24414644999999996</v>
      </c>
      <c r="L51" s="14">
        <v>10.430531944444429</v>
      </c>
      <c r="M51" s="14">
        <v>34.959762499999414</v>
      </c>
      <c r="N51" s="14">
        <v>0.14374039401103222</v>
      </c>
      <c r="O51" s="14">
        <v>0.58499999999999985</v>
      </c>
      <c r="P51" s="14">
        <v>91.625</v>
      </c>
    </row>
    <row r="52" spans="1:16" x14ac:dyDescent="0.25">
      <c r="A52" s="6">
        <v>47</v>
      </c>
      <c r="B52" s="14">
        <v>0.41279653270291572</v>
      </c>
      <c r="C52" s="14">
        <v>55.993333333333318</v>
      </c>
      <c r="D52" s="14">
        <v>0.25014713129999999</v>
      </c>
      <c r="E52" s="14">
        <v>2.3916348412240014</v>
      </c>
      <c r="F52" s="14">
        <v>2.6419999999999999</v>
      </c>
      <c r="G52" s="14">
        <v>2.2530919675000001</v>
      </c>
      <c r="H52" s="14">
        <v>0.25609863840000002</v>
      </c>
      <c r="I52" s="14">
        <v>48.539999999999985</v>
      </c>
      <c r="J52" s="14">
        <v>7.4533333333333402</v>
      </c>
      <c r="K52" s="14">
        <v>0.50420960999999997</v>
      </c>
      <c r="L52" s="14">
        <v>10.946743103448277</v>
      </c>
      <c r="M52" s="14">
        <v>34.799600000000005</v>
      </c>
      <c r="N52" s="14">
        <v>0.16362776359338052</v>
      </c>
      <c r="O52" s="14">
        <v>0.75555555555555565</v>
      </c>
      <c r="P52" s="14">
        <v>75.479166699999993</v>
      </c>
    </row>
    <row r="53" spans="1:16" x14ac:dyDescent="0.25">
      <c r="A53" s="6">
        <v>48</v>
      </c>
      <c r="B53" s="14">
        <v>0.72784397163120573</v>
      </c>
      <c r="C53" s="14">
        <v>53.16666666666665</v>
      </c>
      <c r="D53" s="14">
        <v>0.2193797925</v>
      </c>
      <c r="E53" s="14">
        <v>1.6486399668270013</v>
      </c>
      <c r="F53" s="14">
        <v>1.8680000000000001</v>
      </c>
      <c r="G53" s="14">
        <v>1.68092628</v>
      </c>
      <c r="H53" s="14">
        <v>0.20371482600000002</v>
      </c>
      <c r="I53" s="14">
        <v>44.146666666666668</v>
      </c>
      <c r="J53" s="14">
        <v>9.0199999999999818</v>
      </c>
      <c r="K53" s="14">
        <v>0.65541054999999993</v>
      </c>
      <c r="L53" s="14">
        <v>11.234210000000008</v>
      </c>
      <c r="M53" s="14">
        <v>34.675780000000003</v>
      </c>
      <c r="N53" s="14">
        <v>0.37674891725768306</v>
      </c>
      <c r="O53" s="14">
        <v>0.94333333333333313</v>
      </c>
      <c r="P53" s="14">
        <v>80.1555556</v>
      </c>
    </row>
    <row r="54" spans="1:16" x14ac:dyDescent="0.25">
      <c r="A54" s="6">
        <v>49</v>
      </c>
      <c r="B54" s="14">
        <v>1.8705941686367218</v>
      </c>
      <c r="C54" s="14">
        <v>50.746666666666648</v>
      </c>
      <c r="D54" s="14">
        <v>0.2613779322</v>
      </c>
      <c r="E54" s="14">
        <v>2.5076864828300018</v>
      </c>
      <c r="F54" s="14">
        <v>2.7690000000000001</v>
      </c>
      <c r="G54" s="14">
        <v>0.15662174000000001</v>
      </c>
      <c r="H54" s="14">
        <v>3.3622234200000004E-2</v>
      </c>
      <c r="I54" s="14">
        <v>41.640000000000008</v>
      </c>
      <c r="J54" s="14">
        <v>9.106666666666646</v>
      </c>
      <c r="K54" s="14">
        <v>1.2493119499999998</v>
      </c>
      <c r="L54" s="14">
        <v>12.197837313432871</v>
      </c>
      <c r="M54" s="14">
        <v>33.7087119402985</v>
      </c>
      <c r="N54" s="14">
        <v>1.784940646178093</v>
      </c>
      <c r="O54" s="14">
        <v>1.1737500000000001</v>
      </c>
      <c r="P54" s="14">
        <v>108.166667</v>
      </c>
    </row>
    <row r="55" spans="1:16" x14ac:dyDescent="0.25">
      <c r="A55" s="6">
        <v>50</v>
      </c>
      <c r="B55" s="14">
        <v>1.9831111111111113</v>
      </c>
      <c r="C55" s="14">
        <v>49.433333333333316</v>
      </c>
      <c r="D55" s="14">
        <v>0.2573333994</v>
      </c>
      <c r="E55" s="14">
        <v>2.7818561630409997</v>
      </c>
      <c r="F55" s="14">
        <v>3.0390000000000001</v>
      </c>
      <c r="G55" s="14">
        <v>0.2942172475</v>
      </c>
      <c r="H55" s="14">
        <v>5.9380704600000001E-2</v>
      </c>
      <c r="I55" s="14">
        <v>44.919999999999995</v>
      </c>
      <c r="J55" s="14">
        <v>4.5133333333333212</v>
      </c>
      <c r="K55" s="14">
        <v>0.70850946999999986</v>
      </c>
      <c r="L55" s="14">
        <v>12.234072727272718</v>
      </c>
      <c r="M55" s="14">
        <v>33.740484848484748</v>
      </c>
      <c r="N55" s="14">
        <v>2.3070192592592589</v>
      </c>
      <c r="O55" s="14">
        <v>1.1169999999999998</v>
      </c>
      <c r="P55" s="14">
        <v>114.458333</v>
      </c>
    </row>
    <row r="56" spans="1:16" x14ac:dyDescent="0.25">
      <c r="A56" s="6">
        <v>51</v>
      </c>
      <c r="B56" s="14">
        <v>1.919820330969267</v>
      </c>
      <c r="C56" s="14">
        <v>52.446666666666665</v>
      </c>
      <c r="D56" s="14">
        <v>0.26722805999999999</v>
      </c>
      <c r="E56" s="14">
        <v>2.9730139143819998</v>
      </c>
      <c r="F56" s="14">
        <v>3.24</v>
      </c>
      <c r="G56" s="14">
        <v>0.29366576249999998</v>
      </c>
      <c r="H56" s="14">
        <v>6.1269246300000003E-2</v>
      </c>
      <c r="I56" s="14">
        <v>44.359999999999985</v>
      </c>
      <c r="J56" s="14">
        <v>8.0866666666666802</v>
      </c>
      <c r="K56" s="14">
        <v>0.56845314999999996</v>
      </c>
      <c r="L56" s="14">
        <v>12.346690625000004</v>
      </c>
      <c r="M56" s="14">
        <v>33.722681250000271</v>
      </c>
      <c r="N56" s="14">
        <v>2.1587781875492511</v>
      </c>
      <c r="O56" s="14">
        <v>0.97000000000000008</v>
      </c>
      <c r="P56" s="14">
        <v>107.333333</v>
      </c>
    </row>
    <row r="57" spans="1:16" x14ac:dyDescent="0.25">
      <c r="A57" s="6">
        <v>52</v>
      </c>
      <c r="B57" s="14">
        <v>1.5189787234042553</v>
      </c>
      <c r="C57" s="14">
        <v>49.04</v>
      </c>
      <c r="D57" s="14">
        <v>0.27596713980000004</v>
      </c>
      <c r="E57" s="14">
        <v>3.1257337035229997</v>
      </c>
      <c r="F57" s="14">
        <v>3.4020000000000001</v>
      </c>
      <c r="G57" s="14">
        <v>0.16213659</v>
      </c>
      <c r="H57" s="14">
        <v>3.7585075799999999E-2</v>
      </c>
      <c r="I57" s="14">
        <v>42.646666666666647</v>
      </c>
      <c r="J57" s="14">
        <v>6.3933333333333549</v>
      </c>
      <c r="K57" s="14">
        <v>0.57580766999999988</v>
      </c>
      <c r="L57" s="14">
        <v>12.290759493670903</v>
      </c>
      <c r="M57" s="14">
        <v>33.721160759493458</v>
      </c>
      <c r="N57" s="14">
        <v>2.2819842395587071</v>
      </c>
      <c r="O57" s="14">
        <v>0.89900000000000002</v>
      </c>
      <c r="P57" s="14">
        <v>104.75</v>
      </c>
    </row>
    <row r="58" spans="1:16" x14ac:dyDescent="0.25">
      <c r="A58" s="6">
        <v>53</v>
      </c>
      <c r="B58" s="14">
        <v>2.2292419227738374</v>
      </c>
      <c r="C58" s="14">
        <v>50.686666666666667</v>
      </c>
      <c r="D58" s="14">
        <v>0.24649982940000001</v>
      </c>
      <c r="E58" s="14">
        <v>2.6280921759639999</v>
      </c>
      <c r="F58" s="14">
        <v>2.8740000000000001</v>
      </c>
      <c r="G58" s="14">
        <v>1.6037183799999999</v>
      </c>
      <c r="H58" s="14">
        <v>0.1008357429</v>
      </c>
      <c r="I58" s="14">
        <v>43.593333333333327</v>
      </c>
      <c r="J58" s="14">
        <v>7.0933333333333408</v>
      </c>
      <c r="K58" s="14">
        <v>0.61552698999999989</v>
      </c>
      <c r="L58" s="14">
        <v>11.270859740259743</v>
      </c>
      <c r="M58" s="14">
        <v>34.483683116882986</v>
      </c>
      <c r="N58" s="14">
        <v>0.70576252167060682</v>
      </c>
      <c r="O58" s="14">
        <v>0.48699999999999999</v>
      </c>
      <c r="P58" s="14">
        <v>92.083333300000007</v>
      </c>
    </row>
    <row r="59" spans="1:16" x14ac:dyDescent="0.25">
      <c r="A59" s="6">
        <v>54</v>
      </c>
      <c r="B59" s="14">
        <v>1.9760788022064617</v>
      </c>
      <c r="C59" s="14">
        <v>51.206666666666671</v>
      </c>
      <c r="D59" s="14">
        <v>0.17792333130000001</v>
      </c>
      <c r="E59" s="14">
        <v>1.8646895550049998</v>
      </c>
      <c r="F59" s="14">
        <v>2.0430000000000001</v>
      </c>
      <c r="G59" s="14">
        <v>1.1253051425</v>
      </c>
      <c r="H59" s="14">
        <v>0.10012366980000001</v>
      </c>
      <c r="I59" s="14">
        <v>43.94666666666668</v>
      </c>
      <c r="J59" s="14">
        <v>7.2599999999999936</v>
      </c>
      <c r="K59" s="14">
        <v>1.7270836300000001</v>
      </c>
      <c r="L59" s="14">
        <v>11.205900000000051</v>
      </c>
      <c r="M59" s="14">
        <v>34.441014285714111</v>
      </c>
      <c r="N59" s="14">
        <v>0.44992712371946403</v>
      </c>
      <c r="O59" s="14">
        <v>0.55222222222222217</v>
      </c>
      <c r="P59" s="14">
        <v>86.961111099999997</v>
      </c>
    </row>
    <row r="60" spans="1:16" x14ac:dyDescent="0.25">
      <c r="A60" s="6">
        <v>55</v>
      </c>
      <c r="B60" s="14">
        <v>0.92967123719464129</v>
      </c>
      <c r="C60" s="14">
        <v>48.818000000000019</v>
      </c>
      <c r="D60" s="14">
        <v>0.15936181470000002</v>
      </c>
      <c r="E60" s="14">
        <v>1.5940634329459995</v>
      </c>
      <c r="F60" s="14">
        <v>1.7529999999999999</v>
      </c>
      <c r="G60" s="14">
        <v>1.1696996850000001</v>
      </c>
      <c r="H60" s="14">
        <v>0.16108331910000001</v>
      </c>
      <c r="I60" s="14">
        <v>41.358000000000025</v>
      </c>
      <c r="J60" s="14">
        <v>7.4599999999999982</v>
      </c>
      <c r="K60" s="14">
        <v>0.69959948999999988</v>
      </c>
      <c r="L60" s="14">
        <v>11.290909183673481</v>
      </c>
      <c r="M60" s="14">
        <v>34.688901020408096</v>
      </c>
      <c r="N60" s="14">
        <v>0.51006742947202532</v>
      </c>
      <c r="O60" s="14">
        <v>1.079</v>
      </c>
      <c r="P60" s="14">
        <v>81.669444400000003</v>
      </c>
    </row>
    <row r="61" spans="1:16" x14ac:dyDescent="0.25">
      <c r="A61" s="6">
        <v>56</v>
      </c>
      <c r="B61" s="14">
        <v>1.3790357762017333</v>
      </c>
      <c r="C61" s="14">
        <v>50.833333333333343</v>
      </c>
      <c r="D61" s="14">
        <v>0.26011401570000003</v>
      </c>
      <c r="E61" s="14">
        <v>2.2792718557999998</v>
      </c>
      <c r="F61" s="14">
        <v>2.5390000000000001</v>
      </c>
      <c r="G61" s="14">
        <v>1.6453554975</v>
      </c>
      <c r="H61" s="14">
        <v>0.12913290869999999</v>
      </c>
      <c r="I61" s="14">
        <v>42.953333333333326</v>
      </c>
      <c r="J61" s="14">
        <v>7.8800000000000141</v>
      </c>
      <c r="K61" s="14">
        <v>0.54394210999999992</v>
      </c>
      <c r="L61" s="14">
        <v>11.376580769230772</v>
      </c>
      <c r="M61" s="14">
        <v>34.575426923076925</v>
      </c>
      <c r="N61" s="14">
        <v>0.66951800157604391</v>
      </c>
      <c r="O61" s="14">
        <v>0.96299999999999986</v>
      </c>
      <c r="P61" s="14">
        <v>85.966666700000005</v>
      </c>
    </row>
    <row r="62" spans="1:16" x14ac:dyDescent="0.25">
      <c r="A62" s="6">
        <v>57</v>
      </c>
      <c r="B62" s="14">
        <v>2.0323372734436562</v>
      </c>
      <c r="C62" s="14">
        <v>51.113333333333316</v>
      </c>
      <c r="D62" s="14">
        <v>0.22728829860000002</v>
      </c>
      <c r="E62" s="14">
        <v>2.0390000000000001</v>
      </c>
      <c r="F62" s="14">
        <v>2.266</v>
      </c>
      <c r="G62" s="14">
        <v>0.42629790499999998</v>
      </c>
      <c r="H62" s="14">
        <v>7.3064892000000006E-2</v>
      </c>
      <c r="I62" s="14">
        <v>46.253333333333337</v>
      </c>
      <c r="J62" s="14">
        <v>4.8599999999999755</v>
      </c>
      <c r="K62" s="14">
        <v>0.75804832999999994</v>
      </c>
      <c r="L62" s="14">
        <v>11.810605434782637</v>
      </c>
      <c r="M62" s="14">
        <v>34.1113163043482</v>
      </c>
      <c r="N62" s="14">
        <v>1.6298079117415287</v>
      </c>
      <c r="O62" s="14">
        <v>0.72899999999999998</v>
      </c>
      <c r="P62" s="14">
        <v>81.91666669999999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C94D2-42DE-45B8-9B6D-70924E1CA11B}">
  <dimension ref="A1:P58"/>
  <sheetViews>
    <sheetView zoomScale="90" zoomScaleNormal="9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55" sqref="A55:XFD55"/>
    </sheetView>
  </sheetViews>
  <sheetFormatPr baseColWidth="10" defaultColWidth="8.85546875" defaultRowHeight="15" x14ac:dyDescent="0.25"/>
  <cols>
    <col min="1" max="1" width="8.85546875" style="6"/>
  </cols>
  <sheetData>
    <row r="1" spans="1:16" x14ac:dyDescent="0.25">
      <c r="A1" s="6" t="s">
        <v>378</v>
      </c>
      <c r="B1" s="6" t="s">
        <v>379</v>
      </c>
      <c r="C1" s="6" t="s">
        <v>380</v>
      </c>
      <c r="D1" s="6" t="s">
        <v>394</v>
      </c>
      <c r="E1" s="6" t="s">
        <v>395</v>
      </c>
      <c r="F1" s="6" t="s">
        <v>392</v>
      </c>
      <c r="G1" s="6" t="s">
        <v>388</v>
      </c>
      <c r="H1" s="6" t="s">
        <v>381</v>
      </c>
      <c r="I1" s="6" t="s">
        <v>389</v>
      </c>
      <c r="J1" s="6" t="s">
        <v>376</v>
      </c>
      <c r="K1" s="6" t="s">
        <v>390</v>
      </c>
      <c r="L1" s="6" t="s">
        <v>385</v>
      </c>
      <c r="M1" s="6" t="s">
        <v>387</v>
      </c>
      <c r="N1" s="6" t="s">
        <v>391</v>
      </c>
    </row>
    <row r="2" spans="1:16" s="14" customFormat="1" x14ac:dyDescent="0.25">
      <c r="A2" s="15" t="s">
        <v>375</v>
      </c>
      <c r="B2" s="13">
        <f>AVERAGE(B6:B57)</f>
        <v>1.5678461538461543</v>
      </c>
      <c r="C2" s="13">
        <f>AVERAGE(C6:C57)</f>
        <v>0.4404038461538462</v>
      </c>
      <c r="D2" s="13">
        <f>AVERAGE(D6:D57)</f>
        <v>18.426115384615382</v>
      </c>
      <c r="E2" s="13">
        <f>AVERAGE(E6:E57)</f>
        <v>34.378692307692297</v>
      </c>
      <c r="F2" s="13">
        <f>AVERAGE(F6:F57)</f>
        <v>1.8963675217307689</v>
      </c>
      <c r="G2" s="13">
        <f>AVERAGE(G6:G57)</f>
        <v>0.49079813211538464</v>
      </c>
      <c r="H2" s="13">
        <f>AVERAGE(H6:H57)</f>
        <v>305.82534615384617</v>
      </c>
      <c r="I2" s="13">
        <f>AVERAGE(I6:I57)</f>
        <v>92.357505334615411</v>
      </c>
      <c r="J2" s="13">
        <f>AVERAGE(J6:J57)</f>
        <v>0.9321268044230766</v>
      </c>
      <c r="K2" s="13">
        <f>AVERAGE(K6:K57)</f>
        <v>0.80338461538461547</v>
      </c>
      <c r="L2" s="13">
        <f>AVERAGE(L6:L57)</f>
        <v>1.679346153846154</v>
      </c>
      <c r="M2" s="13">
        <f>AVERAGE(M6:M57)</f>
        <v>2.4730769230769219E-2</v>
      </c>
      <c r="N2" s="13">
        <f>AVERAGE(N6:N57)</f>
        <v>1.0095512820512784</v>
      </c>
    </row>
    <row r="3" spans="1:16" s="14" customFormat="1" x14ac:dyDescent="0.25">
      <c r="A3" s="16" t="s">
        <v>374</v>
      </c>
      <c r="B3" s="12">
        <f>STDEV(B6:B57)</f>
        <v>1.153118795380349</v>
      </c>
      <c r="C3" s="12">
        <f>STDEV(C6:C57)</f>
        <v>0.29721117201281438</v>
      </c>
      <c r="D3" s="12">
        <f>STDEV(D6:D57)</f>
        <v>1.2413706474959667</v>
      </c>
      <c r="E3" s="12">
        <f>STDEV(E6:E57)</f>
        <v>0.81369295019348042</v>
      </c>
      <c r="F3" s="12">
        <f>STDEV(F6:F57)</f>
        <v>1.1145032727851292</v>
      </c>
      <c r="G3" s="12">
        <f>STDEV(G6:G57)</f>
        <v>0.39141250415642087</v>
      </c>
      <c r="H3" s="12">
        <f>STDEV(H6:H57)</f>
        <v>177.27654180856334</v>
      </c>
      <c r="I3" s="12">
        <f>STDEV(I6:I57)</f>
        <v>12.103409556054302</v>
      </c>
      <c r="J3" s="12">
        <f>STDEV(J6:J57)</f>
        <v>0.71077180761217928</v>
      </c>
      <c r="K3" s="12">
        <f>STDEV(K6:K57)</f>
        <v>1.0446356181275045</v>
      </c>
      <c r="L3" s="12">
        <f>STDEV(L6:L57)</f>
        <v>1.6157815311048169</v>
      </c>
      <c r="M3" s="12">
        <f>STDEV(M6:M57)</f>
        <v>3.3845158013596409E-2</v>
      </c>
      <c r="N3" s="12">
        <f>STDEV(N6:N57)</f>
        <v>0.38377100836445333</v>
      </c>
    </row>
    <row r="4" spans="1:16" s="14" customFormat="1" x14ac:dyDescent="0.25">
      <c r="A4" s="17" t="s">
        <v>373</v>
      </c>
      <c r="B4" s="11">
        <f>MIN(B6:B57)</f>
        <v>0.251</v>
      </c>
      <c r="C4" s="11">
        <f>MIN(C6:C57)</f>
        <v>8.7999999999999995E-2</v>
      </c>
      <c r="D4" s="11">
        <f>MIN(D6:D57)</f>
        <v>14.456</v>
      </c>
      <c r="E4" s="11">
        <f>MIN(E6:E57)</f>
        <v>30.507000000000001</v>
      </c>
      <c r="F4" s="11">
        <f>MIN(F6:F57)</f>
        <v>0.64444444000000001</v>
      </c>
      <c r="G4" s="11">
        <f>MIN(G6:G57)</f>
        <v>1.50633E-2</v>
      </c>
      <c r="H4" s="11">
        <f>MIN(H6:H57)</f>
        <v>128.489</v>
      </c>
      <c r="I4" s="11">
        <f>MIN(I6:I57)</f>
        <v>74.072222199999999</v>
      </c>
      <c r="J4" s="11">
        <f>MIN(J6:J57)</f>
        <v>0.25846153999999999</v>
      </c>
      <c r="K4" s="11">
        <f>MIN(K6:K57)</f>
        <v>0.14599999999999999</v>
      </c>
      <c r="L4" s="11">
        <f>MIN(L6:L57)</f>
        <v>0.246</v>
      </c>
      <c r="M4" s="11">
        <f>MIN(M6:M57)</f>
        <v>0</v>
      </c>
      <c r="N4" s="11">
        <f>MIN(N6:N57)</f>
        <v>0.15999999999999659</v>
      </c>
    </row>
    <row r="5" spans="1:16" s="14" customFormat="1" x14ac:dyDescent="0.25">
      <c r="A5" s="18" t="s">
        <v>372</v>
      </c>
      <c r="B5" s="10">
        <f>MAX(B6:B57)</f>
        <v>6.5129999999999999</v>
      </c>
      <c r="C5" s="10">
        <f>MAX(C6:C57)</f>
        <v>1.8380000000000001</v>
      </c>
      <c r="D5" s="10">
        <f>MAX(D6:D57)</f>
        <v>21.18</v>
      </c>
      <c r="E5" s="10">
        <f>MAX(E6:E57)</f>
        <v>35.195999999999998</v>
      </c>
      <c r="F5" s="10">
        <f>MAX(F6:F57)</f>
        <v>5.5416666699999997</v>
      </c>
      <c r="G5" s="10">
        <f>MAX(G6:G57)</f>
        <v>2.14632903</v>
      </c>
      <c r="H5" s="10">
        <f>MAX(H6:H57)</f>
        <v>1372.53</v>
      </c>
      <c r="I5" s="10">
        <f>MAX(I6:I57)</f>
        <v>130.83333300000001</v>
      </c>
      <c r="J5" s="10">
        <f>MAX(J6:J57)</f>
        <v>3.9550000000000001</v>
      </c>
      <c r="K5" s="10">
        <f>MAX(K6:K57)</f>
        <v>7.0869999999999997</v>
      </c>
      <c r="L5" s="10">
        <f>MAX(L6:L57)</f>
        <v>9.3439999999999994</v>
      </c>
      <c r="M5" s="10">
        <f>MAX(M6:M57)</f>
        <v>0.189</v>
      </c>
      <c r="N5" s="10">
        <f>MAX(N6:N57)</f>
        <v>2.3600000000000136</v>
      </c>
    </row>
    <row r="6" spans="1:16" x14ac:dyDescent="0.25">
      <c r="A6" s="19">
        <v>58</v>
      </c>
      <c r="B6" s="14">
        <v>0.85199999999999998</v>
      </c>
      <c r="C6" s="14">
        <v>0.54200000000000004</v>
      </c>
      <c r="D6" s="14">
        <v>17.306999999999999</v>
      </c>
      <c r="E6" s="14">
        <v>34.832999999999998</v>
      </c>
      <c r="F6" s="14">
        <v>2.2266666700000002</v>
      </c>
      <c r="G6" s="14">
        <v>0.63771447000000003</v>
      </c>
      <c r="H6" s="14">
        <v>249.99600000000001</v>
      </c>
      <c r="I6" s="14">
        <v>82.379166699999999</v>
      </c>
      <c r="J6" s="14">
        <v>1.1259999999999999</v>
      </c>
      <c r="K6" s="14">
        <v>0.73</v>
      </c>
      <c r="L6" s="14">
        <v>1.377</v>
      </c>
      <c r="M6" s="14">
        <v>8.5000000000000006E-2</v>
      </c>
      <c r="N6" s="14">
        <v>1.0600000000000023</v>
      </c>
      <c r="O6" s="14"/>
      <c r="P6" s="14"/>
    </row>
    <row r="7" spans="1:16" x14ac:dyDescent="0.25">
      <c r="A7" s="19">
        <v>59</v>
      </c>
      <c r="B7" s="14">
        <v>1.9410000000000001</v>
      </c>
      <c r="C7" s="14">
        <v>0.52300000000000002</v>
      </c>
      <c r="D7" s="14">
        <v>18.288</v>
      </c>
      <c r="E7" s="14">
        <v>34.200000000000003</v>
      </c>
      <c r="F7" s="14">
        <v>1.72666667</v>
      </c>
      <c r="G7" s="14">
        <v>0.45004628000000002</v>
      </c>
      <c r="H7" s="14">
        <v>273.66899999999998</v>
      </c>
      <c r="I7" s="14">
        <v>90.777777799999996</v>
      </c>
      <c r="J7" s="14">
        <v>0.49444443999999999</v>
      </c>
      <c r="K7" s="14">
        <v>0.29499999999999998</v>
      </c>
      <c r="L7" s="14">
        <v>0.38800000000000001</v>
      </c>
      <c r="M7" s="14">
        <v>6.0000000000000001E-3</v>
      </c>
      <c r="N7" s="14">
        <v>1.039999999999992</v>
      </c>
      <c r="O7" s="14"/>
      <c r="P7" s="14"/>
    </row>
    <row r="8" spans="1:16" x14ac:dyDescent="0.25">
      <c r="A8" s="19">
        <v>60</v>
      </c>
      <c r="B8" s="14">
        <v>3.734</v>
      </c>
      <c r="C8" s="14">
        <v>0.64200000000000002</v>
      </c>
      <c r="D8" s="14">
        <v>19.242999999999999</v>
      </c>
      <c r="E8" s="14">
        <v>34.095999999999997</v>
      </c>
      <c r="F8" s="14">
        <v>4.08</v>
      </c>
      <c r="G8" s="14">
        <v>0.44409349999999997</v>
      </c>
      <c r="H8" s="14">
        <v>335.04899999999998</v>
      </c>
      <c r="I8" s="14">
        <v>107.541667</v>
      </c>
      <c r="J8" s="14">
        <v>2.2466666700000002</v>
      </c>
      <c r="K8" s="14">
        <v>0.59099999999999997</v>
      </c>
      <c r="L8" s="14">
        <v>1.599</v>
      </c>
      <c r="M8" s="14">
        <v>5.1999999999999998E-2</v>
      </c>
      <c r="N8" s="14">
        <v>1.6599999999999961</v>
      </c>
      <c r="O8" s="14"/>
      <c r="P8" s="14"/>
    </row>
    <row r="9" spans="1:16" x14ac:dyDescent="0.25">
      <c r="A9" s="19">
        <v>61</v>
      </c>
      <c r="B9" s="14">
        <v>2.3010000000000002</v>
      </c>
      <c r="C9" s="14">
        <v>0.56799999999999995</v>
      </c>
      <c r="D9" s="14">
        <v>19.206</v>
      </c>
      <c r="E9" s="14">
        <v>34.174999999999997</v>
      </c>
      <c r="F9" s="14">
        <v>2.19</v>
      </c>
      <c r="G9" s="14">
        <v>2.14632903</v>
      </c>
      <c r="H9" s="14">
        <v>305.64299999999997</v>
      </c>
      <c r="I9" s="14">
        <v>111.5</v>
      </c>
      <c r="J9" s="14">
        <v>1.7310000000000001</v>
      </c>
      <c r="K9" s="14">
        <v>0.64500000000000002</v>
      </c>
      <c r="L9" s="14">
        <v>2.165</v>
      </c>
      <c r="M9" s="14">
        <v>0.122</v>
      </c>
      <c r="N9" s="14">
        <v>1.3199999999999932</v>
      </c>
      <c r="O9" s="14"/>
      <c r="P9" s="14"/>
    </row>
    <row r="10" spans="1:16" x14ac:dyDescent="0.25">
      <c r="A10" s="19">
        <v>62</v>
      </c>
      <c r="B10" s="14">
        <v>2.0129999999999999</v>
      </c>
      <c r="C10" s="14">
        <v>0.751</v>
      </c>
      <c r="D10" s="14">
        <v>18.908000000000001</v>
      </c>
      <c r="E10" s="14">
        <v>34.478000000000002</v>
      </c>
      <c r="F10" s="14">
        <v>2.77</v>
      </c>
      <c r="G10" s="14">
        <v>0.72502338</v>
      </c>
      <c r="H10" s="14">
        <v>302.584</v>
      </c>
      <c r="I10" s="14">
        <v>97</v>
      </c>
      <c r="J10" s="14">
        <v>1.8919999999999999</v>
      </c>
      <c r="K10" s="14">
        <v>0.41</v>
      </c>
      <c r="L10" s="14">
        <v>1.3089999999999999</v>
      </c>
      <c r="M10" s="14">
        <v>5.6000000000000001E-2</v>
      </c>
      <c r="N10" s="14">
        <v>0.5</v>
      </c>
      <c r="O10" s="14"/>
      <c r="P10" s="14"/>
    </row>
    <row r="11" spans="1:16" x14ac:dyDescent="0.25">
      <c r="A11" s="19">
        <v>63</v>
      </c>
      <c r="B11" s="14">
        <v>1.5920000000000001</v>
      </c>
      <c r="C11" s="14">
        <v>0.49399999999999999</v>
      </c>
      <c r="D11" s="14">
        <v>18.977</v>
      </c>
      <c r="E11" s="14">
        <v>34.462000000000003</v>
      </c>
      <c r="F11" s="14">
        <v>2.96</v>
      </c>
      <c r="G11" s="14">
        <v>0.69616301000000003</v>
      </c>
      <c r="H11" s="14">
        <v>246.339</v>
      </c>
      <c r="I11" s="14">
        <v>96.555555600000005</v>
      </c>
      <c r="J11" s="14">
        <v>0.93777778000000001</v>
      </c>
      <c r="K11" s="14">
        <v>0.52700000000000002</v>
      </c>
      <c r="L11" s="14">
        <v>0.86199999999999999</v>
      </c>
      <c r="M11" s="14">
        <v>2.3E-2</v>
      </c>
      <c r="N11" s="14">
        <v>1.2800000000000011</v>
      </c>
      <c r="O11" s="14"/>
      <c r="P11" s="14"/>
    </row>
    <row r="12" spans="1:16" x14ac:dyDescent="0.25">
      <c r="A12" s="19">
        <v>64</v>
      </c>
      <c r="B12" s="14">
        <v>1.048</v>
      </c>
      <c r="C12" s="14">
        <v>0.56000000000000005</v>
      </c>
      <c r="D12" s="14">
        <v>17.228999999999999</v>
      </c>
      <c r="E12" s="14">
        <v>34.975000000000001</v>
      </c>
      <c r="F12" s="14">
        <v>3.7533333299999998</v>
      </c>
      <c r="G12" s="14">
        <v>5.0000099999999999E-2</v>
      </c>
      <c r="H12" s="14">
        <v>237.36099999999999</v>
      </c>
      <c r="I12" s="14">
        <v>84.811111100000005</v>
      </c>
      <c r="J12" s="14">
        <v>0.97499999999999998</v>
      </c>
      <c r="K12" s="14">
        <v>0.63900000000000001</v>
      </c>
      <c r="L12" s="14">
        <v>0.44700000000000001</v>
      </c>
      <c r="M12" s="14">
        <v>0</v>
      </c>
      <c r="N12" s="14">
        <v>1.2000000000000175</v>
      </c>
      <c r="O12" s="14"/>
      <c r="P12" s="14"/>
    </row>
    <row r="13" spans="1:16" x14ac:dyDescent="0.25">
      <c r="A13" s="19">
        <v>65</v>
      </c>
      <c r="B13" s="14">
        <v>1.8180000000000001</v>
      </c>
      <c r="C13" s="14">
        <v>0.53200000000000003</v>
      </c>
      <c r="D13" s="14">
        <v>19.158999999999999</v>
      </c>
      <c r="E13" s="14">
        <v>34.487000000000002</v>
      </c>
      <c r="F13" s="14">
        <v>1.8866666700000001</v>
      </c>
      <c r="G13" s="14">
        <v>0.82750025000000005</v>
      </c>
      <c r="H13" s="14">
        <v>249.15899999999999</v>
      </c>
      <c r="I13" s="14">
        <v>96.958333300000007</v>
      </c>
      <c r="J13" s="14">
        <v>0.95272727000000001</v>
      </c>
      <c r="K13" s="14">
        <v>0.443</v>
      </c>
      <c r="L13" s="14">
        <v>1.1779999999999999</v>
      </c>
      <c r="M13" s="14">
        <v>3.5999999999999997E-2</v>
      </c>
      <c r="N13" s="14">
        <v>0.15999999999999659</v>
      </c>
      <c r="O13" s="14"/>
      <c r="P13" s="14"/>
    </row>
    <row r="14" spans="1:16" x14ac:dyDescent="0.25">
      <c r="A14" s="19">
        <v>66</v>
      </c>
      <c r="B14" s="14">
        <v>2.9380000000000002</v>
      </c>
      <c r="C14" s="14">
        <v>0.65900000000000003</v>
      </c>
      <c r="D14" s="14">
        <v>19.393000000000001</v>
      </c>
      <c r="E14" s="14">
        <v>34.409999999999997</v>
      </c>
      <c r="F14" s="14">
        <v>3.4466666699999999</v>
      </c>
      <c r="G14" s="14">
        <v>6.8745570000000006E-2</v>
      </c>
      <c r="H14" s="14">
        <v>392.52100000000002</v>
      </c>
      <c r="I14" s="14">
        <v>108.333333</v>
      </c>
      <c r="J14" s="14">
        <v>1.4381818200000001</v>
      </c>
      <c r="K14" s="14">
        <v>0.28299999999999997</v>
      </c>
      <c r="L14" s="14">
        <v>1.1180000000000001</v>
      </c>
      <c r="M14" s="14">
        <v>4.2000000000000003E-2</v>
      </c>
      <c r="N14" s="14">
        <v>1.5799999999999841</v>
      </c>
      <c r="O14" s="14"/>
      <c r="P14" s="14"/>
    </row>
    <row r="15" spans="1:16" x14ac:dyDescent="0.25">
      <c r="A15" s="19">
        <v>67</v>
      </c>
      <c r="B15" s="14">
        <v>1.3380000000000001</v>
      </c>
      <c r="C15" s="14">
        <v>0.48099999999999998</v>
      </c>
      <c r="D15" s="14">
        <v>18.420999999999999</v>
      </c>
      <c r="E15" s="14">
        <v>34.692</v>
      </c>
      <c r="F15" s="14">
        <v>4.1733333300000002</v>
      </c>
      <c r="G15" s="14">
        <v>0.13383112999999999</v>
      </c>
      <c r="H15" s="14">
        <v>255.21799999999999</v>
      </c>
      <c r="I15" s="14">
        <v>94.416666699999993</v>
      </c>
      <c r="J15" s="14">
        <v>1.07181818</v>
      </c>
      <c r="K15" s="14">
        <v>0.14599999999999999</v>
      </c>
      <c r="L15" s="14">
        <v>1.0169999999999999</v>
      </c>
      <c r="M15" s="14">
        <v>3.1E-2</v>
      </c>
      <c r="N15" s="14">
        <v>1.5199999999999827</v>
      </c>
      <c r="O15" s="14"/>
      <c r="P15" s="14"/>
    </row>
    <row r="16" spans="1:16" x14ac:dyDescent="0.25">
      <c r="A16" s="19">
        <v>68</v>
      </c>
      <c r="B16" s="14">
        <v>6.5129999999999999</v>
      </c>
      <c r="C16" s="14">
        <v>0.90500000000000003</v>
      </c>
      <c r="D16" s="14">
        <v>19.606000000000002</v>
      </c>
      <c r="E16" s="14">
        <v>34.286999999999999</v>
      </c>
      <c r="F16" s="14">
        <v>4.1466666700000001</v>
      </c>
      <c r="G16" s="14">
        <v>4.0763729999999998E-2</v>
      </c>
      <c r="H16" s="14">
        <v>491.84899999999999</v>
      </c>
      <c r="I16" s="14">
        <v>99</v>
      </c>
      <c r="J16" s="14">
        <v>2.4446153900000001</v>
      </c>
      <c r="K16" s="14">
        <v>0.24</v>
      </c>
      <c r="L16" s="14">
        <v>0.311</v>
      </c>
      <c r="M16" s="14">
        <v>5.3999999999999999E-2</v>
      </c>
      <c r="N16" s="14">
        <v>1.0999999999999943</v>
      </c>
      <c r="O16" s="14"/>
      <c r="P16" s="14"/>
    </row>
    <row r="17" spans="1:16" x14ac:dyDescent="0.25">
      <c r="A17" s="19">
        <v>69</v>
      </c>
      <c r="B17" s="14">
        <v>3.63</v>
      </c>
      <c r="C17" s="14">
        <v>0.54200000000000004</v>
      </c>
      <c r="D17" s="14">
        <v>19.286000000000001</v>
      </c>
      <c r="E17" s="14">
        <v>34.468000000000004</v>
      </c>
      <c r="F17" s="14">
        <v>2.7666666700000002</v>
      </c>
      <c r="G17" s="14">
        <v>3.5419430000000002E-2</v>
      </c>
      <c r="H17" s="14">
        <v>452.96899999999999</v>
      </c>
      <c r="I17" s="14">
        <v>104.75</v>
      </c>
      <c r="J17" s="14">
        <v>1.4272727300000001</v>
      </c>
      <c r="K17" s="14">
        <v>0.17799999999999999</v>
      </c>
      <c r="L17" s="14">
        <v>0.29099999999999998</v>
      </c>
      <c r="M17" s="14">
        <v>3.6999999999999998E-2</v>
      </c>
      <c r="N17" s="14">
        <v>1.3200000000000216</v>
      </c>
      <c r="O17" s="14"/>
      <c r="P17" s="14"/>
    </row>
    <row r="18" spans="1:16" x14ac:dyDescent="0.25">
      <c r="A18" s="19">
        <v>70</v>
      </c>
      <c r="B18" s="14">
        <v>2.0640000000000001</v>
      </c>
      <c r="C18" s="14">
        <v>0.38200000000000001</v>
      </c>
      <c r="D18" s="14">
        <v>19.07</v>
      </c>
      <c r="E18" s="14">
        <v>34.604999999999997</v>
      </c>
      <c r="F18" s="14">
        <v>1.78</v>
      </c>
      <c r="G18" s="14">
        <v>0.52031123999999995</v>
      </c>
      <c r="H18" s="14">
        <v>404.14600000000002</v>
      </c>
      <c r="I18" s="14">
        <v>108.777778</v>
      </c>
      <c r="J18" s="14">
        <v>1.081</v>
      </c>
      <c r="K18" s="14">
        <v>0.36699999999999999</v>
      </c>
      <c r="L18" s="14">
        <v>0.32</v>
      </c>
      <c r="M18" s="14">
        <v>0.03</v>
      </c>
      <c r="N18" s="14">
        <v>0.97999999999998977</v>
      </c>
      <c r="O18" s="14"/>
      <c r="P18" s="14"/>
    </row>
    <row r="19" spans="1:16" x14ac:dyDescent="0.25">
      <c r="A19" s="19">
        <v>71</v>
      </c>
      <c r="B19" s="14">
        <v>0.89200000000000002</v>
      </c>
      <c r="C19" s="14">
        <v>0.28899999999999998</v>
      </c>
      <c r="D19" s="14">
        <v>17.606000000000002</v>
      </c>
      <c r="E19" s="14">
        <v>34.987000000000002</v>
      </c>
      <c r="F19" s="14">
        <v>2.2133333300000002</v>
      </c>
      <c r="G19" s="14">
        <v>0.68298464000000003</v>
      </c>
      <c r="H19" s="14">
        <v>255.17099999999999</v>
      </c>
      <c r="I19" s="14">
        <v>92.555555600000005</v>
      </c>
      <c r="J19" s="14">
        <v>0.63363636000000001</v>
      </c>
      <c r="K19" s="14">
        <v>0.29899999999999999</v>
      </c>
      <c r="L19" s="14">
        <v>0.50900000000000001</v>
      </c>
      <c r="M19" s="14">
        <v>7.0000000000000001E-3</v>
      </c>
      <c r="N19" s="14">
        <v>1.0799999999999841</v>
      </c>
      <c r="O19" s="14"/>
      <c r="P19" s="14"/>
    </row>
    <row r="20" spans="1:16" x14ac:dyDescent="0.25">
      <c r="A20" s="19">
        <v>72</v>
      </c>
      <c r="B20" s="14">
        <v>0.38800000000000001</v>
      </c>
      <c r="C20" s="14">
        <v>0.41399999999999998</v>
      </c>
      <c r="D20" s="14">
        <v>17.364999999999998</v>
      </c>
      <c r="E20" s="14">
        <v>35.057000000000002</v>
      </c>
      <c r="F20" s="14">
        <v>2.0866666700000001</v>
      </c>
      <c r="G20" s="14">
        <v>0.29844503</v>
      </c>
      <c r="H20" s="14">
        <v>243.45</v>
      </c>
      <c r="I20" s="14">
        <v>85.972222200000004</v>
      </c>
      <c r="J20" s="14">
        <v>0.45600000000000002</v>
      </c>
      <c r="K20" s="14">
        <v>0.20899999999999999</v>
      </c>
      <c r="L20" s="14">
        <v>0.439</v>
      </c>
      <c r="M20" s="14">
        <v>1.7000000000000001E-2</v>
      </c>
      <c r="N20" s="14">
        <v>1.0600000000000023</v>
      </c>
      <c r="O20" s="14"/>
      <c r="P20" s="14"/>
    </row>
    <row r="21" spans="1:16" x14ac:dyDescent="0.25">
      <c r="A21" s="19">
        <v>73</v>
      </c>
      <c r="B21" s="14">
        <v>1.488</v>
      </c>
      <c r="C21" s="14">
        <v>0.88</v>
      </c>
      <c r="D21" s="14">
        <v>18.974</v>
      </c>
      <c r="E21" s="14">
        <v>34.591000000000001</v>
      </c>
      <c r="F21" s="14">
        <v>2.0866666700000001</v>
      </c>
      <c r="G21" s="14">
        <v>0.87289934000000002</v>
      </c>
      <c r="H21" s="14">
        <v>317.83199999999999</v>
      </c>
      <c r="I21" s="14">
        <v>110.958333</v>
      </c>
      <c r="J21" s="14">
        <v>0.74750000000000005</v>
      </c>
      <c r="K21" s="14">
        <v>0.21099999999999999</v>
      </c>
      <c r="L21" s="14">
        <v>0.246</v>
      </c>
      <c r="M21" s="14">
        <v>1.4999999999999999E-2</v>
      </c>
      <c r="N21" s="14">
        <v>0.75999999999999091</v>
      </c>
      <c r="O21" s="14"/>
      <c r="P21" s="14"/>
    </row>
    <row r="22" spans="1:16" x14ac:dyDescent="0.25">
      <c r="A22" s="19">
        <v>74</v>
      </c>
      <c r="B22" s="14">
        <v>1.0209999999999999</v>
      </c>
      <c r="C22" s="14">
        <v>0.372</v>
      </c>
      <c r="D22" s="14">
        <v>18.167999999999999</v>
      </c>
      <c r="E22" s="14">
        <v>34.862000000000002</v>
      </c>
      <c r="F22" s="14">
        <v>1.3533333299999999</v>
      </c>
      <c r="G22" s="14">
        <v>0.10354923000000001</v>
      </c>
      <c r="H22" s="14">
        <v>229.47800000000001</v>
      </c>
      <c r="I22" s="14">
        <v>91.194444399999995</v>
      </c>
      <c r="J22" s="14">
        <v>0.56499999999999995</v>
      </c>
      <c r="K22" s="14">
        <v>0.28799999999999998</v>
      </c>
      <c r="L22" s="14">
        <v>1.075</v>
      </c>
      <c r="M22" s="14">
        <v>1.2E-2</v>
      </c>
      <c r="N22" s="14">
        <v>0.5</v>
      </c>
      <c r="O22" s="14"/>
      <c r="P22" s="14"/>
    </row>
    <row r="23" spans="1:16" x14ac:dyDescent="0.25">
      <c r="A23" s="19">
        <v>75</v>
      </c>
      <c r="B23" s="14">
        <v>0.752</v>
      </c>
      <c r="C23" s="14">
        <v>0.45200000000000001</v>
      </c>
      <c r="D23" s="14">
        <v>17.791</v>
      </c>
      <c r="E23" s="14">
        <v>34.944000000000003</v>
      </c>
      <c r="F23" s="14">
        <v>1.92</v>
      </c>
      <c r="G23" s="14">
        <v>4.4279720000000002E-2</v>
      </c>
      <c r="H23" s="14">
        <v>224.43600000000001</v>
      </c>
      <c r="I23" s="14">
        <v>88.166666699999993</v>
      </c>
      <c r="J23" s="14">
        <v>0.62090909000000005</v>
      </c>
      <c r="K23" s="14">
        <v>0.14899999999999999</v>
      </c>
      <c r="L23" s="14">
        <v>0.88600000000000001</v>
      </c>
      <c r="M23" s="14">
        <v>3.0000000000000001E-3</v>
      </c>
      <c r="N23" s="14">
        <v>0.97999999999998977</v>
      </c>
      <c r="O23" s="14"/>
      <c r="P23" s="14"/>
    </row>
    <row r="24" spans="1:16" x14ac:dyDescent="0.25">
      <c r="A24" s="19">
        <v>76</v>
      </c>
      <c r="B24" s="14">
        <v>0.60799999999999998</v>
      </c>
      <c r="C24" s="14">
        <v>0.43</v>
      </c>
      <c r="D24" s="14">
        <v>17.004000000000001</v>
      </c>
      <c r="E24" s="14">
        <v>35.094999999999999</v>
      </c>
      <c r="F24" s="14">
        <v>1.48</v>
      </c>
      <c r="G24" s="14">
        <v>1.50633E-2</v>
      </c>
      <c r="H24" s="14">
        <v>271.476</v>
      </c>
      <c r="I24" s="14">
        <v>84.233333299999998</v>
      </c>
      <c r="J24" s="14">
        <v>0.38</v>
      </c>
      <c r="K24" s="14">
        <v>0.216</v>
      </c>
      <c r="L24" s="14">
        <v>0.33600000000000002</v>
      </c>
      <c r="M24" s="14">
        <v>6.0000000000000001E-3</v>
      </c>
      <c r="N24" s="14">
        <v>1.3400000000000034</v>
      </c>
      <c r="O24" s="14"/>
      <c r="P24" s="14"/>
    </row>
    <row r="25" spans="1:16" x14ac:dyDescent="0.25">
      <c r="A25" s="19">
        <v>77</v>
      </c>
      <c r="B25" s="14">
        <v>1.046</v>
      </c>
      <c r="C25" s="14">
        <v>0.48399999999999999</v>
      </c>
      <c r="D25" s="14">
        <v>17.242999999999999</v>
      </c>
      <c r="E25" s="14">
        <v>35.073999999999998</v>
      </c>
      <c r="F25" s="14">
        <v>1.46</v>
      </c>
      <c r="G25" s="14">
        <v>0.44760197000000002</v>
      </c>
      <c r="H25" s="14">
        <v>214.214</v>
      </c>
      <c r="I25" s="14">
        <v>84.952777800000007</v>
      </c>
      <c r="J25" s="14">
        <v>0.501</v>
      </c>
      <c r="K25" s="14">
        <v>0.30299999999999999</v>
      </c>
      <c r="L25" s="14">
        <v>1.2989999999999999</v>
      </c>
      <c r="M25" s="14">
        <v>8.0000000000000002E-3</v>
      </c>
      <c r="N25" s="14">
        <v>0.74000000000000909</v>
      </c>
      <c r="O25" s="14"/>
      <c r="P25" s="14"/>
    </row>
    <row r="26" spans="1:16" x14ac:dyDescent="0.25">
      <c r="A26" s="19">
        <v>78</v>
      </c>
      <c r="B26" s="14">
        <v>2.1030000000000002</v>
      </c>
      <c r="C26" s="14">
        <v>1.002</v>
      </c>
      <c r="D26" s="14">
        <v>20.096</v>
      </c>
      <c r="E26" s="14">
        <v>34.161999999999999</v>
      </c>
      <c r="F26" s="14">
        <v>2.66</v>
      </c>
      <c r="G26" s="14">
        <v>1.2522118799999999</v>
      </c>
      <c r="H26" s="14">
        <v>224.995</v>
      </c>
      <c r="I26" s="14">
        <v>109.333333</v>
      </c>
      <c r="J26" s="14">
        <v>2.3879999999999999</v>
      </c>
      <c r="K26" s="14">
        <v>0.48099999999999998</v>
      </c>
      <c r="L26" s="14">
        <v>4.3150000000000004</v>
      </c>
      <c r="M26" s="14">
        <v>1.7000000000000001E-2</v>
      </c>
      <c r="N26" s="14">
        <v>1.2800000000000007</v>
      </c>
      <c r="O26" s="14"/>
      <c r="P26" s="14"/>
    </row>
    <row r="27" spans="1:16" x14ac:dyDescent="0.25">
      <c r="A27" s="19">
        <v>79</v>
      </c>
      <c r="B27" s="14">
        <v>1.6439999999999999</v>
      </c>
      <c r="C27" s="14">
        <v>0.437</v>
      </c>
      <c r="D27" s="14">
        <v>19.446000000000002</v>
      </c>
      <c r="E27" s="14">
        <v>34.287999999999997</v>
      </c>
      <c r="F27" s="14">
        <v>1.71333333</v>
      </c>
      <c r="G27" s="14">
        <v>0.43796454000000001</v>
      </c>
      <c r="H27" s="14">
        <v>213.07900000000001</v>
      </c>
      <c r="I27" s="14">
        <v>90.027777799999996</v>
      </c>
      <c r="J27" s="14">
        <v>1.38545455</v>
      </c>
      <c r="K27" s="14">
        <v>0.312</v>
      </c>
      <c r="L27" s="14">
        <v>3.6749999999999998</v>
      </c>
      <c r="M27" s="14">
        <v>3.1E-2</v>
      </c>
      <c r="N27" s="14">
        <v>1.1800000000000068</v>
      </c>
      <c r="O27" s="14"/>
      <c r="P27" s="14"/>
    </row>
    <row r="28" spans="1:16" x14ac:dyDescent="0.25">
      <c r="A28" s="19">
        <v>80</v>
      </c>
      <c r="B28" s="14">
        <v>1.4039999999999999</v>
      </c>
      <c r="C28" s="14">
        <v>0.7</v>
      </c>
      <c r="D28" s="14">
        <v>19.45</v>
      </c>
      <c r="E28" s="14">
        <v>34.140999999999998</v>
      </c>
      <c r="F28" s="14">
        <v>2.3666666699999999</v>
      </c>
      <c r="G28" s="14">
        <v>0.94399460999999996</v>
      </c>
      <c r="H28" s="14">
        <v>181.78100000000001</v>
      </c>
      <c r="I28" s="14">
        <v>87.136111099999994</v>
      </c>
      <c r="J28" s="14">
        <v>1.9884615400000001</v>
      </c>
      <c r="K28" s="14">
        <v>0.61699999999999999</v>
      </c>
      <c r="L28" s="14">
        <v>2.661</v>
      </c>
      <c r="M28" s="14">
        <v>2.5000000000000001E-2</v>
      </c>
      <c r="N28" s="14">
        <v>0.95999999999997909</v>
      </c>
      <c r="O28" s="14"/>
      <c r="P28" s="14"/>
    </row>
    <row r="29" spans="1:16" x14ac:dyDescent="0.25">
      <c r="A29" s="19">
        <v>81</v>
      </c>
      <c r="B29" s="14">
        <v>1.5660000000000001</v>
      </c>
      <c r="C29" s="14">
        <v>0.72399999999999998</v>
      </c>
      <c r="D29" s="14">
        <v>17.734000000000002</v>
      </c>
      <c r="E29" s="14">
        <v>34.866999999999997</v>
      </c>
      <c r="F29" s="14">
        <v>0.85333333</v>
      </c>
      <c r="G29" s="14">
        <v>0.40185307999999997</v>
      </c>
      <c r="H29" s="14">
        <v>230.57599999999999</v>
      </c>
      <c r="I29" s="14">
        <v>83.058333300000001</v>
      </c>
      <c r="J29" s="14">
        <v>0.54</v>
      </c>
      <c r="K29" s="14">
        <v>0.34399999999999997</v>
      </c>
      <c r="L29" s="14">
        <v>2.169</v>
      </c>
      <c r="M29" s="14">
        <v>3.5000000000000003E-2</v>
      </c>
      <c r="N29" s="14">
        <v>0.80000000000001137</v>
      </c>
      <c r="O29" s="14"/>
      <c r="P29" s="14"/>
    </row>
    <row r="30" spans="1:16" x14ac:dyDescent="0.25">
      <c r="A30" s="19">
        <v>82</v>
      </c>
      <c r="B30" s="14">
        <v>2.4660000000000002</v>
      </c>
      <c r="C30" s="14">
        <v>0.35799999999999998</v>
      </c>
      <c r="D30" s="14">
        <v>16.22</v>
      </c>
      <c r="E30" s="14">
        <v>34.625</v>
      </c>
      <c r="F30" s="14">
        <v>1.56666667</v>
      </c>
      <c r="G30" s="14">
        <v>9.5701640000000004E-2</v>
      </c>
      <c r="H30" s="14">
        <v>272.69499999999999</v>
      </c>
      <c r="I30" s="14">
        <v>87.486111100000002</v>
      </c>
      <c r="J30" s="14">
        <v>0.65714286</v>
      </c>
      <c r="K30" s="14">
        <v>0.17899999999999999</v>
      </c>
      <c r="L30" s="14">
        <v>0.52100000000000002</v>
      </c>
      <c r="M30" s="14">
        <v>0</v>
      </c>
      <c r="N30" s="14">
        <v>1.039999999999992</v>
      </c>
      <c r="O30" s="14"/>
      <c r="P30" s="14"/>
    </row>
    <row r="31" spans="1:16" x14ac:dyDescent="0.25">
      <c r="A31" s="19">
        <v>83</v>
      </c>
      <c r="B31" s="14">
        <v>1.738</v>
      </c>
      <c r="C31" s="14">
        <v>0.19600000000000001</v>
      </c>
      <c r="D31" s="14">
        <v>16.84</v>
      </c>
      <c r="E31" s="14">
        <v>34.692999999999998</v>
      </c>
      <c r="F31" s="14">
        <v>1.17333333</v>
      </c>
      <c r="G31" s="14">
        <v>0.13383225000000001</v>
      </c>
      <c r="H31" s="14">
        <v>237.197</v>
      </c>
      <c r="I31" s="14">
        <v>78.641666700000002</v>
      </c>
      <c r="J31" s="14">
        <v>0.63909090999999996</v>
      </c>
      <c r="K31" s="14">
        <v>0.222</v>
      </c>
      <c r="L31" s="14">
        <v>0.52200000000000002</v>
      </c>
      <c r="M31" s="14">
        <v>0</v>
      </c>
      <c r="N31" s="14">
        <v>0.47999999999998977</v>
      </c>
      <c r="O31" s="14"/>
      <c r="P31" s="14"/>
    </row>
    <row r="32" spans="1:16" x14ac:dyDescent="0.25">
      <c r="A32" s="19">
        <v>84</v>
      </c>
      <c r="B32" s="14">
        <v>1.9410000000000001</v>
      </c>
      <c r="C32" s="14">
        <v>0.16900000000000001</v>
      </c>
      <c r="D32" s="14">
        <v>18.72</v>
      </c>
      <c r="E32" s="14">
        <v>34.165999999999997</v>
      </c>
      <c r="F32" s="14">
        <v>1.3733333299999999</v>
      </c>
      <c r="G32" s="14">
        <v>1.28385276</v>
      </c>
      <c r="H32" s="14">
        <v>282.28699999999998</v>
      </c>
      <c r="I32" s="14">
        <v>90.388888899999998</v>
      </c>
      <c r="J32" s="14">
        <v>0.92727272999999999</v>
      </c>
      <c r="K32" s="14">
        <v>0.69599999999999995</v>
      </c>
      <c r="L32" s="14">
        <v>3.069</v>
      </c>
      <c r="M32" s="14">
        <v>1.7999999999999999E-2</v>
      </c>
      <c r="N32" s="14">
        <v>0.5</v>
      </c>
      <c r="O32" s="14"/>
      <c r="P32" s="14"/>
    </row>
    <row r="33" spans="1:16" x14ac:dyDescent="0.25">
      <c r="A33" s="19">
        <v>85</v>
      </c>
      <c r="B33" s="14">
        <v>2.601</v>
      </c>
      <c r="C33" s="14">
        <v>0.55800000000000005</v>
      </c>
      <c r="D33" s="14">
        <v>19.736000000000001</v>
      </c>
      <c r="E33" s="14">
        <v>33.753</v>
      </c>
      <c r="F33" s="14">
        <v>2.2266666700000002</v>
      </c>
      <c r="G33" s="14">
        <v>0.77794198999999997</v>
      </c>
      <c r="H33" s="14">
        <v>532.99</v>
      </c>
      <c r="I33" s="14">
        <v>93.861111100000002</v>
      </c>
      <c r="J33" s="14">
        <v>1.5841666700000001</v>
      </c>
      <c r="K33" s="14">
        <v>1.966</v>
      </c>
      <c r="L33" s="14">
        <v>5.1509999999999998</v>
      </c>
      <c r="M33" s="14">
        <v>5.1999999999999998E-2</v>
      </c>
      <c r="N33" s="14">
        <v>1.3400000000000034</v>
      </c>
      <c r="O33" s="14"/>
      <c r="P33" s="14"/>
    </row>
    <row r="34" spans="1:16" x14ac:dyDescent="0.25">
      <c r="A34" s="19">
        <v>86</v>
      </c>
      <c r="B34" s="14">
        <v>4.601</v>
      </c>
      <c r="C34" s="14">
        <v>1.8380000000000001</v>
      </c>
      <c r="D34" s="14">
        <v>21.18</v>
      </c>
      <c r="E34" s="14">
        <v>30.507000000000001</v>
      </c>
      <c r="F34" s="14">
        <v>4.5466666699999996</v>
      </c>
      <c r="G34" s="14">
        <v>0.34441318999999998</v>
      </c>
      <c r="H34" s="14">
        <v>1372.53</v>
      </c>
      <c r="I34" s="14">
        <v>130.83333300000001</v>
      </c>
      <c r="J34" s="14">
        <v>3.9550000000000001</v>
      </c>
      <c r="K34" s="14">
        <v>7.0869999999999997</v>
      </c>
      <c r="L34" s="14">
        <v>9.3439999999999994</v>
      </c>
      <c r="M34" s="14">
        <v>0.189</v>
      </c>
      <c r="N34" s="14">
        <v>2.3600000000000136</v>
      </c>
      <c r="O34" s="14"/>
      <c r="P34" s="14"/>
    </row>
    <row r="35" spans="1:16" x14ac:dyDescent="0.25">
      <c r="A35" s="19">
        <v>87</v>
      </c>
      <c r="B35" s="14">
        <v>1.7470000000000001</v>
      </c>
      <c r="C35" s="14">
        <v>0.44700000000000001</v>
      </c>
      <c r="D35" s="14">
        <v>20.559000000000001</v>
      </c>
      <c r="E35" s="14">
        <v>32.018000000000001</v>
      </c>
      <c r="F35" s="14">
        <v>1.5933333300000001</v>
      </c>
      <c r="G35" s="14">
        <v>1.0470152699999999</v>
      </c>
      <c r="H35" s="14">
        <v>542.24900000000002</v>
      </c>
      <c r="I35" s="14">
        <v>119.291667</v>
      </c>
      <c r="J35" s="14">
        <v>0.89545454999999996</v>
      </c>
      <c r="K35" s="14">
        <v>3.056</v>
      </c>
      <c r="L35" s="14">
        <v>2.7810000000000001</v>
      </c>
      <c r="M35" s="14">
        <v>2.8000000000000001E-2</v>
      </c>
      <c r="N35" s="14">
        <v>1.4199999999999875</v>
      </c>
      <c r="O35" s="14"/>
      <c r="P35" s="14"/>
    </row>
    <row r="36" spans="1:16" x14ac:dyDescent="0.25">
      <c r="A36" s="19">
        <v>88</v>
      </c>
      <c r="B36" s="14">
        <v>0.79300000000000004</v>
      </c>
      <c r="C36" s="14">
        <v>0.34399999999999997</v>
      </c>
      <c r="D36" s="14">
        <v>19.701000000000001</v>
      </c>
      <c r="E36" s="14">
        <v>33.118000000000002</v>
      </c>
      <c r="F36" s="14">
        <v>0.98666666999999997</v>
      </c>
      <c r="G36" s="14">
        <v>0.38557523999999999</v>
      </c>
      <c r="H36" s="14">
        <v>335.58100000000002</v>
      </c>
      <c r="I36" s="14">
        <v>116.277778</v>
      </c>
      <c r="J36" s="14">
        <v>0.43615385000000001</v>
      </c>
      <c r="K36" s="14">
        <v>2.1779999999999999</v>
      </c>
      <c r="L36" s="14">
        <v>4.4950000000000001</v>
      </c>
      <c r="M36" s="14">
        <v>8.9999999999999993E-3</v>
      </c>
      <c r="N36" s="14">
        <v>1.1200000000000045</v>
      </c>
      <c r="O36" s="14"/>
      <c r="P36" s="14"/>
    </row>
    <row r="37" spans="1:16" x14ac:dyDescent="0.25">
      <c r="A37" s="19">
        <v>89</v>
      </c>
      <c r="B37" s="14">
        <v>0.91400000000000003</v>
      </c>
      <c r="C37" s="14">
        <v>0.51400000000000001</v>
      </c>
      <c r="D37" s="14">
        <v>19.445</v>
      </c>
      <c r="E37" s="14">
        <v>33.558999999999997</v>
      </c>
      <c r="F37" s="14">
        <v>1.1599999999999999</v>
      </c>
      <c r="G37" s="14">
        <v>0.53766349999999996</v>
      </c>
      <c r="H37" s="14">
        <v>311.78699999999998</v>
      </c>
      <c r="I37" s="14">
        <v>93.933333300000001</v>
      </c>
      <c r="J37" s="14">
        <v>0.40899999999999997</v>
      </c>
      <c r="K37" s="14">
        <v>1.194</v>
      </c>
      <c r="L37" s="14">
        <v>3.0920000000000001</v>
      </c>
      <c r="M37" s="14">
        <v>8.9999999999999993E-3</v>
      </c>
      <c r="N37" s="14">
        <v>0.37999999999999545</v>
      </c>
      <c r="O37" s="14"/>
      <c r="P37" s="14"/>
    </row>
    <row r="38" spans="1:16" x14ac:dyDescent="0.25">
      <c r="A38" s="19">
        <v>90</v>
      </c>
      <c r="B38" s="14">
        <v>1.137</v>
      </c>
      <c r="C38" s="14">
        <v>0.157</v>
      </c>
      <c r="D38" s="14">
        <v>19.358000000000001</v>
      </c>
      <c r="E38" s="14">
        <v>33.749000000000002</v>
      </c>
      <c r="F38" s="14">
        <v>0.96666666999999995</v>
      </c>
      <c r="G38" s="14">
        <v>0.95507081000000005</v>
      </c>
      <c r="H38" s="14">
        <v>292.34199999999998</v>
      </c>
      <c r="I38" s="14">
        <v>96.722222200000004</v>
      </c>
      <c r="J38" s="14">
        <v>0.49307691999999997</v>
      </c>
      <c r="K38" s="14">
        <v>1.387</v>
      </c>
      <c r="L38" s="14">
        <v>3.9649999999999999</v>
      </c>
      <c r="M38" s="14">
        <v>0</v>
      </c>
      <c r="N38" s="14">
        <v>0.8200000000000216</v>
      </c>
      <c r="O38" s="14"/>
      <c r="P38" s="14"/>
    </row>
    <row r="39" spans="1:16" x14ac:dyDescent="0.25">
      <c r="A39" s="19">
        <v>91</v>
      </c>
      <c r="B39" s="14">
        <v>3.1549999999999998</v>
      </c>
      <c r="C39" s="14">
        <v>0.37</v>
      </c>
      <c r="D39" s="14">
        <v>17.847999999999999</v>
      </c>
      <c r="E39" s="14">
        <v>34.176000000000002</v>
      </c>
      <c r="F39" s="14">
        <v>1.3</v>
      </c>
      <c r="G39" s="14">
        <v>0.36671197999999999</v>
      </c>
      <c r="H39" s="14">
        <v>496.22899999999998</v>
      </c>
      <c r="I39" s="14">
        <v>89.011111099999994</v>
      </c>
      <c r="J39" s="14">
        <v>0.68500000000000005</v>
      </c>
      <c r="K39" s="14">
        <v>0.72499999999999998</v>
      </c>
      <c r="L39" s="14">
        <v>0.32900000000000001</v>
      </c>
      <c r="M39" s="14">
        <v>1.2E-2</v>
      </c>
      <c r="N39" s="14">
        <v>1.1599999999999966</v>
      </c>
      <c r="O39" s="14"/>
      <c r="P39" s="14"/>
    </row>
    <row r="40" spans="1:16" x14ac:dyDescent="0.25">
      <c r="A40" s="19">
        <v>92</v>
      </c>
      <c r="B40" s="14">
        <v>1.254</v>
      </c>
      <c r="C40" s="14">
        <v>0.20100000000000001</v>
      </c>
      <c r="D40" s="14">
        <v>19.777999999999999</v>
      </c>
      <c r="E40" s="14">
        <v>33.408999999999999</v>
      </c>
      <c r="F40" s="14">
        <v>1.54</v>
      </c>
      <c r="G40" s="14">
        <v>0.71971845000000001</v>
      </c>
      <c r="H40" s="14">
        <v>242.30099999999999</v>
      </c>
      <c r="I40" s="14">
        <v>100</v>
      </c>
      <c r="J40" s="14">
        <v>0.42666667000000003</v>
      </c>
      <c r="K40" s="14">
        <v>1.196</v>
      </c>
      <c r="L40" s="14">
        <v>2.907</v>
      </c>
      <c r="M40" s="14">
        <v>0</v>
      </c>
      <c r="N40" s="14">
        <v>1.2599999999999909</v>
      </c>
      <c r="O40" s="14"/>
      <c r="P40" s="14"/>
    </row>
    <row r="41" spans="1:16" x14ac:dyDescent="0.25">
      <c r="A41" s="19">
        <v>93</v>
      </c>
      <c r="B41" s="14">
        <v>1.109</v>
      </c>
      <c r="C41" s="14">
        <v>0.502</v>
      </c>
      <c r="D41" s="14">
        <v>18.283000000000001</v>
      </c>
      <c r="E41" s="14">
        <v>33.798999999999999</v>
      </c>
      <c r="F41" s="14">
        <v>1</v>
      </c>
      <c r="G41" s="14">
        <v>0.61455853999999999</v>
      </c>
      <c r="H41" s="14">
        <v>284.24900000000002</v>
      </c>
      <c r="I41" s="14">
        <v>94.083333300000007</v>
      </c>
      <c r="J41" s="14">
        <v>0.75</v>
      </c>
      <c r="K41" s="14">
        <v>0.98899999999999999</v>
      </c>
      <c r="L41" s="14">
        <v>1.7649999999999999</v>
      </c>
      <c r="M41" s="14">
        <v>1.0999999999999999E-2</v>
      </c>
      <c r="N41" s="14">
        <v>1.3199999999999932</v>
      </c>
      <c r="O41" s="14"/>
      <c r="P41" s="14"/>
    </row>
    <row r="42" spans="1:16" x14ac:dyDescent="0.25">
      <c r="A42" s="19">
        <v>94</v>
      </c>
      <c r="B42" s="14">
        <v>1.3420000000000001</v>
      </c>
      <c r="C42" s="14">
        <v>0.41699999999999998</v>
      </c>
      <c r="D42" s="14">
        <v>17.896000000000001</v>
      </c>
      <c r="E42" s="14">
        <v>33.945999999999998</v>
      </c>
      <c r="F42" s="14">
        <v>1.1866666699999999</v>
      </c>
      <c r="G42" s="14">
        <v>0.36678036000000003</v>
      </c>
      <c r="H42" s="14">
        <v>307.101</v>
      </c>
      <c r="I42" s="14">
        <v>90.194444399999995</v>
      </c>
      <c r="J42" s="14">
        <v>0.86083332999999995</v>
      </c>
      <c r="K42" s="14">
        <v>1.139</v>
      </c>
      <c r="L42" s="14">
        <v>2.1579999999999999</v>
      </c>
      <c r="M42" s="14">
        <v>5.0000000000000001E-3</v>
      </c>
      <c r="N42" s="14">
        <v>0.37999999999999545</v>
      </c>
      <c r="O42" s="14"/>
      <c r="P42" s="14"/>
    </row>
    <row r="43" spans="1:16" x14ac:dyDescent="0.25">
      <c r="A43" s="19">
        <v>95</v>
      </c>
      <c r="B43" s="14">
        <v>1.194</v>
      </c>
      <c r="C43" s="14">
        <v>0.49399999999999999</v>
      </c>
      <c r="D43" s="14">
        <v>17.645</v>
      </c>
      <c r="E43" s="14">
        <v>33.921999999999997</v>
      </c>
      <c r="F43" s="14">
        <v>1.42</v>
      </c>
      <c r="G43" s="14">
        <v>0.41553716000000002</v>
      </c>
      <c r="H43" s="14">
        <v>261.72500000000002</v>
      </c>
      <c r="I43" s="14">
        <v>90.027777799999996</v>
      </c>
      <c r="J43" s="14">
        <v>0.69166667000000004</v>
      </c>
      <c r="K43" s="14">
        <v>1.1519999999999999</v>
      </c>
      <c r="L43" s="14">
        <v>1.871</v>
      </c>
      <c r="M43" s="14">
        <v>6.0000000000000001E-3</v>
      </c>
      <c r="N43" s="14">
        <v>1.0799999999999841</v>
      </c>
      <c r="O43" s="14"/>
      <c r="P43" s="14"/>
    </row>
    <row r="44" spans="1:16" x14ac:dyDescent="0.25">
      <c r="A44" s="19">
        <v>96</v>
      </c>
      <c r="B44" s="14">
        <v>1.083</v>
      </c>
      <c r="C44" s="14">
        <v>0.20300000000000001</v>
      </c>
      <c r="D44" s="14">
        <v>18.311</v>
      </c>
      <c r="E44" s="14">
        <v>33.999000000000002</v>
      </c>
      <c r="F44" s="14">
        <v>1.1200000000000001</v>
      </c>
      <c r="G44" s="14">
        <v>0.40592937000000001</v>
      </c>
      <c r="H44" s="14">
        <v>332.67200000000003</v>
      </c>
      <c r="I44" s="14">
        <v>90</v>
      </c>
      <c r="J44" s="14">
        <v>0.51714285999999998</v>
      </c>
      <c r="K44" s="14">
        <v>0.86599999999999999</v>
      </c>
      <c r="L44" s="14">
        <v>1.4419999999999999</v>
      </c>
      <c r="M44" s="14">
        <v>5.0000000000000001E-3</v>
      </c>
      <c r="N44" s="14">
        <v>1.3599999999999577</v>
      </c>
      <c r="O44" s="14"/>
      <c r="P44" s="14"/>
    </row>
    <row r="45" spans="1:16" x14ac:dyDescent="0.25">
      <c r="A45" s="19">
        <v>97</v>
      </c>
      <c r="B45" s="14">
        <v>1.21</v>
      </c>
      <c r="C45" s="14">
        <v>0.52800000000000002</v>
      </c>
      <c r="D45" s="14">
        <v>17.248000000000001</v>
      </c>
      <c r="E45" s="14">
        <v>34.36</v>
      </c>
      <c r="F45" s="14">
        <v>1.00666667</v>
      </c>
      <c r="G45" s="14">
        <v>0.63496912999999999</v>
      </c>
      <c r="H45" s="14">
        <v>256.35899999999998</v>
      </c>
      <c r="I45" s="14">
        <v>77.825000000000003</v>
      </c>
      <c r="J45" s="14">
        <v>0.82466667000000005</v>
      </c>
      <c r="K45" s="14">
        <v>1.1599999999999999</v>
      </c>
      <c r="L45" s="14">
        <v>1.542</v>
      </c>
      <c r="M45" s="14">
        <v>2E-3</v>
      </c>
      <c r="N45" s="14">
        <v>0.71999999999997044</v>
      </c>
      <c r="O45" s="14"/>
      <c r="P45" s="14"/>
    </row>
    <row r="46" spans="1:16" x14ac:dyDescent="0.25">
      <c r="A46" s="19">
        <v>98</v>
      </c>
      <c r="B46" s="14">
        <v>0.79</v>
      </c>
      <c r="C46" s="14">
        <v>0.1</v>
      </c>
      <c r="D46" s="14">
        <v>16.187999999999999</v>
      </c>
      <c r="E46" s="14">
        <v>34.844999999999999</v>
      </c>
      <c r="F46" s="14">
        <v>0.65</v>
      </c>
      <c r="G46" s="14">
        <v>0.49210127999999997</v>
      </c>
      <c r="H46" s="14">
        <v>240.99799999999999</v>
      </c>
      <c r="I46" s="14">
        <v>76.197222199999999</v>
      </c>
      <c r="J46" s="14">
        <v>0.47555555999999999</v>
      </c>
      <c r="K46" s="14">
        <v>0.90300000000000002</v>
      </c>
      <c r="L46" s="14">
        <v>0.84899999999999998</v>
      </c>
      <c r="M46" s="14">
        <v>8.0000000000000002E-3</v>
      </c>
      <c r="N46" s="14">
        <v>0.71666666666665435</v>
      </c>
      <c r="O46" s="14"/>
      <c r="P46" s="14"/>
    </row>
    <row r="47" spans="1:16" x14ac:dyDescent="0.25">
      <c r="A47" s="19">
        <v>99</v>
      </c>
      <c r="B47" s="14">
        <v>1.022</v>
      </c>
      <c r="C47" s="14">
        <v>0.184</v>
      </c>
      <c r="D47" s="14">
        <v>16.111000000000001</v>
      </c>
      <c r="E47" s="14">
        <v>34.86</v>
      </c>
      <c r="F47" s="14">
        <v>1.23333333</v>
      </c>
      <c r="G47" s="14">
        <v>0.60761228</v>
      </c>
      <c r="H47" s="14">
        <v>263.25099999999998</v>
      </c>
      <c r="I47" s="14">
        <v>80.988888900000006</v>
      </c>
      <c r="J47" s="14">
        <v>0.443</v>
      </c>
      <c r="K47" s="14">
        <v>0.97499999999999998</v>
      </c>
      <c r="L47" s="14">
        <v>1</v>
      </c>
      <c r="M47" s="14">
        <v>2.7E-2</v>
      </c>
      <c r="N47" s="14">
        <v>0.78333333333333144</v>
      </c>
      <c r="O47" s="14"/>
      <c r="P47" s="14"/>
    </row>
    <row r="48" spans="1:16" x14ac:dyDescent="0.25">
      <c r="A48" s="19">
        <v>100</v>
      </c>
      <c r="B48" s="14">
        <v>0.68899999999999995</v>
      </c>
      <c r="C48" s="14">
        <v>0.126</v>
      </c>
      <c r="D48" s="14">
        <v>18.015000000000001</v>
      </c>
      <c r="E48" s="14">
        <v>34.921999999999997</v>
      </c>
      <c r="F48" s="14">
        <v>1.0833333300000001</v>
      </c>
      <c r="G48" s="14">
        <v>0.22548677</v>
      </c>
      <c r="H48" s="14">
        <v>433.94600000000003</v>
      </c>
      <c r="I48" s="14">
        <v>83.777777799999996</v>
      </c>
      <c r="J48" s="14">
        <v>0.45666667</v>
      </c>
      <c r="K48" s="14">
        <v>0.628</v>
      </c>
      <c r="L48" s="14">
        <v>0.315</v>
      </c>
      <c r="M48" s="14">
        <v>8.0000000000000002E-3</v>
      </c>
      <c r="N48" s="14">
        <v>1.2166666666666732</v>
      </c>
      <c r="O48" s="14"/>
      <c r="P48" s="14"/>
    </row>
    <row r="49" spans="1:16" x14ac:dyDescent="0.25">
      <c r="A49" s="19">
        <v>101</v>
      </c>
      <c r="B49" s="14">
        <v>0.41599999999999998</v>
      </c>
      <c r="C49" s="14">
        <v>0.183</v>
      </c>
      <c r="D49" s="14">
        <v>18.795000000000002</v>
      </c>
      <c r="E49" s="14">
        <v>34.909999999999997</v>
      </c>
      <c r="F49" s="14">
        <v>0.75</v>
      </c>
      <c r="G49" s="14">
        <v>0.56381766</v>
      </c>
      <c r="H49" s="14">
        <v>128.489</v>
      </c>
      <c r="I49" s="14">
        <v>81.486111100000002</v>
      </c>
      <c r="J49" s="14">
        <v>0.41230769</v>
      </c>
      <c r="K49" s="14">
        <v>0.51100000000000001</v>
      </c>
      <c r="L49" s="14">
        <v>1.4970000000000001</v>
      </c>
      <c r="M49" s="14">
        <v>1.2E-2</v>
      </c>
      <c r="N49" s="14">
        <v>0.68333333333335133</v>
      </c>
      <c r="O49" s="14"/>
      <c r="P49" s="14"/>
    </row>
    <row r="50" spans="1:16" x14ac:dyDescent="0.25">
      <c r="A50" s="19">
        <v>102</v>
      </c>
      <c r="B50" s="14">
        <v>0.40600000000000003</v>
      </c>
      <c r="C50" s="14">
        <v>0.17799999999999999</v>
      </c>
      <c r="D50" s="14">
        <v>18.579000000000001</v>
      </c>
      <c r="E50" s="14">
        <v>34.899000000000001</v>
      </c>
      <c r="F50" s="14">
        <v>1.1666666699999999</v>
      </c>
      <c r="G50" s="14">
        <v>0.22691643</v>
      </c>
      <c r="H50" s="14">
        <v>176.99</v>
      </c>
      <c r="I50" s="14">
        <v>81.269444399999998</v>
      </c>
      <c r="J50" s="14">
        <v>0.40692307999999999</v>
      </c>
      <c r="K50" s="14">
        <v>0.59899999999999998</v>
      </c>
      <c r="L50" s="14">
        <v>1.3069999999999999</v>
      </c>
      <c r="M50" s="14">
        <v>2E-3</v>
      </c>
      <c r="N50" s="14">
        <v>0.54999999999999738</v>
      </c>
      <c r="O50" s="14"/>
      <c r="P50" s="14"/>
    </row>
    <row r="51" spans="1:16" x14ac:dyDescent="0.25">
      <c r="A51" s="19">
        <v>103</v>
      </c>
      <c r="B51" s="14">
        <v>0.46899999999999997</v>
      </c>
      <c r="C51" s="14">
        <v>0.19600000000000001</v>
      </c>
      <c r="D51" s="14">
        <v>18.163</v>
      </c>
      <c r="E51" s="14">
        <v>34.911000000000001</v>
      </c>
      <c r="F51" s="14">
        <v>0.64444444000000001</v>
      </c>
      <c r="G51" s="14">
        <v>0.29299018999999998</v>
      </c>
      <c r="H51" s="14">
        <v>142.53700000000001</v>
      </c>
      <c r="I51" s="14">
        <v>78.119444400000006</v>
      </c>
      <c r="J51" s="14">
        <v>0.27933332999999999</v>
      </c>
      <c r="K51" s="14">
        <v>0.65400000000000003</v>
      </c>
      <c r="L51" s="14">
        <v>1.2569999999999999</v>
      </c>
      <c r="M51" s="14">
        <v>8.0000000000000002E-3</v>
      </c>
      <c r="N51" s="14">
        <v>1.0499999999999925</v>
      </c>
      <c r="O51" s="14"/>
      <c r="P51" s="14"/>
    </row>
    <row r="52" spans="1:16" x14ac:dyDescent="0.25">
      <c r="A52" s="19">
        <v>104</v>
      </c>
      <c r="B52" s="14">
        <v>0.48</v>
      </c>
      <c r="C52" s="14">
        <v>0.17399999999999999</v>
      </c>
      <c r="D52" s="14">
        <v>18.47</v>
      </c>
      <c r="E52" s="14">
        <v>34.905000000000001</v>
      </c>
      <c r="F52" s="14">
        <v>0.80833332999999996</v>
      </c>
      <c r="G52" s="14">
        <v>8.8611869999999995E-2</v>
      </c>
      <c r="H52" s="14">
        <v>240.523</v>
      </c>
      <c r="I52" s="14">
        <v>81.855555600000002</v>
      </c>
      <c r="J52" s="14">
        <v>0.30333333000000001</v>
      </c>
      <c r="K52" s="14">
        <v>0.72799999999999998</v>
      </c>
      <c r="L52" s="14">
        <v>1.272</v>
      </c>
      <c r="M52" s="14">
        <v>2.1000000000000001E-2</v>
      </c>
      <c r="N52" s="14">
        <v>0.96666666666666345</v>
      </c>
      <c r="O52" s="14"/>
      <c r="P52" s="14"/>
    </row>
    <row r="53" spans="1:16" x14ac:dyDescent="0.25">
      <c r="A53" s="19">
        <v>105</v>
      </c>
      <c r="B53" s="14">
        <v>1.1080000000000001</v>
      </c>
      <c r="C53" s="14">
        <v>0.14399999999999999</v>
      </c>
      <c r="D53" s="14">
        <v>18.777000000000001</v>
      </c>
      <c r="E53" s="14">
        <v>34.914999999999999</v>
      </c>
      <c r="F53" s="14">
        <v>5.5416666699999997</v>
      </c>
      <c r="G53" s="14">
        <v>0.12645939</v>
      </c>
      <c r="H53" s="14">
        <v>178.185</v>
      </c>
      <c r="I53" s="14">
        <v>74.072222199999999</v>
      </c>
      <c r="J53" s="14">
        <v>0.25846153999999999</v>
      </c>
      <c r="K53" s="14">
        <v>0.28199999999999997</v>
      </c>
      <c r="L53" s="14">
        <v>1.36</v>
      </c>
      <c r="M53" s="14">
        <v>1E-3</v>
      </c>
      <c r="N53" s="14">
        <v>1.0666666666666669</v>
      </c>
      <c r="O53" s="14"/>
      <c r="P53" s="14"/>
    </row>
    <row r="54" spans="1:16" x14ac:dyDescent="0.25">
      <c r="A54" s="19">
        <v>106</v>
      </c>
      <c r="B54" s="14">
        <v>0.42</v>
      </c>
      <c r="C54" s="14">
        <v>0.17399999999999999</v>
      </c>
      <c r="D54" s="14">
        <v>19.425000000000001</v>
      </c>
      <c r="E54" s="14">
        <v>34.933</v>
      </c>
      <c r="F54" s="14">
        <v>1.21666667</v>
      </c>
      <c r="G54" s="14">
        <v>0.10632351</v>
      </c>
      <c r="H54" s="14">
        <v>171.95699999999999</v>
      </c>
      <c r="I54" s="14">
        <v>82.572222199999999</v>
      </c>
      <c r="J54" s="14">
        <v>0.49090908999999999</v>
      </c>
      <c r="K54" s="14">
        <v>0.53300000000000003</v>
      </c>
      <c r="L54" s="14">
        <v>0.83899999999999997</v>
      </c>
      <c r="M54" s="14">
        <v>8.0000000000000002E-3</v>
      </c>
      <c r="N54" s="14">
        <v>0.73333333333332962</v>
      </c>
      <c r="O54" s="14"/>
      <c r="P54" s="14"/>
    </row>
    <row r="55" spans="1:16" x14ac:dyDescent="0.25">
      <c r="A55" s="19">
        <v>107</v>
      </c>
      <c r="B55" s="14">
        <v>0.251</v>
      </c>
      <c r="C55" s="14">
        <v>8.7999999999999995E-2</v>
      </c>
      <c r="D55" s="14">
        <v>19.603999999999999</v>
      </c>
      <c r="E55" s="14">
        <v>35.195999999999998</v>
      </c>
      <c r="F55" s="14">
        <v>1.3</v>
      </c>
      <c r="G55" s="14">
        <v>0.4192823</v>
      </c>
      <c r="H55" s="14">
        <v>217.977</v>
      </c>
      <c r="I55" s="14">
        <v>84.683333300000001</v>
      </c>
      <c r="J55" s="14">
        <v>0.33066667</v>
      </c>
      <c r="K55" s="14">
        <v>0.54600000000000004</v>
      </c>
      <c r="L55" s="14">
        <v>0.4</v>
      </c>
      <c r="M55" s="14">
        <v>7.0000000000000001E-3</v>
      </c>
      <c r="N55" s="14">
        <v>0.76666666666665639</v>
      </c>
      <c r="O55" s="14"/>
      <c r="P55" s="14"/>
    </row>
    <row r="56" spans="1:16" x14ac:dyDescent="0.25">
      <c r="A56" s="19">
        <v>108</v>
      </c>
      <c r="B56" s="14">
        <v>1.0189999999999999</v>
      </c>
      <c r="C56" s="14">
        <v>9.6000000000000002E-2</v>
      </c>
      <c r="D56" s="14">
        <v>17.837</v>
      </c>
      <c r="E56" s="14">
        <v>35.165999999999997</v>
      </c>
      <c r="F56" s="14">
        <v>0.95</v>
      </c>
      <c r="G56" s="14">
        <v>0.49509809999999999</v>
      </c>
      <c r="H56" s="14">
        <v>297.387</v>
      </c>
      <c r="I56" s="14">
        <v>88.777777799999996</v>
      </c>
      <c r="J56" s="14">
        <v>0.34300000000000003</v>
      </c>
      <c r="K56" s="14">
        <v>0.32200000000000001</v>
      </c>
      <c r="L56" s="14">
        <v>0.88900000000000001</v>
      </c>
      <c r="M56" s="14">
        <v>5.0000000000000001E-3</v>
      </c>
      <c r="N56" s="14">
        <v>0.9833333333333153</v>
      </c>
      <c r="O56" s="14"/>
      <c r="P56" s="14"/>
    </row>
    <row r="57" spans="1:16" x14ac:dyDescent="0.25">
      <c r="A57" s="19">
        <v>109</v>
      </c>
      <c r="B57" s="14">
        <v>1.4790000000000001</v>
      </c>
      <c r="C57" s="14">
        <v>0.19700000000000001</v>
      </c>
      <c r="D57" s="14">
        <v>14.456</v>
      </c>
      <c r="E57" s="14">
        <v>35.195</v>
      </c>
      <c r="F57" s="14">
        <v>1</v>
      </c>
      <c r="G57" s="14">
        <v>0.51474299000000001</v>
      </c>
      <c r="H57" s="14">
        <v>247.393</v>
      </c>
      <c r="I57" s="14">
        <v>79.822222199999999</v>
      </c>
      <c r="J57" s="14">
        <v>1.49363636</v>
      </c>
      <c r="K57" s="14">
        <v>0.98</v>
      </c>
      <c r="L57" s="14">
        <v>1.395</v>
      </c>
      <c r="M57" s="14">
        <v>8.3000000000000004E-2</v>
      </c>
      <c r="N57" s="14">
        <v>0.84000000000000341</v>
      </c>
      <c r="O57" s="14"/>
      <c r="P57" s="14"/>
    </row>
    <row r="58" spans="1:16" x14ac:dyDescent="0.25">
      <c r="A58" s="19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B7ED-FC87-443E-B449-024FD340B688}">
  <dimension ref="A1:BE294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0" sqref="A20"/>
    </sheetView>
  </sheetViews>
  <sheetFormatPr baseColWidth="10" defaultRowHeight="15" x14ac:dyDescent="0.25"/>
  <cols>
    <col min="1" max="1" width="32.28515625" customWidth="1"/>
  </cols>
  <sheetData>
    <row r="1" spans="1:57" s="6" customFormat="1" x14ac:dyDescent="0.25">
      <c r="A1" s="7" t="s">
        <v>318</v>
      </c>
      <c r="B1" s="6" t="s">
        <v>317</v>
      </c>
      <c r="C1" s="6" t="s">
        <v>316</v>
      </c>
      <c r="D1" s="6" t="s">
        <v>315</v>
      </c>
      <c r="E1" s="6" t="s">
        <v>314</v>
      </c>
      <c r="F1" s="6" t="s">
        <v>313</v>
      </c>
      <c r="G1" s="6" t="s">
        <v>312</v>
      </c>
      <c r="H1" s="6" t="s">
        <v>311</v>
      </c>
      <c r="I1" s="6" t="s">
        <v>310</v>
      </c>
      <c r="J1" s="6" t="s">
        <v>309</v>
      </c>
      <c r="K1" s="6" t="s">
        <v>308</v>
      </c>
      <c r="L1" s="6" t="s">
        <v>307</v>
      </c>
      <c r="M1" s="6" t="s">
        <v>306</v>
      </c>
      <c r="N1" s="6" t="s">
        <v>305</v>
      </c>
      <c r="O1" s="6" t="s">
        <v>304</v>
      </c>
      <c r="P1" s="6" t="s">
        <v>303</v>
      </c>
      <c r="Q1" s="6" t="s">
        <v>302</v>
      </c>
      <c r="R1" s="6" t="s">
        <v>301</v>
      </c>
      <c r="S1" s="6" t="s">
        <v>300</v>
      </c>
      <c r="T1" s="6" t="s">
        <v>299</v>
      </c>
      <c r="U1" s="6" t="s">
        <v>298</v>
      </c>
      <c r="V1" s="6" t="s">
        <v>297</v>
      </c>
      <c r="W1" s="6" t="s">
        <v>296</v>
      </c>
      <c r="X1" s="6" t="s">
        <v>295</v>
      </c>
      <c r="Y1" s="6" t="s">
        <v>294</v>
      </c>
      <c r="Z1" s="6" t="s">
        <v>293</v>
      </c>
      <c r="AA1" s="6" t="s">
        <v>292</v>
      </c>
      <c r="AB1" s="6" t="s">
        <v>291</v>
      </c>
      <c r="AC1" s="6" t="s">
        <v>290</v>
      </c>
      <c r="AD1" s="6" t="s">
        <v>289</v>
      </c>
      <c r="AE1" s="6" t="s">
        <v>288</v>
      </c>
      <c r="AF1" s="6" t="s">
        <v>287</v>
      </c>
      <c r="AG1" s="6" t="s">
        <v>286</v>
      </c>
      <c r="AH1" s="6" t="s">
        <v>285</v>
      </c>
      <c r="AI1" s="6" t="s">
        <v>284</v>
      </c>
      <c r="AJ1" s="6" t="s">
        <v>283</v>
      </c>
      <c r="AK1" s="6" t="s">
        <v>282</v>
      </c>
      <c r="AL1" s="6" t="s">
        <v>281</v>
      </c>
      <c r="AM1" s="6" t="s">
        <v>280</v>
      </c>
      <c r="AN1" s="6" t="s">
        <v>279</v>
      </c>
      <c r="AO1" s="6" t="s">
        <v>278</v>
      </c>
      <c r="AP1" s="6" t="s">
        <v>277</v>
      </c>
      <c r="AQ1" s="6" t="s">
        <v>276</v>
      </c>
      <c r="AR1" s="6" t="s">
        <v>275</v>
      </c>
      <c r="AS1" s="6" t="s">
        <v>274</v>
      </c>
      <c r="AT1" s="6" t="s">
        <v>273</v>
      </c>
      <c r="AU1" s="6" t="s">
        <v>272</v>
      </c>
      <c r="AV1" s="6" t="s">
        <v>271</v>
      </c>
      <c r="AW1" s="6" t="s">
        <v>270</v>
      </c>
      <c r="AX1" s="6" t="s">
        <v>269</v>
      </c>
      <c r="AY1" s="6" t="s">
        <v>268</v>
      </c>
      <c r="AZ1" s="6" t="s">
        <v>267</v>
      </c>
      <c r="BA1" s="6" t="s">
        <v>266</v>
      </c>
      <c r="BB1" s="6" t="s">
        <v>265</v>
      </c>
      <c r="BC1" s="6" t="s">
        <v>264</v>
      </c>
      <c r="BD1" s="6" t="s">
        <v>263</v>
      </c>
      <c r="BE1" s="6" t="s">
        <v>262</v>
      </c>
    </row>
    <row r="2" spans="1:57" s="4" customFormat="1" x14ac:dyDescent="0.25">
      <c r="A2" s="5" t="s">
        <v>261</v>
      </c>
      <c r="B2" s="4">
        <v>3</v>
      </c>
      <c r="C2" s="4">
        <v>2</v>
      </c>
      <c r="D2" s="4">
        <v>2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2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>
        <v>1</v>
      </c>
      <c r="AT2" s="4">
        <v>0</v>
      </c>
      <c r="AU2" s="4">
        <v>2</v>
      </c>
      <c r="AV2" s="4">
        <v>0</v>
      </c>
      <c r="AW2" s="4">
        <v>0</v>
      </c>
      <c r="AX2" s="4">
        <v>0</v>
      </c>
      <c r="AY2" s="4">
        <v>2</v>
      </c>
      <c r="AZ2" s="4">
        <v>0</v>
      </c>
      <c r="BA2" s="4">
        <v>0</v>
      </c>
      <c r="BB2" s="4">
        <v>0</v>
      </c>
      <c r="BC2" s="4">
        <v>2</v>
      </c>
      <c r="BD2" s="4">
        <v>0</v>
      </c>
      <c r="BE2" s="4">
        <v>0</v>
      </c>
    </row>
    <row r="3" spans="1:57" x14ac:dyDescent="0.25">
      <c r="A3" s="3" t="s">
        <v>26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2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</row>
    <row r="4" spans="1:57" x14ac:dyDescent="0.25">
      <c r="A4" s="2" t="s">
        <v>25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</row>
    <row r="5" spans="1:57" x14ac:dyDescent="0.25">
      <c r="A5" s="3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2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</row>
    <row r="6" spans="1:57" x14ac:dyDescent="0.25">
      <c r="A6" s="2" t="s">
        <v>25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2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</row>
    <row r="7" spans="1:57" x14ac:dyDescent="0.25">
      <c r="A7" s="3" t="s">
        <v>256</v>
      </c>
      <c r="B7">
        <v>0</v>
      </c>
      <c r="C7">
        <v>0</v>
      </c>
      <c r="D7">
        <v>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</row>
    <row r="8" spans="1:57" x14ac:dyDescent="0.25">
      <c r="A8" s="2" t="s">
        <v>100</v>
      </c>
      <c r="B8">
        <v>0</v>
      </c>
      <c r="C8">
        <v>0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</row>
    <row r="9" spans="1:57" x14ac:dyDescent="0.25">
      <c r="A9" s="3" t="s">
        <v>25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</row>
    <row r="10" spans="1:57" x14ac:dyDescent="0.25">
      <c r="A10" s="2" t="s">
        <v>25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</row>
    <row r="11" spans="1:57" x14ac:dyDescent="0.25">
      <c r="A11" s="3" t="s">
        <v>25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</row>
    <row r="12" spans="1:57" x14ac:dyDescent="0.25">
      <c r="A12" s="2" t="s">
        <v>10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</row>
    <row r="13" spans="1:57" x14ac:dyDescent="0.25">
      <c r="A13" s="3" t="s">
        <v>252</v>
      </c>
      <c r="B13">
        <v>3</v>
      </c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0</v>
      </c>
      <c r="AU13">
        <v>2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2</v>
      </c>
      <c r="BD13">
        <v>0</v>
      </c>
      <c r="BE13">
        <v>0</v>
      </c>
    </row>
    <row r="14" spans="1:57" x14ac:dyDescent="0.25">
      <c r="A14" s="2" t="s">
        <v>251</v>
      </c>
      <c r="B14">
        <v>3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>
        <v>2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2</v>
      </c>
      <c r="BD14">
        <v>0</v>
      </c>
      <c r="BE14">
        <v>0</v>
      </c>
    </row>
    <row r="15" spans="1:57" s="4" customFormat="1" x14ac:dyDescent="0.25">
      <c r="A15" s="5" t="s">
        <v>247</v>
      </c>
      <c r="B15" s="4">
        <v>197</v>
      </c>
      <c r="C15" s="4">
        <v>71</v>
      </c>
      <c r="D15" s="4">
        <v>12</v>
      </c>
      <c r="E15" s="4">
        <v>16</v>
      </c>
      <c r="F15" s="4">
        <v>15</v>
      </c>
      <c r="G15" s="4">
        <v>35</v>
      </c>
      <c r="H15" s="4">
        <v>10</v>
      </c>
      <c r="I15" s="4">
        <v>71</v>
      </c>
      <c r="J15" s="4">
        <v>85</v>
      </c>
      <c r="K15" s="4">
        <v>13</v>
      </c>
      <c r="L15" s="4">
        <v>14</v>
      </c>
      <c r="M15" s="4">
        <v>21</v>
      </c>
      <c r="N15" s="4">
        <v>7</v>
      </c>
      <c r="O15" s="4">
        <v>13</v>
      </c>
      <c r="P15" s="4">
        <v>9</v>
      </c>
      <c r="Q15" s="4">
        <v>22</v>
      </c>
      <c r="R15" s="4">
        <v>32</v>
      </c>
      <c r="S15" s="4">
        <v>49</v>
      </c>
      <c r="T15" s="4">
        <v>179</v>
      </c>
      <c r="U15" s="4">
        <v>21</v>
      </c>
      <c r="V15" s="4">
        <v>34</v>
      </c>
      <c r="W15" s="4">
        <v>728</v>
      </c>
      <c r="X15" s="4">
        <v>576</v>
      </c>
      <c r="Y15" s="4">
        <v>393</v>
      </c>
      <c r="Z15" s="4">
        <v>442</v>
      </c>
      <c r="AA15" s="4">
        <v>328</v>
      </c>
      <c r="AB15" s="4">
        <v>1062</v>
      </c>
      <c r="AC15" s="4">
        <v>605</v>
      </c>
      <c r="AD15" s="4">
        <v>103</v>
      </c>
      <c r="AE15" s="4">
        <v>104</v>
      </c>
      <c r="AF15" s="4">
        <v>328</v>
      </c>
      <c r="AG15" s="4">
        <v>172</v>
      </c>
      <c r="AH15" s="4">
        <v>271</v>
      </c>
      <c r="AI15" s="4">
        <v>393</v>
      </c>
      <c r="AJ15" s="4">
        <v>575</v>
      </c>
      <c r="AK15" s="4">
        <v>296</v>
      </c>
      <c r="AL15" s="4">
        <v>111</v>
      </c>
      <c r="AM15" s="4">
        <v>725</v>
      </c>
      <c r="AN15" s="4">
        <v>928</v>
      </c>
      <c r="AO15" s="4">
        <v>1398</v>
      </c>
      <c r="AP15" s="4">
        <v>1438</v>
      </c>
      <c r="AQ15" s="4">
        <v>1661</v>
      </c>
      <c r="AR15" s="4">
        <v>1829</v>
      </c>
      <c r="AS15" s="4">
        <v>1206</v>
      </c>
      <c r="AT15" s="4">
        <v>771</v>
      </c>
      <c r="AU15" s="4">
        <v>1139</v>
      </c>
      <c r="AV15" s="4">
        <v>2026</v>
      </c>
      <c r="AW15" s="4">
        <v>205</v>
      </c>
      <c r="AX15" s="4">
        <v>230</v>
      </c>
      <c r="AY15" s="4">
        <v>270</v>
      </c>
      <c r="AZ15" s="4">
        <v>234</v>
      </c>
      <c r="BA15" s="4">
        <v>1679</v>
      </c>
      <c r="BB15" s="4">
        <v>2098</v>
      </c>
      <c r="BC15" s="4">
        <v>1657</v>
      </c>
      <c r="BD15" s="4">
        <v>1379</v>
      </c>
      <c r="BE15" s="4">
        <v>466</v>
      </c>
    </row>
    <row r="16" spans="1:57" x14ac:dyDescent="0.25">
      <c r="A16" s="3" t="s">
        <v>250</v>
      </c>
      <c r="B16">
        <v>26</v>
      </c>
      <c r="C16">
        <v>25</v>
      </c>
      <c r="D16">
        <v>5</v>
      </c>
      <c r="E16">
        <v>5</v>
      </c>
      <c r="F16">
        <v>6</v>
      </c>
      <c r="G16">
        <v>18</v>
      </c>
      <c r="H16">
        <v>3</v>
      </c>
      <c r="I16">
        <v>61</v>
      </c>
      <c r="J16">
        <v>82</v>
      </c>
      <c r="K16">
        <v>12</v>
      </c>
      <c r="L16">
        <v>13</v>
      </c>
      <c r="M16">
        <v>7</v>
      </c>
      <c r="N16">
        <v>2</v>
      </c>
      <c r="O16">
        <v>13</v>
      </c>
      <c r="P16">
        <v>7</v>
      </c>
      <c r="Q16">
        <v>17</v>
      </c>
      <c r="R16">
        <v>24</v>
      </c>
      <c r="S16">
        <v>48</v>
      </c>
      <c r="T16">
        <v>177</v>
      </c>
      <c r="U16">
        <v>19</v>
      </c>
      <c r="V16">
        <v>34</v>
      </c>
      <c r="W16">
        <v>728</v>
      </c>
      <c r="X16">
        <v>575</v>
      </c>
      <c r="Y16">
        <v>391</v>
      </c>
      <c r="Z16">
        <v>441</v>
      </c>
      <c r="AA16">
        <v>328</v>
      </c>
      <c r="AB16">
        <v>1059</v>
      </c>
      <c r="AC16">
        <v>601</v>
      </c>
      <c r="AD16">
        <v>103</v>
      </c>
      <c r="AE16">
        <v>96</v>
      </c>
      <c r="AF16">
        <v>136</v>
      </c>
      <c r="AG16">
        <v>157</v>
      </c>
      <c r="AH16">
        <v>250</v>
      </c>
      <c r="AI16">
        <v>391</v>
      </c>
      <c r="AJ16">
        <v>565</v>
      </c>
      <c r="AK16">
        <v>294</v>
      </c>
      <c r="AL16">
        <v>107</v>
      </c>
      <c r="AM16">
        <v>723</v>
      </c>
      <c r="AN16">
        <v>927</v>
      </c>
      <c r="AO16">
        <v>1397</v>
      </c>
      <c r="AP16">
        <v>1438</v>
      </c>
      <c r="AQ16">
        <v>1657</v>
      </c>
      <c r="AR16">
        <v>1821</v>
      </c>
      <c r="AS16">
        <v>1203</v>
      </c>
      <c r="AT16">
        <v>762</v>
      </c>
      <c r="AU16">
        <v>1135</v>
      </c>
      <c r="AV16">
        <v>2023</v>
      </c>
      <c r="AW16">
        <v>202</v>
      </c>
      <c r="AX16">
        <v>220</v>
      </c>
      <c r="AY16">
        <v>263</v>
      </c>
      <c r="AZ16">
        <v>228</v>
      </c>
      <c r="BA16">
        <v>1666</v>
      </c>
      <c r="BB16">
        <v>2090</v>
      </c>
      <c r="BC16">
        <v>1654</v>
      </c>
      <c r="BD16">
        <v>1372</v>
      </c>
      <c r="BE16">
        <v>459</v>
      </c>
    </row>
    <row r="17" spans="1:57" x14ac:dyDescent="0.25">
      <c r="A17" s="2" t="s">
        <v>249</v>
      </c>
      <c r="B17">
        <v>1</v>
      </c>
      <c r="C17">
        <v>3</v>
      </c>
      <c r="D17">
        <v>2</v>
      </c>
      <c r="E17">
        <v>0</v>
      </c>
      <c r="F17">
        <v>3</v>
      </c>
      <c r="G17">
        <v>11</v>
      </c>
      <c r="H17">
        <v>1</v>
      </c>
      <c r="I17">
        <v>52</v>
      </c>
      <c r="J17">
        <v>74</v>
      </c>
      <c r="K17">
        <v>10</v>
      </c>
      <c r="L17">
        <v>7</v>
      </c>
      <c r="M17">
        <v>0</v>
      </c>
      <c r="N17">
        <v>0</v>
      </c>
      <c r="O17">
        <v>13</v>
      </c>
      <c r="P17">
        <v>7</v>
      </c>
      <c r="Q17">
        <v>11</v>
      </c>
      <c r="R17">
        <v>14</v>
      </c>
      <c r="S17">
        <v>39</v>
      </c>
      <c r="T17">
        <v>163</v>
      </c>
      <c r="U17">
        <v>16</v>
      </c>
      <c r="V17">
        <v>21</v>
      </c>
      <c r="W17">
        <v>710</v>
      </c>
      <c r="X17">
        <v>545</v>
      </c>
      <c r="Y17">
        <v>371</v>
      </c>
      <c r="Z17">
        <v>417</v>
      </c>
      <c r="AA17">
        <v>297</v>
      </c>
      <c r="AB17">
        <v>975</v>
      </c>
      <c r="AC17">
        <v>555</v>
      </c>
      <c r="AD17">
        <v>90</v>
      </c>
      <c r="AE17">
        <v>81</v>
      </c>
      <c r="AF17">
        <v>109</v>
      </c>
      <c r="AG17">
        <v>142</v>
      </c>
      <c r="AH17">
        <v>217</v>
      </c>
      <c r="AI17">
        <v>371</v>
      </c>
      <c r="AJ17">
        <v>446</v>
      </c>
      <c r="AK17">
        <v>244</v>
      </c>
      <c r="AL17">
        <v>76</v>
      </c>
      <c r="AM17">
        <v>655</v>
      </c>
      <c r="AN17">
        <v>894</v>
      </c>
      <c r="AO17">
        <v>1307</v>
      </c>
      <c r="AP17">
        <v>1388</v>
      </c>
      <c r="AQ17">
        <v>1634</v>
      </c>
      <c r="AR17">
        <v>1816</v>
      </c>
      <c r="AS17">
        <v>1185</v>
      </c>
      <c r="AT17">
        <v>722</v>
      </c>
      <c r="AU17">
        <v>1083</v>
      </c>
      <c r="AV17">
        <v>1963</v>
      </c>
      <c r="AW17">
        <v>115</v>
      </c>
      <c r="AX17">
        <v>61</v>
      </c>
      <c r="AY17">
        <v>171</v>
      </c>
      <c r="AZ17">
        <v>157</v>
      </c>
      <c r="BA17">
        <v>1588</v>
      </c>
      <c r="BB17">
        <v>1905</v>
      </c>
      <c r="BC17">
        <v>1598</v>
      </c>
      <c r="BD17">
        <v>1283</v>
      </c>
      <c r="BE17">
        <v>301</v>
      </c>
    </row>
    <row r="18" spans="1:57" x14ac:dyDescent="0.25">
      <c r="A18" s="2" t="s">
        <v>248</v>
      </c>
      <c r="B18">
        <v>25</v>
      </c>
      <c r="C18">
        <v>22</v>
      </c>
      <c r="D18">
        <v>3</v>
      </c>
      <c r="E18">
        <v>5</v>
      </c>
      <c r="F18">
        <v>3</v>
      </c>
      <c r="G18">
        <v>7</v>
      </c>
      <c r="H18">
        <v>2</v>
      </c>
      <c r="I18">
        <v>9</v>
      </c>
      <c r="J18">
        <v>8</v>
      </c>
      <c r="K18">
        <v>2</v>
      </c>
      <c r="L18">
        <v>6</v>
      </c>
      <c r="M18">
        <v>7</v>
      </c>
      <c r="N18">
        <v>2</v>
      </c>
      <c r="O18">
        <v>0</v>
      </c>
      <c r="P18">
        <v>0</v>
      </c>
      <c r="Q18">
        <v>6</v>
      </c>
      <c r="R18">
        <v>10</v>
      </c>
      <c r="S18">
        <v>9</v>
      </c>
      <c r="T18">
        <v>14</v>
      </c>
      <c r="U18">
        <v>3</v>
      </c>
      <c r="V18">
        <v>13</v>
      </c>
      <c r="W18">
        <v>18</v>
      </c>
      <c r="X18">
        <v>30</v>
      </c>
      <c r="Y18">
        <v>20</v>
      </c>
      <c r="Z18">
        <v>24</v>
      </c>
      <c r="AA18">
        <v>31</v>
      </c>
      <c r="AB18">
        <v>84</v>
      </c>
      <c r="AC18">
        <v>46</v>
      </c>
      <c r="AD18">
        <v>13</v>
      </c>
      <c r="AE18">
        <v>15</v>
      </c>
      <c r="AF18">
        <v>27</v>
      </c>
      <c r="AG18">
        <v>15</v>
      </c>
      <c r="AH18">
        <v>33</v>
      </c>
      <c r="AI18">
        <v>20</v>
      </c>
      <c r="AJ18">
        <v>119</v>
      </c>
      <c r="AK18">
        <v>50</v>
      </c>
      <c r="AL18">
        <v>31</v>
      </c>
      <c r="AM18">
        <v>68</v>
      </c>
      <c r="AN18">
        <v>33</v>
      </c>
      <c r="AO18">
        <v>90</v>
      </c>
      <c r="AP18">
        <v>50</v>
      </c>
      <c r="AQ18">
        <v>23</v>
      </c>
      <c r="AR18">
        <v>5</v>
      </c>
      <c r="AS18">
        <v>18</v>
      </c>
      <c r="AT18">
        <v>40</v>
      </c>
      <c r="AU18">
        <v>52</v>
      </c>
      <c r="AV18">
        <v>60</v>
      </c>
      <c r="AW18">
        <v>87</v>
      </c>
      <c r="AX18">
        <v>159</v>
      </c>
      <c r="AY18">
        <v>92</v>
      </c>
      <c r="AZ18">
        <v>71</v>
      </c>
      <c r="BA18">
        <v>78</v>
      </c>
      <c r="BB18">
        <v>185</v>
      </c>
      <c r="BC18">
        <v>56</v>
      </c>
      <c r="BD18">
        <v>89</v>
      </c>
      <c r="BE18">
        <v>158</v>
      </c>
    </row>
    <row r="19" spans="1:57" x14ac:dyDescent="0.25">
      <c r="A19" s="2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</row>
    <row r="20" spans="1:57" x14ac:dyDescent="0.25">
      <c r="A20" s="3" t="s">
        <v>371</v>
      </c>
      <c r="B20">
        <v>166</v>
      </c>
      <c r="C20">
        <v>42</v>
      </c>
      <c r="D20">
        <v>7</v>
      </c>
      <c r="E20">
        <v>11</v>
      </c>
      <c r="F20">
        <v>9</v>
      </c>
      <c r="G20">
        <v>17</v>
      </c>
      <c r="H20">
        <v>7</v>
      </c>
      <c r="I20">
        <v>9</v>
      </c>
      <c r="J20">
        <v>3</v>
      </c>
      <c r="K20">
        <v>1</v>
      </c>
      <c r="L20">
        <v>1</v>
      </c>
      <c r="M20">
        <v>14</v>
      </c>
      <c r="N20">
        <v>4</v>
      </c>
      <c r="O20">
        <v>0</v>
      </c>
      <c r="P20">
        <v>2</v>
      </c>
      <c r="Q20">
        <v>5</v>
      </c>
      <c r="R20">
        <v>8</v>
      </c>
      <c r="S20">
        <v>1</v>
      </c>
      <c r="T20">
        <v>1</v>
      </c>
      <c r="U20">
        <v>2</v>
      </c>
      <c r="V20">
        <v>0</v>
      </c>
      <c r="W20">
        <v>0</v>
      </c>
      <c r="X20">
        <v>1</v>
      </c>
      <c r="Y20">
        <v>2</v>
      </c>
      <c r="Z20">
        <v>1</v>
      </c>
      <c r="AA20">
        <v>0</v>
      </c>
      <c r="AB20">
        <v>3</v>
      </c>
      <c r="AC20">
        <v>4</v>
      </c>
      <c r="AD20">
        <v>0</v>
      </c>
      <c r="AE20">
        <v>8</v>
      </c>
      <c r="AF20">
        <v>192</v>
      </c>
      <c r="AG20">
        <v>15</v>
      </c>
      <c r="AH20">
        <v>16</v>
      </c>
      <c r="AI20">
        <v>2</v>
      </c>
      <c r="AJ20">
        <v>6</v>
      </c>
      <c r="AK20">
        <v>2</v>
      </c>
      <c r="AL20">
        <v>4</v>
      </c>
      <c r="AM20">
        <v>2</v>
      </c>
      <c r="AN20">
        <v>1</v>
      </c>
      <c r="AO20">
        <v>1</v>
      </c>
      <c r="AP20">
        <v>0</v>
      </c>
      <c r="AQ20">
        <v>4</v>
      </c>
      <c r="AR20">
        <v>8</v>
      </c>
      <c r="AS20">
        <v>3</v>
      </c>
      <c r="AT20">
        <v>9</v>
      </c>
      <c r="AU20">
        <v>4</v>
      </c>
      <c r="AV20">
        <v>3</v>
      </c>
      <c r="AW20">
        <v>3</v>
      </c>
      <c r="AX20">
        <v>10</v>
      </c>
      <c r="AY20">
        <v>7</v>
      </c>
      <c r="AZ20">
        <v>6</v>
      </c>
      <c r="BA20">
        <v>13</v>
      </c>
      <c r="BB20">
        <v>8</v>
      </c>
      <c r="BC20">
        <v>3</v>
      </c>
      <c r="BD20">
        <v>7</v>
      </c>
      <c r="BE20">
        <v>7</v>
      </c>
    </row>
    <row r="21" spans="1:57" x14ac:dyDescent="0.25">
      <c r="A21" s="2" t="s">
        <v>24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5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</row>
    <row r="22" spans="1:57" x14ac:dyDescent="0.25">
      <c r="A22" s="2" t="s">
        <v>245</v>
      </c>
      <c r="B22">
        <v>27</v>
      </c>
      <c r="C22">
        <v>6</v>
      </c>
      <c r="D22">
        <v>2</v>
      </c>
      <c r="E22">
        <v>3</v>
      </c>
      <c r="F22">
        <v>2</v>
      </c>
      <c r="G22">
        <v>1</v>
      </c>
      <c r="H22">
        <v>3</v>
      </c>
      <c r="I22">
        <v>6</v>
      </c>
      <c r="J22">
        <v>0</v>
      </c>
      <c r="K22">
        <v>1</v>
      </c>
      <c r="L22">
        <v>0</v>
      </c>
      <c r="M22">
        <v>1</v>
      </c>
      <c r="N22">
        <v>2</v>
      </c>
      <c r="O22">
        <v>0</v>
      </c>
      <c r="P22">
        <v>0</v>
      </c>
      <c r="Q22">
        <v>2</v>
      </c>
      <c r="R22">
        <v>1</v>
      </c>
      <c r="S22">
        <v>1</v>
      </c>
      <c r="T22">
        <v>1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</v>
      </c>
      <c r="AK22">
        <v>0</v>
      </c>
      <c r="AL22">
        <v>3</v>
      </c>
      <c r="AM22">
        <v>0</v>
      </c>
      <c r="AN22">
        <v>0</v>
      </c>
      <c r="AO22">
        <v>1</v>
      </c>
      <c r="AP22">
        <v>0</v>
      </c>
      <c r="AQ22">
        <v>2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0</v>
      </c>
      <c r="AZ22">
        <v>0</v>
      </c>
      <c r="BA22">
        <v>4</v>
      </c>
      <c r="BB22">
        <v>2</v>
      </c>
      <c r="BC22">
        <v>1</v>
      </c>
      <c r="BD22">
        <v>0</v>
      </c>
      <c r="BE22">
        <v>1</v>
      </c>
    </row>
    <row r="23" spans="1:57" x14ac:dyDescent="0.25">
      <c r="A23" s="2" t="s">
        <v>244</v>
      </c>
      <c r="B23">
        <v>45</v>
      </c>
      <c r="C23">
        <v>20</v>
      </c>
      <c r="D23">
        <v>5</v>
      </c>
      <c r="E23">
        <v>2</v>
      </c>
      <c r="F23">
        <v>3</v>
      </c>
      <c r="G23">
        <v>12</v>
      </c>
      <c r="H23">
        <v>3</v>
      </c>
      <c r="I23">
        <v>1</v>
      </c>
      <c r="J23">
        <v>2</v>
      </c>
      <c r="K23">
        <v>0</v>
      </c>
      <c r="L23">
        <v>0</v>
      </c>
      <c r="M23">
        <v>2</v>
      </c>
      <c r="N23">
        <v>1</v>
      </c>
      <c r="O23">
        <v>0</v>
      </c>
      <c r="P23">
        <v>1</v>
      </c>
      <c r="Q23">
        <v>0</v>
      </c>
      <c r="R23">
        <v>4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2</v>
      </c>
      <c r="AC23">
        <v>2</v>
      </c>
      <c r="AD23">
        <v>0</v>
      </c>
      <c r="AE23">
        <v>2</v>
      </c>
      <c r="AF23">
        <v>167</v>
      </c>
      <c r="AG23">
        <v>10</v>
      </c>
      <c r="AH23">
        <v>1</v>
      </c>
      <c r="AI23">
        <v>1</v>
      </c>
      <c r="AJ23">
        <v>2</v>
      </c>
      <c r="AK23">
        <v>1</v>
      </c>
      <c r="AL23">
        <v>1</v>
      </c>
      <c r="AM23">
        <v>2</v>
      </c>
      <c r="AN23">
        <v>0</v>
      </c>
      <c r="AO23">
        <v>0</v>
      </c>
      <c r="AP23">
        <v>0</v>
      </c>
      <c r="AQ23">
        <v>0</v>
      </c>
      <c r="AR23">
        <v>7</v>
      </c>
      <c r="AS23">
        <v>3</v>
      </c>
      <c r="AT23">
        <v>1</v>
      </c>
      <c r="AU23">
        <v>0</v>
      </c>
      <c r="AV23">
        <v>2</v>
      </c>
      <c r="AW23">
        <v>0</v>
      </c>
      <c r="AX23">
        <v>1</v>
      </c>
      <c r="AY23">
        <v>0</v>
      </c>
      <c r="AZ23">
        <v>0</v>
      </c>
      <c r="BA23">
        <v>3</v>
      </c>
      <c r="BB23">
        <v>2</v>
      </c>
      <c r="BC23">
        <v>1</v>
      </c>
      <c r="BD23">
        <v>1</v>
      </c>
      <c r="BE23">
        <v>0</v>
      </c>
    </row>
    <row r="24" spans="1:57" x14ac:dyDescent="0.25">
      <c r="A24" s="2" t="s">
        <v>243</v>
      </c>
      <c r="B24">
        <v>25</v>
      </c>
      <c r="C24">
        <v>7</v>
      </c>
      <c r="D24">
        <v>0</v>
      </c>
      <c r="E24">
        <v>2</v>
      </c>
      <c r="F24">
        <v>2</v>
      </c>
      <c r="G24">
        <v>1</v>
      </c>
      <c r="H24">
        <v>1</v>
      </c>
      <c r="I24">
        <v>0</v>
      </c>
      <c r="J24">
        <v>1</v>
      </c>
      <c r="K24">
        <v>0</v>
      </c>
      <c r="L24">
        <v>0</v>
      </c>
      <c r="M24">
        <v>7</v>
      </c>
      <c r="N24">
        <v>0</v>
      </c>
      <c r="O24">
        <v>0</v>
      </c>
      <c r="P24">
        <v>1</v>
      </c>
      <c r="Q24">
        <v>3</v>
      </c>
      <c r="R24">
        <v>3</v>
      </c>
      <c r="S24">
        <v>0</v>
      </c>
      <c r="T24">
        <v>0</v>
      </c>
      <c r="U24">
        <v>2</v>
      </c>
      <c r="V24">
        <v>0</v>
      </c>
      <c r="W24">
        <v>0</v>
      </c>
      <c r="X24">
        <v>0</v>
      </c>
      <c r="Y24">
        <v>2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6</v>
      </c>
      <c r="AF24">
        <v>25</v>
      </c>
      <c r="AG24">
        <v>4</v>
      </c>
      <c r="AH24">
        <v>8</v>
      </c>
      <c r="AI24">
        <v>1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2</v>
      </c>
      <c r="AR24">
        <v>0</v>
      </c>
      <c r="AS24">
        <v>0</v>
      </c>
      <c r="AT24">
        <v>6</v>
      </c>
      <c r="AU24">
        <v>2</v>
      </c>
      <c r="AV24">
        <v>1</v>
      </c>
      <c r="AW24">
        <v>3</v>
      </c>
      <c r="AX24">
        <v>8</v>
      </c>
      <c r="AY24">
        <v>7</v>
      </c>
      <c r="AZ24">
        <v>6</v>
      </c>
      <c r="BA24">
        <v>4</v>
      </c>
      <c r="BB24">
        <v>0</v>
      </c>
      <c r="BC24">
        <v>1</v>
      </c>
      <c r="BD24">
        <v>4</v>
      </c>
      <c r="BE24">
        <v>4</v>
      </c>
    </row>
    <row r="25" spans="1:57" x14ac:dyDescent="0.25">
      <c r="A25" s="2" t="s">
        <v>242</v>
      </c>
      <c r="B25">
        <v>0</v>
      </c>
      <c r="C25">
        <v>0</v>
      </c>
      <c r="D25">
        <v>0</v>
      </c>
      <c r="E25">
        <v>4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2</v>
      </c>
      <c r="AU25">
        <v>2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</v>
      </c>
      <c r="BB25">
        <v>4</v>
      </c>
      <c r="BC25">
        <v>0</v>
      </c>
      <c r="BD25">
        <v>2</v>
      </c>
      <c r="BE25">
        <v>2</v>
      </c>
    </row>
    <row r="26" spans="1:57" x14ac:dyDescent="0.25">
      <c r="A26" s="2" t="s">
        <v>241</v>
      </c>
      <c r="B26">
        <v>60</v>
      </c>
      <c r="C26">
        <v>7</v>
      </c>
      <c r="D26">
        <v>0</v>
      </c>
      <c r="E26">
        <v>0</v>
      </c>
      <c r="F26">
        <v>1</v>
      </c>
      <c r="G26">
        <v>3</v>
      </c>
      <c r="H26">
        <v>0</v>
      </c>
      <c r="I26">
        <v>2</v>
      </c>
      <c r="J26">
        <v>0</v>
      </c>
      <c r="K26">
        <v>0</v>
      </c>
      <c r="L26">
        <v>1</v>
      </c>
      <c r="M26">
        <v>4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2</v>
      </c>
      <c r="AD26">
        <v>0</v>
      </c>
      <c r="AE26">
        <v>0</v>
      </c>
      <c r="AF26">
        <v>0</v>
      </c>
      <c r="AG26">
        <v>1</v>
      </c>
      <c r="AH26">
        <v>2</v>
      </c>
      <c r="AI26">
        <v>0</v>
      </c>
      <c r="AJ26">
        <v>2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</row>
    <row r="27" spans="1:57" x14ac:dyDescent="0.25">
      <c r="A27" s="2" t="s">
        <v>240</v>
      </c>
      <c r="B27">
        <v>9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</row>
    <row r="28" spans="1:57" x14ac:dyDescent="0.25">
      <c r="A28" s="2" t="s">
        <v>23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</row>
    <row r="29" spans="1:57" x14ac:dyDescent="0.25">
      <c r="A29" s="3" t="s">
        <v>23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2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</row>
    <row r="30" spans="1:57" x14ac:dyDescent="0.25">
      <c r="A30" s="2" t="s">
        <v>23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2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</row>
    <row r="31" spans="1:57" x14ac:dyDescent="0.25">
      <c r="A31" s="3" t="s">
        <v>236</v>
      </c>
      <c r="B31">
        <v>5</v>
      </c>
      <c r="C31">
        <v>4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3</v>
      </c>
      <c r="AI31">
        <v>0</v>
      </c>
      <c r="AJ31">
        <v>3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</row>
    <row r="32" spans="1:57" x14ac:dyDescent="0.25">
      <c r="A32" s="2" t="s">
        <v>235</v>
      </c>
      <c r="B32">
        <v>2</v>
      </c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</row>
    <row r="33" spans="1:57" x14ac:dyDescent="0.25">
      <c r="A33" s="2" t="s">
        <v>234</v>
      </c>
      <c r="B33">
        <v>3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3</v>
      </c>
      <c r="AI33">
        <v>0</v>
      </c>
      <c r="AJ33">
        <v>3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</row>
    <row r="34" spans="1:57" x14ac:dyDescent="0.25">
      <c r="A34" s="3" t="s">
        <v>2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</row>
    <row r="35" spans="1:57" x14ac:dyDescent="0.25">
      <c r="A35" s="2" t="s">
        <v>2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</row>
    <row r="36" spans="1:57" s="4" customFormat="1" x14ac:dyDescent="0.25">
      <c r="A36" s="5" t="s">
        <v>231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7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</row>
    <row r="37" spans="1:57" x14ac:dyDescent="0.25">
      <c r="A37" s="3" t="s">
        <v>23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7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</row>
    <row r="38" spans="1:57" x14ac:dyDescent="0.25">
      <c r="A38" s="2" t="s">
        <v>22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7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</row>
    <row r="39" spans="1:57" s="4" customFormat="1" x14ac:dyDescent="0.25">
      <c r="A39" s="5" t="s">
        <v>228</v>
      </c>
      <c r="B39" s="4">
        <v>1268</v>
      </c>
      <c r="C39" s="4">
        <v>1321</v>
      </c>
      <c r="D39" s="4">
        <v>1561</v>
      </c>
      <c r="E39" s="4">
        <v>1234</v>
      </c>
      <c r="F39" s="4">
        <v>1725</v>
      </c>
      <c r="G39" s="4">
        <v>2468</v>
      </c>
      <c r="H39" s="4">
        <v>2700</v>
      </c>
      <c r="I39" s="4">
        <v>3030</v>
      </c>
      <c r="J39" s="4">
        <v>3066</v>
      </c>
      <c r="K39" s="4">
        <v>3335</v>
      </c>
      <c r="L39" s="4">
        <v>3854</v>
      </c>
      <c r="M39" s="4">
        <v>3869</v>
      </c>
      <c r="N39" s="4">
        <v>4287</v>
      </c>
      <c r="O39" s="4">
        <v>3901</v>
      </c>
      <c r="P39" s="4">
        <v>2407</v>
      </c>
      <c r="Q39" s="4">
        <v>5346</v>
      </c>
      <c r="R39" s="4">
        <v>3874</v>
      </c>
      <c r="S39" s="4">
        <v>6119</v>
      </c>
      <c r="T39" s="4">
        <v>3236</v>
      </c>
      <c r="U39" s="4">
        <v>5555</v>
      </c>
      <c r="V39" s="4">
        <v>2942</v>
      </c>
      <c r="W39" s="4">
        <v>3389</v>
      </c>
      <c r="X39" s="4">
        <v>5544</v>
      </c>
      <c r="Y39" s="4">
        <v>5290</v>
      </c>
      <c r="Z39" s="4">
        <v>3491</v>
      </c>
      <c r="AA39" s="4">
        <v>3408</v>
      </c>
      <c r="AB39" s="4">
        <v>5703</v>
      </c>
      <c r="AC39" s="4">
        <v>5195</v>
      </c>
      <c r="AD39" s="4">
        <v>6079</v>
      </c>
      <c r="AE39" s="4">
        <v>5373</v>
      </c>
      <c r="AF39" s="4">
        <v>2695</v>
      </c>
      <c r="AG39" s="4">
        <v>4058</v>
      </c>
      <c r="AH39" s="4">
        <v>3536</v>
      </c>
      <c r="AI39" s="4">
        <v>2484</v>
      </c>
      <c r="AJ39" s="4">
        <v>3679</v>
      </c>
      <c r="AK39" s="4">
        <v>6756</v>
      </c>
      <c r="AL39" s="4">
        <v>3185</v>
      </c>
      <c r="AM39" s="4">
        <v>3177</v>
      </c>
      <c r="AN39" s="4">
        <v>3387</v>
      </c>
      <c r="AO39" s="4">
        <v>3202</v>
      </c>
      <c r="AP39" s="4">
        <v>2970</v>
      </c>
      <c r="AQ39" s="4">
        <v>1525</v>
      </c>
      <c r="AR39" s="4">
        <v>719</v>
      </c>
      <c r="AS39" s="4">
        <v>3110</v>
      </c>
      <c r="AT39" s="4">
        <v>2623</v>
      </c>
      <c r="AU39" s="4">
        <v>2931</v>
      </c>
      <c r="AV39" s="4">
        <v>3632</v>
      </c>
      <c r="AW39" s="4">
        <v>5896</v>
      </c>
      <c r="AX39" s="4">
        <v>5134</v>
      </c>
      <c r="AY39" s="4">
        <v>5792</v>
      </c>
      <c r="AZ39" s="4">
        <v>5587</v>
      </c>
      <c r="BA39" s="4">
        <v>4532</v>
      </c>
      <c r="BB39" s="4">
        <v>4680</v>
      </c>
      <c r="BC39" s="4">
        <v>3521</v>
      </c>
      <c r="BD39" s="4">
        <v>5361</v>
      </c>
      <c r="BE39" s="4">
        <v>5540</v>
      </c>
    </row>
    <row r="40" spans="1:57" x14ac:dyDescent="0.25">
      <c r="A40" s="3" t="s">
        <v>227</v>
      </c>
      <c r="B40">
        <v>1267</v>
      </c>
      <c r="C40">
        <v>1319</v>
      </c>
      <c r="D40">
        <v>1561</v>
      </c>
      <c r="E40">
        <v>1234</v>
      </c>
      <c r="F40">
        <v>1725</v>
      </c>
      <c r="G40">
        <v>2468</v>
      </c>
      <c r="H40">
        <v>2700</v>
      </c>
      <c r="I40">
        <v>3029</v>
      </c>
      <c r="J40">
        <v>3066</v>
      </c>
      <c r="K40">
        <v>3335</v>
      </c>
      <c r="L40">
        <v>3854</v>
      </c>
      <c r="M40">
        <v>3868</v>
      </c>
      <c r="N40">
        <v>4287</v>
      </c>
      <c r="O40">
        <v>3901</v>
      </c>
      <c r="P40">
        <v>2407</v>
      </c>
      <c r="Q40">
        <v>5346</v>
      </c>
      <c r="R40">
        <v>3874</v>
      </c>
      <c r="S40">
        <v>6119</v>
      </c>
      <c r="T40">
        <v>3236</v>
      </c>
      <c r="U40">
        <v>5555</v>
      </c>
      <c r="V40">
        <v>2942</v>
      </c>
      <c r="W40">
        <v>3389</v>
      </c>
      <c r="X40">
        <v>5544</v>
      </c>
      <c r="Y40">
        <v>5289</v>
      </c>
      <c r="Z40">
        <v>3491</v>
      </c>
      <c r="AA40">
        <v>3408</v>
      </c>
      <c r="AB40">
        <v>5702</v>
      </c>
      <c r="AC40">
        <v>5194</v>
      </c>
      <c r="AD40">
        <v>6079</v>
      </c>
      <c r="AE40">
        <v>5371</v>
      </c>
      <c r="AF40">
        <v>2695</v>
      </c>
      <c r="AG40">
        <v>4058</v>
      </c>
      <c r="AH40">
        <v>3536</v>
      </c>
      <c r="AI40">
        <v>2484</v>
      </c>
      <c r="AJ40">
        <v>3679</v>
      </c>
      <c r="AK40">
        <v>6756</v>
      </c>
      <c r="AL40">
        <v>3184</v>
      </c>
      <c r="AM40">
        <v>3177</v>
      </c>
      <c r="AN40">
        <v>3387</v>
      </c>
      <c r="AO40">
        <v>3202</v>
      </c>
      <c r="AP40">
        <v>2970</v>
      </c>
      <c r="AQ40">
        <v>1525</v>
      </c>
      <c r="AR40">
        <v>719</v>
      </c>
      <c r="AS40">
        <v>3110</v>
      </c>
      <c r="AT40">
        <v>2623</v>
      </c>
      <c r="AU40">
        <v>2931</v>
      </c>
      <c r="AV40">
        <v>3632</v>
      </c>
      <c r="AW40">
        <v>5895</v>
      </c>
      <c r="AX40">
        <v>5132</v>
      </c>
      <c r="AY40">
        <v>5791</v>
      </c>
      <c r="AZ40">
        <v>5587</v>
      </c>
      <c r="BA40">
        <v>4531</v>
      </c>
      <c r="BB40">
        <v>4680</v>
      </c>
      <c r="BC40">
        <v>3521</v>
      </c>
      <c r="BD40">
        <v>5361</v>
      </c>
      <c r="BE40">
        <v>5539</v>
      </c>
    </row>
    <row r="41" spans="1:57" x14ac:dyDescent="0.25">
      <c r="A41" s="2" t="s">
        <v>226</v>
      </c>
      <c r="B41">
        <v>13</v>
      </c>
      <c r="C41">
        <v>12</v>
      </c>
      <c r="D41">
        <v>5</v>
      </c>
      <c r="E41">
        <v>1</v>
      </c>
      <c r="F41">
        <v>8</v>
      </c>
      <c r="G41">
        <v>0</v>
      </c>
      <c r="H41">
        <v>3</v>
      </c>
      <c r="I41">
        <v>1</v>
      </c>
      <c r="J41">
        <v>0</v>
      </c>
      <c r="K41">
        <v>1</v>
      </c>
      <c r="L41">
        <v>3</v>
      </c>
      <c r="M41">
        <v>4</v>
      </c>
      <c r="N41">
        <v>1</v>
      </c>
      <c r="O41">
        <v>0</v>
      </c>
      <c r="P41">
        <v>0</v>
      </c>
      <c r="Q41">
        <v>0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>
        <v>4</v>
      </c>
      <c r="Y41">
        <v>1</v>
      </c>
      <c r="Z41">
        <v>0</v>
      </c>
      <c r="AA41">
        <v>2</v>
      </c>
      <c r="AB41">
        <v>0</v>
      </c>
      <c r="AC41">
        <v>2</v>
      </c>
      <c r="AD41">
        <v>4</v>
      </c>
      <c r="AE41">
        <v>0</v>
      </c>
      <c r="AF41">
        <v>0</v>
      </c>
      <c r="AG41">
        <v>0</v>
      </c>
      <c r="AH41">
        <v>173</v>
      </c>
      <c r="AI41">
        <v>1</v>
      </c>
      <c r="AJ41">
        <v>2</v>
      </c>
      <c r="AK41">
        <v>1</v>
      </c>
      <c r="AL41">
        <v>0</v>
      </c>
      <c r="AM41">
        <v>2</v>
      </c>
      <c r="AN41">
        <v>0</v>
      </c>
      <c r="AO41">
        <v>0</v>
      </c>
      <c r="AP41">
        <v>0</v>
      </c>
      <c r="AQ41">
        <v>0</v>
      </c>
      <c r="AR41">
        <v>1</v>
      </c>
      <c r="AS41">
        <v>0</v>
      </c>
      <c r="AT41">
        <v>0</v>
      </c>
      <c r="AU41">
        <v>0</v>
      </c>
      <c r="AV41">
        <v>0</v>
      </c>
      <c r="AW41">
        <v>5</v>
      </c>
      <c r="AX41">
        <v>1</v>
      </c>
      <c r="AY41">
        <v>2</v>
      </c>
      <c r="AZ41">
        <v>0</v>
      </c>
      <c r="BA41">
        <v>0</v>
      </c>
      <c r="BB41">
        <v>0</v>
      </c>
      <c r="BC41">
        <v>0</v>
      </c>
      <c r="BD41">
        <v>2</v>
      </c>
      <c r="BE41">
        <v>4</v>
      </c>
    </row>
    <row r="42" spans="1:57" x14ac:dyDescent="0.25">
      <c r="A42" s="2" t="s">
        <v>22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</row>
    <row r="43" spans="1:57" x14ac:dyDescent="0.25">
      <c r="A43" s="2" t="s">
        <v>224</v>
      </c>
      <c r="B43">
        <v>81</v>
      </c>
      <c r="C43">
        <v>44</v>
      </c>
      <c r="D43">
        <v>18</v>
      </c>
      <c r="E43">
        <v>7</v>
      </c>
      <c r="F43">
        <v>10</v>
      </c>
      <c r="G43">
        <v>4</v>
      </c>
      <c r="H43">
        <v>20</v>
      </c>
      <c r="I43">
        <v>15</v>
      </c>
      <c r="J43">
        <v>8</v>
      </c>
      <c r="K43">
        <v>3</v>
      </c>
      <c r="L43">
        <v>5</v>
      </c>
      <c r="M43">
        <v>55</v>
      </c>
      <c r="N43">
        <v>13</v>
      </c>
      <c r="O43">
        <v>12</v>
      </c>
      <c r="P43">
        <v>1</v>
      </c>
      <c r="Q43">
        <v>6</v>
      </c>
      <c r="R43">
        <v>44</v>
      </c>
      <c r="S43">
        <v>26</v>
      </c>
      <c r="T43">
        <v>37</v>
      </c>
      <c r="U43">
        <v>19</v>
      </c>
      <c r="V43">
        <v>8</v>
      </c>
      <c r="W43">
        <v>53</v>
      </c>
      <c r="X43">
        <v>32</v>
      </c>
      <c r="Y43">
        <v>65</v>
      </c>
      <c r="Z43">
        <v>19</v>
      </c>
      <c r="AA43">
        <v>9</v>
      </c>
      <c r="AB43">
        <v>7</v>
      </c>
      <c r="AC43">
        <v>36</v>
      </c>
      <c r="AD43">
        <v>5</v>
      </c>
      <c r="AE43">
        <v>3</v>
      </c>
      <c r="AF43">
        <v>50</v>
      </c>
      <c r="AG43">
        <v>11</v>
      </c>
      <c r="AH43">
        <v>260</v>
      </c>
      <c r="AI43">
        <v>11</v>
      </c>
      <c r="AJ43">
        <v>16</v>
      </c>
      <c r="AK43">
        <v>3</v>
      </c>
      <c r="AL43">
        <v>6</v>
      </c>
      <c r="AM43">
        <v>11</v>
      </c>
      <c r="AN43">
        <v>12</v>
      </c>
      <c r="AO43">
        <v>10</v>
      </c>
      <c r="AP43">
        <v>9</v>
      </c>
      <c r="AQ43">
        <v>9</v>
      </c>
      <c r="AR43">
        <v>5</v>
      </c>
      <c r="AS43">
        <v>3</v>
      </c>
      <c r="AT43">
        <v>52</v>
      </c>
      <c r="AU43">
        <v>17</v>
      </c>
      <c r="AV43">
        <v>25</v>
      </c>
      <c r="AW43">
        <v>28</v>
      </c>
      <c r="AX43">
        <v>41</v>
      </c>
      <c r="AY43">
        <v>40</v>
      </c>
      <c r="AZ43">
        <v>29</v>
      </c>
      <c r="BA43">
        <v>25</v>
      </c>
      <c r="BB43">
        <v>29</v>
      </c>
      <c r="BC43">
        <v>49</v>
      </c>
      <c r="BD43">
        <v>32</v>
      </c>
      <c r="BE43">
        <v>42</v>
      </c>
    </row>
    <row r="44" spans="1:57" x14ac:dyDescent="0.25">
      <c r="A44" s="2" t="s">
        <v>223</v>
      </c>
      <c r="B44">
        <v>61</v>
      </c>
      <c r="C44">
        <v>34</v>
      </c>
      <c r="D44">
        <v>25</v>
      </c>
      <c r="E44">
        <v>21</v>
      </c>
      <c r="F44">
        <v>15</v>
      </c>
      <c r="G44">
        <v>18</v>
      </c>
      <c r="H44">
        <v>20</v>
      </c>
      <c r="I44">
        <v>22</v>
      </c>
      <c r="J44">
        <v>14</v>
      </c>
      <c r="K44">
        <v>51</v>
      </c>
      <c r="L44">
        <v>47</v>
      </c>
      <c r="M44">
        <v>48</v>
      </c>
      <c r="N44">
        <v>44</v>
      </c>
      <c r="O44">
        <v>29</v>
      </c>
      <c r="P44">
        <v>23</v>
      </c>
      <c r="Q44">
        <v>59</v>
      </c>
      <c r="R44">
        <v>49</v>
      </c>
      <c r="S44">
        <v>75</v>
      </c>
      <c r="T44">
        <v>46</v>
      </c>
      <c r="U44">
        <v>73</v>
      </c>
      <c r="V44">
        <v>26</v>
      </c>
      <c r="W44">
        <v>43</v>
      </c>
      <c r="X44">
        <v>128</v>
      </c>
      <c r="Y44">
        <v>98</v>
      </c>
      <c r="Z44">
        <v>54</v>
      </c>
      <c r="AA44">
        <v>45</v>
      </c>
      <c r="AB44">
        <v>29</v>
      </c>
      <c r="AC44">
        <v>48</v>
      </c>
      <c r="AD44">
        <v>36</v>
      </c>
      <c r="AE44">
        <v>26</v>
      </c>
      <c r="AF44">
        <v>49</v>
      </c>
      <c r="AG44">
        <v>31</v>
      </c>
      <c r="AH44">
        <v>51</v>
      </c>
      <c r="AI44">
        <v>33</v>
      </c>
      <c r="AJ44">
        <v>91</v>
      </c>
      <c r="AK44">
        <v>127</v>
      </c>
      <c r="AL44">
        <v>19</v>
      </c>
      <c r="AM44">
        <v>45</v>
      </c>
      <c r="AN44">
        <v>62</v>
      </c>
      <c r="AO44">
        <v>55</v>
      </c>
      <c r="AP44">
        <v>42</v>
      </c>
      <c r="AQ44">
        <v>84</v>
      </c>
      <c r="AR44">
        <v>111</v>
      </c>
      <c r="AS44">
        <v>49</v>
      </c>
      <c r="AT44">
        <v>92</v>
      </c>
      <c r="AU44">
        <v>45</v>
      </c>
      <c r="AV44">
        <v>44</v>
      </c>
      <c r="AW44">
        <v>58</v>
      </c>
      <c r="AX44">
        <v>43</v>
      </c>
      <c r="AY44">
        <v>65</v>
      </c>
      <c r="AZ44">
        <v>67</v>
      </c>
      <c r="BA44">
        <v>30</v>
      </c>
      <c r="BB44">
        <v>18</v>
      </c>
      <c r="BC44">
        <v>44</v>
      </c>
      <c r="BD44">
        <v>31</v>
      </c>
      <c r="BE44">
        <v>44</v>
      </c>
    </row>
    <row r="45" spans="1:57" x14ac:dyDescent="0.25">
      <c r="A45" s="2" t="s">
        <v>222</v>
      </c>
      <c r="B45">
        <v>1102</v>
      </c>
      <c r="C45">
        <v>1229</v>
      </c>
      <c r="D45">
        <v>1513</v>
      </c>
      <c r="E45">
        <v>1205</v>
      </c>
      <c r="F45">
        <v>1692</v>
      </c>
      <c r="G45">
        <v>2446</v>
      </c>
      <c r="H45">
        <v>2657</v>
      </c>
      <c r="I45">
        <v>2991</v>
      </c>
      <c r="J45">
        <v>3044</v>
      </c>
      <c r="K45">
        <v>3278</v>
      </c>
      <c r="L45">
        <v>3799</v>
      </c>
      <c r="M45">
        <v>3756</v>
      </c>
      <c r="N45">
        <v>4229</v>
      </c>
      <c r="O45">
        <v>3860</v>
      </c>
      <c r="P45">
        <v>2383</v>
      </c>
      <c r="Q45">
        <v>5281</v>
      </c>
      <c r="R45">
        <v>3776</v>
      </c>
      <c r="S45">
        <v>6018</v>
      </c>
      <c r="T45">
        <v>3152</v>
      </c>
      <c r="U45">
        <v>5462</v>
      </c>
      <c r="V45">
        <v>2905</v>
      </c>
      <c r="W45">
        <v>3283</v>
      </c>
      <c r="X45">
        <v>5378</v>
      </c>
      <c r="Y45">
        <v>5122</v>
      </c>
      <c r="Z45">
        <v>3410</v>
      </c>
      <c r="AA45">
        <v>3352</v>
      </c>
      <c r="AB45">
        <v>5663</v>
      </c>
      <c r="AC45">
        <v>5103</v>
      </c>
      <c r="AD45">
        <v>6031</v>
      </c>
      <c r="AE45">
        <v>5339</v>
      </c>
      <c r="AF45">
        <v>2578</v>
      </c>
      <c r="AG45">
        <v>4012</v>
      </c>
      <c r="AH45">
        <v>3003</v>
      </c>
      <c r="AI45">
        <v>2430</v>
      </c>
      <c r="AJ45">
        <v>3561</v>
      </c>
      <c r="AK45">
        <v>6617</v>
      </c>
      <c r="AL45">
        <v>3155</v>
      </c>
      <c r="AM45">
        <v>3113</v>
      </c>
      <c r="AN45">
        <v>3312</v>
      </c>
      <c r="AO45">
        <v>3133</v>
      </c>
      <c r="AP45">
        <v>2919</v>
      </c>
      <c r="AQ45">
        <v>1432</v>
      </c>
      <c r="AR45">
        <v>602</v>
      </c>
      <c r="AS45">
        <v>3058</v>
      </c>
      <c r="AT45">
        <v>2479</v>
      </c>
      <c r="AU45">
        <v>2858</v>
      </c>
      <c r="AV45">
        <v>3551</v>
      </c>
      <c r="AW45">
        <v>5718</v>
      </c>
      <c r="AX45">
        <v>4997</v>
      </c>
      <c r="AY45">
        <v>5612</v>
      </c>
      <c r="AZ45">
        <v>5396</v>
      </c>
      <c r="BA45">
        <v>4432</v>
      </c>
      <c r="BB45">
        <v>4597</v>
      </c>
      <c r="BC45">
        <v>3419</v>
      </c>
      <c r="BD45">
        <v>5275</v>
      </c>
      <c r="BE45">
        <v>5413</v>
      </c>
    </row>
    <row r="46" spans="1:57" x14ac:dyDescent="0.25">
      <c r="A46" s="2" t="s">
        <v>221</v>
      </c>
      <c r="B46">
        <v>1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</v>
      </c>
      <c r="L46">
        <v>0</v>
      </c>
      <c r="M46">
        <v>5</v>
      </c>
      <c r="N46">
        <v>0</v>
      </c>
      <c r="O46">
        <v>0</v>
      </c>
      <c r="P46">
        <v>0</v>
      </c>
      <c r="Q46">
        <v>0</v>
      </c>
      <c r="R46">
        <v>4</v>
      </c>
      <c r="S46">
        <v>0</v>
      </c>
      <c r="T46">
        <v>0</v>
      </c>
      <c r="U46">
        <v>0</v>
      </c>
      <c r="V46">
        <v>3</v>
      </c>
      <c r="W46">
        <v>10</v>
      </c>
      <c r="X46">
        <v>2</v>
      </c>
      <c r="Y46">
        <v>3</v>
      </c>
      <c r="Z46">
        <v>8</v>
      </c>
      <c r="AA46">
        <v>0</v>
      </c>
      <c r="AB46">
        <v>3</v>
      </c>
      <c r="AC46">
        <v>5</v>
      </c>
      <c r="AD46">
        <v>3</v>
      </c>
      <c r="AE46">
        <v>3</v>
      </c>
      <c r="AF46">
        <v>18</v>
      </c>
      <c r="AG46">
        <v>4</v>
      </c>
      <c r="AH46">
        <v>49</v>
      </c>
      <c r="AI46">
        <v>9</v>
      </c>
      <c r="AJ46">
        <v>9</v>
      </c>
      <c r="AK46">
        <v>8</v>
      </c>
      <c r="AL46">
        <v>4</v>
      </c>
      <c r="AM46">
        <v>6</v>
      </c>
      <c r="AN46">
        <v>1</v>
      </c>
      <c r="AO46">
        <v>4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11</v>
      </c>
      <c r="AV46">
        <v>12</v>
      </c>
      <c r="AW46">
        <v>86</v>
      </c>
      <c r="AX46">
        <v>50</v>
      </c>
      <c r="AY46">
        <v>72</v>
      </c>
      <c r="AZ46">
        <v>95</v>
      </c>
      <c r="BA46">
        <v>44</v>
      </c>
      <c r="BB46">
        <v>36</v>
      </c>
      <c r="BC46">
        <v>9</v>
      </c>
      <c r="BD46">
        <v>21</v>
      </c>
      <c r="BE46">
        <v>36</v>
      </c>
    </row>
    <row r="47" spans="1:57" x14ac:dyDescent="0.25">
      <c r="A47" s="3" t="s">
        <v>22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</row>
    <row r="48" spans="1:57" x14ac:dyDescent="0.25">
      <c r="A48" s="2" t="s">
        <v>21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1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</row>
    <row r="49" spans="1:57" x14ac:dyDescent="0.25">
      <c r="A49" s="3" t="s">
        <v>218</v>
      </c>
      <c r="B49">
        <v>1</v>
      </c>
      <c r="C49">
        <v>2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1</v>
      </c>
      <c r="AD49">
        <v>0</v>
      </c>
      <c r="AE49">
        <v>2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1</v>
      </c>
      <c r="AY49">
        <v>1</v>
      </c>
      <c r="AZ49">
        <v>0</v>
      </c>
      <c r="BA49">
        <v>1</v>
      </c>
      <c r="BB49">
        <v>0</v>
      </c>
      <c r="BC49">
        <v>0</v>
      </c>
      <c r="BD49">
        <v>0</v>
      </c>
      <c r="BE49">
        <v>1</v>
      </c>
    </row>
    <row r="50" spans="1:57" x14ac:dyDescent="0.25">
      <c r="A50" s="2" t="s">
        <v>217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</row>
    <row r="51" spans="1:57" x14ac:dyDescent="0.25">
      <c r="A51" s="2" t="s">
        <v>216</v>
      </c>
      <c r="B51">
        <v>0</v>
      </c>
      <c r="C51">
        <v>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1</v>
      </c>
      <c r="AD51">
        <v>0</v>
      </c>
      <c r="AE51">
        <v>2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1</v>
      </c>
      <c r="AY51">
        <v>1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1</v>
      </c>
    </row>
    <row r="52" spans="1:57" s="4" customFormat="1" x14ac:dyDescent="0.25">
      <c r="A52" s="5" t="s">
        <v>215</v>
      </c>
      <c r="B52" s="4">
        <v>6</v>
      </c>
      <c r="C52" s="4">
        <v>2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1</v>
      </c>
      <c r="L52" s="4">
        <v>0</v>
      </c>
      <c r="M52" s="4">
        <v>0</v>
      </c>
      <c r="N52" s="4">
        <v>3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2</v>
      </c>
      <c r="AA52" s="4">
        <v>0</v>
      </c>
      <c r="AB52" s="4">
        <v>2</v>
      </c>
      <c r="AC52" s="4">
        <v>0</v>
      </c>
      <c r="AD52" s="4">
        <v>0</v>
      </c>
      <c r="AE52" s="4">
        <v>0</v>
      </c>
      <c r="AF52" s="4">
        <v>5</v>
      </c>
      <c r="AG52" s="4">
        <v>0</v>
      </c>
      <c r="AH52" s="4">
        <v>2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2</v>
      </c>
      <c r="AQ52" s="4">
        <v>2</v>
      </c>
      <c r="AR52" s="4">
        <v>0</v>
      </c>
      <c r="AS52" s="4">
        <v>0</v>
      </c>
      <c r="AT52" s="4">
        <v>0</v>
      </c>
      <c r="AU52" s="4">
        <v>6</v>
      </c>
      <c r="AV52" s="4">
        <v>1</v>
      </c>
      <c r="AW52" s="4">
        <v>5</v>
      </c>
      <c r="AX52" s="4">
        <v>10</v>
      </c>
      <c r="AY52" s="4">
        <v>4</v>
      </c>
      <c r="AZ52" s="4">
        <v>3</v>
      </c>
      <c r="BA52" s="4">
        <v>4</v>
      </c>
      <c r="BB52" s="4">
        <v>4</v>
      </c>
      <c r="BC52" s="4">
        <v>2</v>
      </c>
      <c r="BD52" s="4">
        <v>9</v>
      </c>
      <c r="BE52" s="4">
        <v>7</v>
      </c>
    </row>
    <row r="53" spans="1:57" x14ac:dyDescent="0.25">
      <c r="A53" s="3" t="s">
        <v>215</v>
      </c>
      <c r="B53">
        <v>6</v>
      </c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3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2</v>
      </c>
      <c r="AA53">
        <v>0</v>
      </c>
      <c r="AB53">
        <v>2</v>
      </c>
      <c r="AC53">
        <v>0</v>
      </c>
      <c r="AD53">
        <v>0</v>
      </c>
      <c r="AE53">
        <v>0</v>
      </c>
      <c r="AF53">
        <v>5</v>
      </c>
      <c r="AG53">
        <v>0</v>
      </c>
      <c r="AH53">
        <v>2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2</v>
      </c>
      <c r="AQ53">
        <v>2</v>
      </c>
      <c r="AR53">
        <v>0</v>
      </c>
      <c r="AS53">
        <v>0</v>
      </c>
      <c r="AT53">
        <v>0</v>
      </c>
      <c r="AU53">
        <v>6</v>
      </c>
      <c r="AV53">
        <v>1</v>
      </c>
      <c r="AW53">
        <v>5</v>
      </c>
      <c r="AX53">
        <v>10</v>
      </c>
      <c r="AY53">
        <v>4</v>
      </c>
      <c r="AZ53">
        <v>3</v>
      </c>
      <c r="BA53">
        <v>4</v>
      </c>
      <c r="BB53">
        <v>4</v>
      </c>
      <c r="BC53">
        <v>2</v>
      </c>
      <c r="BD53">
        <v>9</v>
      </c>
      <c r="BE53">
        <v>7</v>
      </c>
    </row>
    <row r="54" spans="1:57" x14ac:dyDescent="0.25">
      <c r="A54" s="2" t="s">
        <v>214</v>
      </c>
      <c r="B54">
        <v>6</v>
      </c>
      <c r="C54">
        <v>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3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2</v>
      </c>
      <c r="AA54">
        <v>0</v>
      </c>
      <c r="AB54">
        <v>2</v>
      </c>
      <c r="AC54">
        <v>0</v>
      </c>
      <c r="AD54">
        <v>0</v>
      </c>
      <c r="AE54">
        <v>0</v>
      </c>
      <c r="AF54">
        <v>5</v>
      </c>
      <c r="AG54">
        <v>0</v>
      </c>
      <c r="AH54">
        <v>2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2</v>
      </c>
      <c r="AQ54">
        <v>2</v>
      </c>
      <c r="AR54">
        <v>0</v>
      </c>
      <c r="AS54">
        <v>0</v>
      </c>
      <c r="AT54">
        <v>0</v>
      </c>
      <c r="AU54">
        <v>6</v>
      </c>
      <c r="AV54">
        <v>1</v>
      </c>
      <c r="AW54">
        <v>5</v>
      </c>
      <c r="AX54">
        <v>10</v>
      </c>
      <c r="AY54">
        <v>4</v>
      </c>
      <c r="AZ54">
        <v>3</v>
      </c>
      <c r="BA54">
        <v>4</v>
      </c>
      <c r="BB54">
        <v>4</v>
      </c>
      <c r="BC54">
        <v>2</v>
      </c>
      <c r="BD54">
        <v>9</v>
      </c>
      <c r="BE54">
        <v>7</v>
      </c>
    </row>
    <row r="55" spans="1:57" s="4" customFormat="1" x14ac:dyDescent="0.25">
      <c r="A55" s="5" t="s">
        <v>213</v>
      </c>
      <c r="B55" s="4">
        <v>2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2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4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1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4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1</v>
      </c>
      <c r="BD55" s="4">
        <v>0</v>
      </c>
      <c r="BE55" s="4">
        <v>0</v>
      </c>
    </row>
    <row r="56" spans="1:57" x14ac:dyDescent="0.25">
      <c r="A56" s="3" t="s">
        <v>212</v>
      </c>
      <c r="B56">
        <v>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</row>
    <row r="57" spans="1:57" x14ac:dyDescent="0.25">
      <c r="A57" s="2" t="s">
        <v>211</v>
      </c>
      <c r="B57">
        <v>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</row>
    <row r="58" spans="1:57" x14ac:dyDescent="0.25">
      <c r="A58" s="2" t="s">
        <v>21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</row>
    <row r="59" spans="1:57" x14ac:dyDescent="0.25">
      <c r="A59" s="3" t="s">
        <v>20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</row>
    <row r="60" spans="1:57" x14ac:dyDescent="0.25">
      <c r="A60" s="2" t="s">
        <v>20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1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</row>
    <row r="61" spans="1:57" x14ac:dyDescent="0.25">
      <c r="A61" s="3" t="s">
        <v>20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2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</row>
    <row r="62" spans="1:57" x14ac:dyDescent="0.25">
      <c r="A62" s="2" t="s">
        <v>10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2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</row>
    <row r="63" spans="1:57" x14ac:dyDescent="0.25">
      <c r="A63" s="3" t="s">
        <v>20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3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</row>
    <row r="64" spans="1:57" x14ac:dyDescent="0.25">
      <c r="A64" s="2" t="s">
        <v>20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3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</row>
    <row r="65" spans="1:57" x14ac:dyDescent="0.25">
      <c r="A65" s="3" t="s">
        <v>20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4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</row>
    <row r="66" spans="1:57" x14ac:dyDescent="0.25">
      <c r="A66" s="2" t="s">
        <v>10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4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</row>
    <row r="67" spans="1:57" s="4" customFormat="1" x14ac:dyDescent="0.25">
      <c r="A67" s="5" t="s">
        <v>203</v>
      </c>
      <c r="B67" s="4">
        <v>4014</v>
      </c>
      <c r="C67" s="4">
        <v>3506</v>
      </c>
      <c r="D67" s="4">
        <v>3441</v>
      </c>
      <c r="E67" s="4">
        <v>3900</v>
      </c>
      <c r="F67" s="4">
        <v>3482</v>
      </c>
      <c r="G67" s="4">
        <v>2601</v>
      </c>
      <c r="H67" s="4">
        <v>2470</v>
      </c>
      <c r="I67" s="4">
        <v>636</v>
      </c>
      <c r="J67" s="4">
        <v>1566</v>
      </c>
      <c r="K67" s="4">
        <v>943</v>
      </c>
      <c r="L67" s="4">
        <v>1279</v>
      </c>
      <c r="M67" s="4">
        <v>713</v>
      </c>
      <c r="N67" s="4">
        <v>1258</v>
      </c>
      <c r="O67" s="4">
        <v>946</v>
      </c>
      <c r="P67" s="4">
        <v>657</v>
      </c>
      <c r="Q67" s="4">
        <v>740</v>
      </c>
      <c r="R67" s="4">
        <v>1111</v>
      </c>
      <c r="S67" s="4">
        <v>179</v>
      </c>
      <c r="T67" s="4">
        <v>2307</v>
      </c>
      <c r="U67" s="4">
        <v>484</v>
      </c>
      <c r="V67" s="4">
        <v>1493</v>
      </c>
      <c r="W67" s="4">
        <v>561</v>
      </c>
      <c r="X67" s="4">
        <v>205</v>
      </c>
      <c r="Y67" s="4">
        <v>502</v>
      </c>
      <c r="Z67" s="4">
        <v>883</v>
      </c>
      <c r="AA67" s="4">
        <v>394</v>
      </c>
      <c r="AB67" s="4">
        <v>165</v>
      </c>
      <c r="AC67" s="4">
        <v>203</v>
      </c>
      <c r="AD67" s="4">
        <v>129</v>
      </c>
      <c r="AE67" s="4">
        <v>215</v>
      </c>
      <c r="AF67" s="4">
        <v>952</v>
      </c>
      <c r="AG67" s="4">
        <v>1166</v>
      </c>
      <c r="AH67" s="4">
        <v>591</v>
      </c>
      <c r="AI67" s="4">
        <v>785</v>
      </c>
      <c r="AJ67" s="4">
        <v>538</v>
      </c>
      <c r="AK67" s="4">
        <v>28</v>
      </c>
      <c r="AL67" s="4">
        <v>213</v>
      </c>
      <c r="AM67" s="4">
        <v>566</v>
      </c>
      <c r="AN67" s="4">
        <v>564</v>
      </c>
      <c r="AO67" s="4">
        <v>345</v>
      </c>
      <c r="AP67" s="4">
        <v>563</v>
      </c>
      <c r="AQ67" s="4">
        <v>1047</v>
      </c>
      <c r="AR67" s="4">
        <v>2126</v>
      </c>
      <c r="AS67" s="4">
        <v>558</v>
      </c>
      <c r="AT67" s="4">
        <v>1865</v>
      </c>
      <c r="AU67" s="4">
        <v>1042</v>
      </c>
      <c r="AV67" s="4">
        <v>963</v>
      </c>
      <c r="AW67" s="4">
        <v>46</v>
      </c>
      <c r="AX67" s="4">
        <v>68</v>
      </c>
      <c r="AY67" s="4">
        <v>77</v>
      </c>
      <c r="AZ67" s="4">
        <v>46</v>
      </c>
      <c r="BA67" s="4">
        <v>1621</v>
      </c>
      <c r="BB67" s="4">
        <v>900</v>
      </c>
      <c r="BC67" s="4">
        <v>1045</v>
      </c>
      <c r="BD67" s="4">
        <v>421</v>
      </c>
      <c r="BE67" s="4">
        <v>106</v>
      </c>
    </row>
    <row r="68" spans="1:57" x14ac:dyDescent="0.25">
      <c r="A68" s="3" t="s">
        <v>202</v>
      </c>
      <c r="B68">
        <v>4014</v>
      </c>
      <c r="C68">
        <v>3506</v>
      </c>
      <c r="D68">
        <v>3441</v>
      </c>
      <c r="E68">
        <v>3900</v>
      </c>
      <c r="F68">
        <v>3482</v>
      </c>
      <c r="G68">
        <v>2601</v>
      </c>
      <c r="H68">
        <v>2470</v>
      </c>
      <c r="I68">
        <v>636</v>
      </c>
      <c r="J68">
        <v>1566</v>
      </c>
      <c r="K68">
        <v>943</v>
      </c>
      <c r="L68">
        <v>1279</v>
      </c>
      <c r="M68">
        <v>713</v>
      </c>
      <c r="N68">
        <v>1258</v>
      </c>
      <c r="O68">
        <v>946</v>
      </c>
      <c r="P68">
        <v>657</v>
      </c>
      <c r="Q68">
        <v>740</v>
      </c>
      <c r="R68">
        <v>1109</v>
      </c>
      <c r="S68">
        <v>179</v>
      </c>
      <c r="T68">
        <v>2307</v>
      </c>
      <c r="U68">
        <v>482</v>
      </c>
      <c r="V68">
        <v>1493</v>
      </c>
      <c r="W68">
        <v>561</v>
      </c>
      <c r="X68">
        <v>205</v>
      </c>
      <c r="Y68">
        <v>501</v>
      </c>
      <c r="Z68">
        <v>883</v>
      </c>
      <c r="AA68">
        <v>394</v>
      </c>
      <c r="AB68">
        <v>165</v>
      </c>
      <c r="AC68">
        <v>203</v>
      </c>
      <c r="AD68">
        <v>129</v>
      </c>
      <c r="AE68">
        <v>215</v>
      </c>
      <c r="AF68">
        <v>952</v>
      </c>
      <c r="AG68">
        <v>1166</v>
      </c>
      <c r="AH68">
        <v>589</v>
      </c>
      <c r="AI68">
        <v>785</v>
      </c>
      <c r="AJ68">
        <v>538</v>
      </c>
      <c r="AK68">
        <v>28</v>
      </c>
      <c r="AL68">
        <v>213</v>
      </c>
      <c r="AM68">
        <v>566</v>
      </c>
      <c r="AN68">
        <v>564</v>
      </c>
      <c r="AO68">
        <v>345</v>
      </c>
      <c r="AP68">
        <v>563</v>
      </c>
      <c r="AQ68">
        <v>1047</v>
      </c>
      <c r="AR68">
        <v>2126</v>
      </c>
      <c r="AS68">
        <v>558</v>
      </c>
      <c r="AT68">
        <v>1861</v>
      </c>
      <c r="AU68">
        <v>1042</v>
      </c>
      <c r="AV68">
        <v>963</v>
      </c>
      <c r="AW68">
        <v>45</v>
      </c>
      <c r="AX68">
        <v>68</v>
      </c>
      <c r="AY68">
        <v>77</v>
      </c>
      <c r="AZ68">
        <v>44</v>
      </c>
      <c r="BA68">
        <v>1621</v>
      </c>
      <c r="BB68">
        <v>900</v>
      </c>
      <c r="BC68">
        <v>1044</v>
      </c>
      <c r="BD68">
        <v>421</v>
      </c>
      <c r="BE68">
        <v>106</v>
      </c>
    </row>
    <row r="69" spans="1:57" x14ac:dyDescent="0.25">
      <c r="A69" s="2" t="s">
        <v>201</v>
      </c>
      <c r="B69">
        <v>4012</v>
      </c>
      <c r="C69">
        <v>3505</v>
      </c>
      <c r="D69">
        <v>3441</v>
      </c>
      <c r="E69">
        <v>3899</v>
      </c>
      <c r="F69">
        <v>3480</v>
      </c>
      <c r="G69">
        <v>2601</v>
      </c>
      <c r="H69">
        <v>2470</v>
      </c>
      <c r="I69">
        <v>632</v>
      </c>
      <c r="J69">
        <v>1566</v>
      </c>
      <c r="K69">
        <v>943</v>
      </c>
      <c r="L69">
        <v>1277</v>
      </c>
      <c r="M69">
        <v>713</v>
      </c>
      <c r="N69">
        <v>1258</v>
      </c>
      <c r="O69">
        <v>946</v>
      </c>
      <c r="P69">
        <v>657</v>
      </c>
      <c r="Q69">
        <v>740</v>
      </c>
      <c r="R69">
        <v>1109</v>
      </c>
      <c r="S69">
        <v>179</v>
      </c>
      <c r="T69">
        <v>2306</v>
      </c>
      <c r="U69">
        <v>482</v>
      </c>
      <c r="V69">
        <v>1486</v>
      </c>
      <c r="W69">
        <v>560</v>
      </c>
      <c r="X69">
        <v>195</v>
      </c>
      <c r="Y69">
        <v>492</v>
      </c>
      <c r="Z69">
        <v>880</v>
      </c>
      <c r="AA69">
        <v>385</v>
      </c>
      <c r="AB69">
        <v>155</v>
      </c>
      <c r="AC69">
        <v>197</v>
      </c>
      <c r="AD69">
        <v>128</v>
      </c>
      <c r="AE69">
        <v>215</v>
      </c>
      <c r="AF69">
        <v>951</v>
      </c>
      <c r="AG69">
        <v>1166</v>
      </c>
      <c r="AH69">
        <v>589</v>
      </c>
      <c r="AI69">
        <v>785</v>
      </c>
      <c r="AJ69">
        <v>530</v>
      </c>
      <c r="AK69">
        <v>20</v>
      </c>
      <c r="AL69">
        <v>213</v>
      </c>
      <c r="AM69">
        <v>561</v>
      </c>
      <c r="AN69">
        <v>560</v>
      </c>
      <c r="AO69">
        <v>340</v>
      </c>
      <c r="AP69">
        <v>544</v>
      </c>
      <c r="AQ69">
        <v>1039</v>
      </c>
      <c r="AR69">
        <v>2121</v>
      </c>
      <c r="AS69">
        <v>549</v>
      </c>
      <c r="AT69">
        <v>1855</v>
      </c>
      <c r="AU69">
        <v>1030</v>
      </c>
      <c r="AV69">
        <v>949</v>
      </c>
      <c r="AW69">
        <v>43</v>
      </c>
      <c r="AX69">
        <v>55</v>
      </c>
      <c r="AY69">
        <v>75</v>
      </c>
      <c r="AZ69">
        <v>35</v>
      </c>
      <c r="BA69">
        <v>1603</v>
      </c>
      <c r="BB69">
        <v>877</v>
      </c>
      <c r="BC69">
        <v>1040</v>
      </c>
      <c r="BD69">
        <v>404</v>
      </c>
      <c r="BE69">
        <v>96</v>
      </c>
    </row>
    <row r="70" spans="1:57" x14ac:dyDescent="0.25">
      <c r="A70" s="2" t="s">
        <v>20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</row>
    <row r="71" spans="1:57" x14ac:dyDescent="0.25">
      <c r="A71" s="2" t="s">
        <v>199</v>
      </c>
      <c r="B71">
        <v>2</v>
      </c>
      <c r="C71">
        <v>1</v>
      </c>
      <c r="D71">
        <v>0</v>
      </c>
      <c r="E71">
        <v>1</v>
      </c>
      <c r="F71">
        <v>2</v>
      </c>
      <c r="G71">
        <v>0</v>
      </c>
      <c r="H71">
        <v>0</v>
      </c>
      <c r="I71">
        <v>4</v>
      </c>
      <c r="J71">
        <v>0</v>
      </c>
      <c r="K71">
        <v>0</v>
      </c>
      <c r="L71">
        <v>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7</v>
      </c>
      <c r="W71">
        <v>1</v>
      </c>
      <c r="X71">
        <v>10</v>
      </c>
      <c r="Y71">
        <v>9</v>
      </c>
      <c r="Z71">
        <v>3</v>
      </c>
      <c r="AA71">
        <v>9</v>
      </c>
      <c r="AB71">
        <v>10</v>
      </c>
      <c r="AC71">
        <v>6</v>
      </c>
      <c r="AD71">
        <v>1</v>
      </c>
      <c r="AE71">
        <v>0</v>
      </c>
      <c r="AF71">
        <v>1</v>
      </c>
      <c r="AG71">
        <v>0</v>
      </c>
      <c r="AH71">
        <v>0</v>
      </c>
      <c r="AI71">
        <v>0</v>
      </c>
      <c r="AJ71">
        <v>8</v>
      </c>
      <c r="AK71">
        <v>8</v>
      </c>
      <c r="AL71">
        <v>0</v>
      </c>
      <c r="AM71">
        <v>5</v>
      </c>
      <c r="AN71">
        <v>4</v>
      </c>
      <c r="AO71">
        <v>5</v>
      </c>
      <c r="AP71">
        <v>19</v>
      </c>
      <c r="AQ71">
        <v>8</v>
      </c>
      <c r="AR71">
        <v>5</v>
      </c>
      <c r="AS71">
        <v>9</v>
      </c>
      <c r="AT71">
        <v>6</v>
      </c>
      <c r="AU71">
        <v>12</v>
      </c>
      <c r="AV71">
        <v>14</v>
      </c>
      <c r="AW71">
        <v>2</v>
      </c>
      <c r="AX71">
        <v>13</v>
      </c>
      <c r="AY71">
        <v>2</v>
      </c>
      <c r="AZ71">
        <v>9</v>
      </c>
      <c r="BA71">
        <v>18</v>
      </c>
      <c r="BB71">
        <v>23</v>
      </c>
      <c r="BC71">
        <v>4</v>
      </c>
      <c r="BD71">
        <v>17</v>
      </c>
      <c r="BE71">
        <v>10</v>
      </c>
    </row>
    <row r="72" spans="1:57" x14ac:dyDescent="0.25">
      <c r="A72" s="3" t="s">
        <v>19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2</v>
      </c>
      <c r="S72">
        <v>0</v>
      </c>
      <c r="T72">
        <v>0</v>
      </c>
      <c r="U72">
        <v>2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2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4</v>
      </c>
      <c r="AU72">
        <v>0</v>
      </c>
      <c r="AV72">
        <v>0</v>
      </c>
      <c r="AW72">
        <v>1</v>
      </c>
      <c r="AX72">
        <v>0</v>
      </c>
      <c r="AY72">
        <v>0</v>
      </c>
      <c r="AZ72">
        <v>2</v>
      </c>
      <c r="BA72">
        <v>0</v>
      </c>
      <c r="BB72">
        <v>0</v>
      </c>
      <c r="BC72">
        <v>1</v>
      </c>
      <c r="BD72">
        <v>0</v>
      </c>
      <c r="BE72">
        <v>0</v>
      </c>
    </row>
    <row r="73" spans="1:57" x14ac:dyDescent="0.25">
      <c r="A73" s="2" t="s">
        <v>15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2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0</v>
      </c>
      <c r="AZ73">
        <v>2</v>
      </c>
      <c r="BA73">
        <v>0</v>
      </c>
      <c r="BB73">
        <v>0</v>
      </c>
      <c r="BC73">
        <v>1</v>
      </c>
      <c r="BD73">
        <v>0</v>
      </c>
      <c r="BE73">
        <v>0</v>
      </c>
    </row>
    <row r="74" spans="1:57" x14ac:dyDescent="0.25">
      <c r="A74" s="2" t="s">
        <v>10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2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4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</row>
    <row r="75" spans="1:57" s="4" customFormat="1" x14ac:dyDescent="0.25">
      <c r="A75" s="5" t="s">
        <v>197</v>
      </c>
      <c r="B75" s="4">
        <v>4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1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</row>
    <row r="76" spans="1:57" x14ac:dyDescent="0.25">
      <c r="A76" s="3" t="s">
        <v>196</v>
      </c>
      <c r="B76">
        <v>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</row>
    <row r="77" spans="1:57" x14ac:dyDescent="0.25">
      <c r="A77" s="2" t="s">
        <v>195</v>
      </c>
      <c r="B77">
        <v>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</row>
    <row r="78" spans="1:57" s="4" customFormat="1" x14ac:dyDescent="0.25">
      <c r="A78" s="5" t="s">
        <v>194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2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</row>
    <row r="79" spans="1:57" x14ac:dyDescent="0.25">
      <c r="A79" s="3" t="s">
        <v>19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2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</row>
    <row r="80" spans="1:57" x14ac:dyDescent="0.25">
      <c r="A80" s="2" t="s">
        <v>19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2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</row>
    <row r="81" spans="1:57" s="4" customFormat="1" x14ac:dyDescent="0.25">
      <c r="A81" s="5" t="s">
        <v>191</v>
      </c>
      <c r="B81" s="4">
        <v>5</v>
      </c>
      <c r="C81" s="4">
        <v>7</v>
      </c>
      <c r="D81" s="4">
        <v>4</v>
      </c>
      <c r="E81" s="4">
        <v>6</v>
      </c>
      <c r="F81" s="4">
        <v>42</v>
      </c>
      <c r="G81" s="4">
        <v>0</v>
      </c>
      <c r="H81" s="4">
        <v>25</v>
      </c>
      <c r="I81" s="4">
        <v>6</v>
      </c>
      <c r="J81" s="4">
        <v>3</v>
      </c>
      <c r="K81" s="4">
        <v>27</v>
      </c>
      <c r="L81" s="4">
        <v>4</v>
      </c>
      <c r="M81" s="4">
        <v>161</v>
      </c>
      <c r="N81" s="4">
        <v>5</v>
      </c>
      <c r="O81" s="4">
        <v>0</v>
      </c>
      <c r="P81" s="4">
        <v>1</v>
      </c>
      <c r="Q81" s="4">
        <v>0</v>
      </c>
      <c r="R81" s="4">
        <v>3</v>
      </c>
      <c r="S81" s="4">
        <v>0</v>
      </c>
      <c r="T81" s="4">
        <v>1</v>
      </c>
      <c r="U81" s="4">
        <v>2</v>
      </c>
      <c r="V81" s="4">
        <v>0</v>
      </c>
      <c r="W81" s="4">
        <v>1</v>
      </c>
      <c r="X81" s="4">
        <v>1</v>
      </c>
      <c r="Y81" s="4">
        <v>1</v>
      </c>
      <c r="Z81" s="4">
        <v>1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2</v>
      </c>
      <c r="AG81" s="4">
        <v>2</v>
      </c>
      <c r="AH81" s="4">
        <v>13</v>
      </c>
      <c r="AI81" s="4">
        <v>3</v>
      </c>
      <c r="AJ81" s="4">
        <v>3</v>
      </c>
      <c r="AK81" s="4">
        <v>4</v>
      </c>
      <c r="AL81" s="4">
        <v>3</v>
      </c>
      <c r="AM81" s="4">
        <v>5</v>
      </c>
      <c r="AN81" s="4">
        <v>0</v>
      </c>
      <c r="AO81" s="4">
        <v>0</v>
      </c>
      <c r="AP81" s="4">
        <v>2</v>
      </c>
      <c r="AQ81" s="4">
        <v>2</v>
      </c>
      <c r="AR81" s="4">
        <v>1</v>
      </c>
      <c r="AS81" s="4">
        <v>0</v>
      </c>
      <c r="AT81" s="4">
        <v>0</v>
      </c>
      <c r="AU81" s="4">
        <v>5</v>
      </c>
      <c r="AV81" s="4">
        <v>1</v>
      </c>
      <c r="AW81" s="4">
        <v>4</v>
      </c>
      <c r="AX81" s="4">
        <v>8</v>
      </c>
      <c r="AY81" s="4">
        <v>5</v>
      </c>
      <c r="AZ81" s="4">
        <v>4</v>
      </c>
      <c r="BA81" s="4">
        <v>1</v>
      </c>
      <c r="BB81" s="4">
        <v>0</v>
      </c>
      <c r="BC81" s="4">
        <v>2</v>
      </c>
      <c r="BD81" s="4">
        <v>17</v>
      </c>
      <c r="BE81" s="4">
        <v>2</v>
      </c>
    </row>
    <row r="82" spans="1:57" x14ac:dyDescent="0.25">
      <c r="A82" s="3" t="s">
        <v>190</v>
      </c>
      <c r="B82">
        <v>5</v>
      </c>
      <c r="C82">
        <v>7</v>
      </c>
      <c r="D82">
        <v>4</v>
      </c>
      <c r="E82">
        <v>6</v>
      </c>
      <c r="F82">
        <v>42</v>
      </c>
      <c r="G82">
        <v>0</v>
      </c>
      <c r="H82">
        <v>25</v>
      </c>
      <c r="I82">
        <v>6</v>
      </c>
      <c r="J82">
        <v>3</v>
      </c>
      <c r="K82">
        <v>27</v>
      </c>
      <c r="L82">
        <v>4</v>
      </c>
      <c r="M82">
        <v>161</v>
      </c>
      <c r="N82">
        <v>5</v>
      </c>
      <c r="O82">
        <v>0</v>
      </c>
      <c r="P82">
        <v>1</v>
      </c>
      <c r="Q82">
        <v>0</v>
      </c>
      <c r="R82">
        <v>3</v>
      </c>
      <c r="S82">
        <v>0</v>
      </c>
      <c r="T82">
        <v>1</v>
      </c>
      <c r="U82">
        <v>2</v>
      </c>
      <c r="V82">
        <v>0</v>
      </c>
      <c r="W82">
        <v>1</v>
      </c>
      <c r="X82">
        <v>1</v>
      </c>
      <c r="Y82">
        <v>1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2</v>
      </c>
      <c r="AG82">
        <v>2</v>
      </c>
      <c r="AH82">
        <v>13</v>
      </c>
      <c r="AI82">
        <v>3</v>
      </c>
      <c r="AJ82">
        <v>3</v>
      </c>
      <c r="AK82">
        <v>4</v>
      </c>
      <c r="AL82">
        <v>3</v>
      </c>
      <c r="AM82">
        <v>5</v>
      </c>
      <c r="AN82">
        <v>0</v>
      </c>
      <c r="AO82">
        <v>0</v>
      </c>
      <c r="AP82">
        <v>2</v>
      </c>
      <c r="AQ82">
        <v>2</v>
      </c>
      <c r="AR82">
        <v>1</v>
      </c>
      <c r="AS82">
        <v>0</v>
      </c>
      <c r="AT82">
        <v>0</v>
      </c>
      <c r="AU82">
        <v>5</v>
      </c>
      <c r="AV82">
        <v>1</v>
      </c>
      <c r="AW82">
        <v>4</v>
      </c>
      <c r="AX82">
        <v>8</v>
      </c>
      <c r="AY82">
        <v>5</v>
      </c>
      <c r="AZ82">
        <v>4</v>
      </c>
      <c r="BA82">
        <v>1</v>
      </c>
      <c r="BB82">
        <v>0</v>
      </c>
      <c r="BC82">
        <v>2</v>
      </c>
      <c r="BD82">
        <v>17</v>
      </c>
      <c r="BE82">
        <v>2</v>
      </c>
    </row>
    <row r="83" spans="1:57" x14ac:dyDescent="0.25">
      <c r="A83" s="2" t="s">
        <v>189</v>
      </c>
      <c r="B83">
        <v>5</v>
      </c>
      <c r="C83">
        <v>7</v>
      </c>
      <c r="D83">
        <v>4</v>
      </c>
      <c r="E83">
        <v>6</v>
      </c>
      <c r="F83">
        <v>42</v>
      </c>
      <c r="G83">
        <v>0</v>
      </c>
      <c r="H83">
        <v>25</v>
      </c>
      <c r="I83">
        <v>6</v>
      </c>
      <c r="J83">
        <v>3</v>
      </c>
      <c r="K83">
        <v>27</v>
      </c>
      <c r="L83">
        <v>4</v>
      </c>
      <c r="M83">
        <v>161</v>
      </c>
      <c r="N83">
        <v>5</v>
      </c>
      <c r="O83">
        <v>0</v>
      </c>
      <c r="P83">
        <v>1</v>
      </c>
      <c r="Q83">
        <v>0</v>
      </c>
      <c r="R83">
        <v>3</v>
      </c>
      <c r="S83">
        <v>0</v>
      </c>
      <c r="T83">
        <v>1</v>
      </c>
      <c r="U83">
        <v>2</v>
      </c>
      <c r="V83">
        <v>0</v>
      </c>
      <c r="W83">
        <v>1</v>
      </c>
      <c r="X83">
        <v>1</v>
      </c>
      <c r="Y83">
        <v>1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2</v>
      </c>
      <c r="AG83">
        <v>2</v>
      </c>
      <c r="AH83">
        <v>13</v>
      </c>
      <c r="AI83">
        <v>3</v>
      </c>
      <c r="AJ83">
        <v>3</v>
      </c>
      <c r="AK83">
        <v>4</v>
      </c>
      <c r="AL83">
        <v>3</v>
      </c>
      <c r="AM83">
        <v>5</v>
      </c>
      <c r="AN83">
        <v>0</v>
      </c>
      <c r="AO83">
        <v>0</v>
      </c>
      <c r="AP83">
        <v>2</v>
      </c>
      <c r="AQ83">
        <v>2</v>
      </c>
      <c r="AR83">
        <v>1</v>
      </c>
      <c r="AS83">
        <v>0</v>
      </c>
      <c r="AT83">
        <v>0</v>
      </c>
      <c r="AU83">
        <v>5</v>
      </c>
      <c r="AV83">
        <v>1</v>
      </c>
      <c r="AW83">
        <v>4</v>
      </c>
      <c r="AX83">
        <v>8</v>
      </c>
      <c r="AY83">
        <v>5</v>
      </c>
      <c r="AZ83">
        <v>4</v>
      </c>
      <c r="BA83">
        <v>1</v>
      </c>
      <c r="BB83">
        <v>0</v>
      </c>
      <c r="BC83">
        <v>2</v>
      </c>
      <c r="BD83">
        <v>17</v>
      </c>
      <c r="BE83">
        <v>2</v>
      </c>
    </row>
    <row r="84" spans="1:57" s="4" customFormat="1" x14ac:dyDescent="0.25">
      <c r="A84" s="5" t="s">
        <v>188</v>
      </c>
      <c r="B84" s="4">
        <v>0</v>
      </c>
      <c r="C84" s="4">
        <v>0</v>
      </c>
      <c r="D84" s="4">
        <v>2</v>
      </c>
      <c r="E84" s="4">
        <v>0</v>
      </c>
      <c r="F84" s="4">
        <v>0</v>
      </c>
      <c r="G84" s="4">
        <v>0</v>
      </c>
      <c r="H84" s="4">
        <v>1</v>
      </c>
      <c r="I84" s="4">
        <v>3</v>
      </c>
      <c r="J84" s="4">
        <v>0</v>
      </c>
      <c r="K84" s="4">
        <v>2</v>
      </c>
      <c r="L84" s="4">
        <v>1</v>
      </c>
      <c r="M84" s="4">
        <v>3</v>
      </c>
      <c r="N84" s="4">
        <v>7</v>
      </c>
      <c r="O84" s="4">
        <v>3</v>
      </c>
      <c r="P84" s="4">
        <v>1</v>
      </c>
      <c r="Q84" s="4">
        <v>8</v>
      </c>
      <c r="R84" s="4">
        <v>9</v>
      </c>
      <c r="S84" s="4">
        <v>3</v>
      </c>
      <c r="T84" s="4">
        <v>1</v>
      </c>
      <c r="U84" s="4">
        <v>4</v>
      </c>
      <c r="V84" s="4">
        <v>6</v>
      </c>
      <c r="W84" s="4">
        <v>7</v>
      </c>
      <c r="X84" s="4">
        <v>1</v>
      </c>
      <c r="Y84" s="4">
        <v>1</v>
      </c>
      <c r="Z84" s="4">
        <v>13</v>
      </c>
      <c r="AA84" s="4">
        <v>3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2</v>
      </c>
      <c r="AH84" s="4">
        <v>6</v>
      </c>
      <c r="AI84" s="4">
        <v>5</v>
      </c>
      <c r="AJ84" s="4">
        <v>5</v>
      </c>
      <c r="AK84" s="4">
        <v>0</v>
      </c>
      <c r="AL84" s="4">
        <v>5</v>
      </c>
      <c r="AM84" s="4">
        <v>6</v>
      </c>
      <c r="AN84" s="4">
        <v>17</v>
      </c>
      <c r="AO84" s="4">
        <v>14</v>
      </c>
      <c r="AP84" s="4">
        <v>11</v>
      </c>
      <c r="AQ84" s="4">
        <v>3</v>
      </c>
      <c r="AR84" s="4">
        <v>5</v>
      </c>
      <c r="AS84" s="4">
        <v>2</v>
      </c>
      <c r="AT84" s="4">
        <v>1</v>
      </c>
      <c r="AU84" s="4">
        <v>2</v>
      </c>
      <c r="AV84" s="4">
        <v>5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2</v>
      </c>
      <c r="BD84" s="4">
        <v>0</v>
      </c>
      <c r="BE84" s="4">
        <v>0</v>
      </c>
    </row>
    <row r="85" spans="1:57" x14ac:dyDescent="0.25">
      <c r="A85" s="3" t="s">
        <v>187</v>
      </c>
      <c r="B85">
        <v>0</v>
      </c>
      <c r="C85">
        <v>0</v>
      </c>
      <c r="D85">
        <v>2</v>
      </c>
      <c r="E85">
        <v>0</v>
      </c>
      <c r="F85">
        <v>0</v>
      </c>
      <c r="G85">
        <v>0</v>
      </c>
      <c r="H85">
        <v>1</v>
      </c>
      <c r="I85">
        <v>3</v>
      </c>
      <c r="J85">
        <v>0</v>
      </c>
      <c r="K85">
        <v>2</v>
      </c>
      <c r="L85">
        <v>1</v>
      </c>
      <c r="M85">
        <v>3</v>
      </c>
      <c r="N85">
        <v>7</v>
      </c>
      <c r="O85">
        <v>3</v>
      </c>
      <c r="P85">
        <v>1</v>
      </c>
      <c r="Q85">
        <v>8</v>
      </c>
      <c r="R85">
        <v>9</v>
      </c>
      <c r="S85">
        <v>3</v>
      </c>
      <c r="T85">
        <v>1</v>
      </c>
      <c r="U85">
        <v>4</v>
      </c>
      <c r="V85">
        <v>6</v>
      </c>
      <c r="W85">
        <v>7</v>
      </c>
      <c r="X85">
        <v>1</v>
      </c>
      <c r="Y85">
        <v>1</v>
      </c>
      <c r="Z85">
        <v>13</v>
      </c>
      <c r="AA85">
        <v>3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2</v>
      </c>
      <c r="AH85">
        <v>6</v>
      </c>
      <c r="AI85">
        <v>5</v>
      </c>
      <c r="AJ85">
        <v>5</v>
      </c>
      <c r="AK85">
        <v>0</v>
      </c>
      <c r="AL85">
        <v>5</v>
      </c>
      <c r="AM85">
        <v>6</v>
      </c>
      <c r="AN85">
        <v>17</v>
      </c>
      <c r="AO85">
        <v>14</v>
      </c>
      <c r="AP85">
        <v>11</v>
      </c>
      <c r="AQ85">
        <v>3</v>
      </c>
      <c r="AR85">
        <v>5</v>
      </c>
      <c r="AS85">
        <v>2</v>
      </c>
      <c r="AT85">
        <v>1</v>
      </c>
      <c r="AU85">
        <v>2</v>
      </c>
      <c r="AV85">
        <v>5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2</v>
      </c>
      <c r="BD85">
        <v>0</v>
      </c>
      <c r="BE85">
        <v>0</v>
      </c>
    </row>
    <row r="86" spans="1:57" x14ac:dyDescent="0.25">
      <c r="A86" s="2" t="s">
        <v>186</v>
      </c>
      <c r="B86">
        <v>0</v>
      </c>
      <c r="C86">
        <v>0</v>
      </c>
      <c r="D86">
        <v>2</v>
      </c>
      <c r="E86">
        <v>0</v>
      </c>
      <c r="F86">
        <v>0</v>
      </c>
      <c r="G86">
        <v>0</v>
      </c>
      <c r="H86">
        <v>1</v>
      </c>
      <c r="I86">
        <v>3</v>
      </c>
      <c r="J86">
        <v>0</v>
      </c>
      <c r="K86">
        <v>2</v>
      </c>
      <c r="L86">
        <v>1</v>
      </c>
      <c r="M86">
        <v>3</v>
      </c>
      <c r="N86">
        <v>7</v>
      </c>
      <c r="O86">
        <v>3</v>
      </c>
      <c r="P86">
        <v>1</v>
      </c>
      <c r="Q86">
        <v>8</v>
      </c>
      <c r="R86">
        <v>9</v>
      </c>
      <c r="S86">
        <v>3</v>
      </c>
      <c r="T86">
        <v>1</v>
      </c>
      <c r="U86">
        <v>4</v>
      </c>
      <c r="V86">
        <v>6</v>
      </c>
      <c r="W86">
        <v>7</v>
      </c>
      <c r="X86">
        <v>1</v>
      </c>
      <c r="Y86">
        <v>1</v>
      </c>
      <c r="Z86">
        <v>13</v>
      </c>
      <c r="AA86">
        <v>3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2</v>
      </c>
      <c r="AH86">
        <v>6</v>
      </c>
      <c r="AI86">
        <v>5</v>
      </c>
      <c r="AJ86">
        <v>5</v>
      </c>
      <c r="AK86">
        <v>0</v>
      </c>
      <c r="AL86">
        <v>5</v>
      </c>
      <c r="AM86">
        <v>6</v>
      </c>
      <c r="AN86">
        <v>17</v>
      </c>
      <c r="AO86">
        <v>14</v>
      </c>
      <c r="AP86">
        <v>11</v>
      </c>
      <c r="AQ86">
        <v>3</v>
      </c>
      <c r="AR86">
        <v>5</v>
      </c>
      <c r="AS86">
        <v>2</v>
      </c>
      <c r="AT86">
        <v>1</v>
      </c>
      <c r="AU86">
        <v>2</v>
      </c>
      <c r="AV86">
        <v>5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2</v>
      </c>
      <c r="BD86">
        <v>0</v>
      </c>
      <c r="BE86">
        <v>0</v>
      </c>
    </row>
    <row r="87" spans="1:57" s="4" customFormat="1" x14ac:dyDescent="0.25">
      <c r="A87" s="5" t="s">
        <v>185</v>
      </c>
      <c r="B87" s="4">
        <v>0</v>
      </c>
      <c r="C87" s="4">
        <v>11</v>
      </c>
      <c r="D87" s="4">
        <v>2</v>
      </c>
      <c r="E87" s="4">
        <v>1</v>
      </c>
      <c r="F87" s="4">
        <v>0</v>
      </c>
      <c r="G87" s="4">
        <v>1</v>
      </c>
      <c r="H87" s="4">
        <v>5</v>
      </c>
      <c r="I87" s="4">
        <v>2</v>
      </c>
      <c r="J87" s="4">
        <v>0</v>
      </c>
      <c r="K87" s="4">
        <v>3</v>
      </c>
      <c r="L87" s="4">
        <v>3</v>
      </c>
      <c r="M87" s="4">
        <v>11</v>
      </c>
      <c r="N87" s="4">
        <v>4</v>
      </c>
      <c r="O87" s="4">
        <v>1</v>
      </c>
      <c r="P87" s="4">
        <v>1</v>
      </c>
      <c r="Q87" s="4">
        <v>11</v>
      </c>
      <c r="R87" s="4">
        <v>2</v>
      </c>
      <c r="S87" s="4">
        <v>1</v>
      </c>
      <c r="T87" s="4">
        <v>5</v>
      </c>
      <c r="U87" s="4">
        <v>0</v>
      </c>
      <c r="V87" s="4">
        <v>2</v>
      </c>
      <c r="W87" s="4">
        <v>5</v>
      </c>
      <c r="X87" s="4">
        <v>0</v>
      </c>
      <c r="Y87" s="4">
        <v>0</v>
      </c>
      <c r="Z87" s="4">
        <v>2</v>
      </c>
      <c r="AA87" s="4">
        <v>4</v>
      </c>
      <c r="AB87" s="4">
        <v>5</v>
      </c>
      <c r="AC87" s="4">
        <v>6</v>
      </c>
      <c r="AD87" s="4">
        <v>0</v>
      </c>
      <c r="AE87" s="4">
        <v>0</v>
      </c>
      <c r="AF87" s="4">
        <v>0</v>
      </c>
      <c r="AG87" s="4">
        <v>0</v>
      </c>
      <c r="AH87" s="4">
        <v>99</v>
      </c>
      <c r="AI87" s="4">
        <v>1</v>
      </c>
      <c r="AJ87" s="4">
        <v>3</v>
      </c>
      <c r="AK87" s="4">
        <v>1</v>
      </c>
      <c r="AL87" s="4">
        <v>1</v>
      </c>
      <c r="AM87" s="4">
        <v>1</v>
      </c>
      <c r="AN87" s="4">
        <v>4</v>
      </c>
      <c r="AO87" s="4">
        <v>0</v>
      </c>
      <c r="AP87" s="4">
        <v>0</v>
      </c>
      <c r="AQ87" s="4">
        <v>0</v>
      </c>
      <c r="AR87" s="4">
        <v>0</v>
      </c>
      <c r="AS87" s="4">
        <v>7</v>
      </c>
      <c r="AT87" s="4">
        <v>15</v>
      </c>
      <c r="AU87" s="4">
        <v>3</v>
      </c>
      <c r="AV87" s="4">
        <v>5</v>
      </c>
      <c r="AW87" s="4">
        <v>0</v>
      </c>
      <c r="AX87" s="4">
        <v>2</v>
      </c>
      <c r="AY87" s="4">
        <v>2</v>
      </c>
      <c r="AZ87" s="4">
        <v>1</v>
      </c>
      <c r="BA87" s="4">
        <v>0</v>
      </c>
      <c r="BB87" s="4">
        <v>0</v>
      </c>
      <c r="BC87" s="4">
        <v>6</v>
      </c>
      <c r="BD87" s="4">
        <v>1</v>
      </c>
      <c r="BE87" s="4">
        <v>2</v>
      </c>
    </row>
    <row r="88" spans="1:57" x14ac:dyDescent="0.25">
      <c r="A88" s="3" t="s">
        <v>184</v>
      </c>
      <c r="B88">
        <v>0</v>
      </c>
      <c r="C88">
        <v>7</v>
      </c>
      <c r="D88">
        <v>1</v>
      </c>
      <c r="E88">
        <v>1</v>
      </c>
      <c r="F88">
        <v>0</v>
      </c>
      <c r="G88">
        <v>0</v>
      </c>
      <c r="H88">
        <v>1</v>
      </c>
      <c r="I88">
        <v>0</v>
      </c>
      <c r="J88">
        <v>0</v>
      </c>
      <c r="K88">
        <v>1</v>
      </c>
      <c r="L88">
        <v>2</v>
      </c>
      <c r="M88">
        <v>0</v>
      </c>
      <c r="N88">
        <v>1</v>
      </c>
      <c r="O88">
        <v>1</v>
      </c>
      <c r="P88">
        <v>0</v>
      </c>
      <c r="Q88">
        <v>0</v>
      </c>
      <c r="R88">
        <v>0</v>
      </c>
      <c r="S88">
        <v>0</v>
      </c>
      <c r="T88">
        <v>2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</row>
    <row r="89" spans="1:57" x14ac:dyDescent="0.25">
      <c r="A89" s="2" t="s">
        <v>183</v>
      </c>
      <c r="B89">
        <v>0</v>
      </c>
      <c r="C89">
        <v>7</v>
      </c>
      <c r="D89">
        <v>1</v>
      </c>
      <c r="E89">
        <v>1</v>
      </c>
      <c r="F89">
        <v>0</v>
      </c>
      <c r="G89">
        <v>0</v>
      </c>
      <c r="H89">
        <v>1</v>
      </c>
      <c r="I89">
        <v>0</v>
      </c>
      <c r="J89">
        <v>0</v>
      </c>
      <c r="K89">
        <v>1</v>
      </c>
      <c r="L89">
        <v>2</v>
      </c>
      <c r="M89">
        <v>0</v>
      </c>
      <c r="N89">
        <v>1</v>
      </c>
      <c r="O89">
        <v>1</v>
      </c>
      <c r="P89">
        <v>0</v>
      </c>
      <c r="Q89">
        <v>0</v>
      </c>
      <c r="R89">
        <v>0</v>
      </c>
      <c r="S89">
        <v>0</v>
      </c>
      <c r="T89">
        <v>2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</row>
    <row r="90" spans="1:57" x14ac:dyDescent="0.25">
      <c r="A90" s="3" t="s">
        <v>182</v>
      </c>
      <c r="B90">
        <v>0</v>
      </c>
      <c r="C90">
        <v>4</v>
      </c>
      <c r="D90">
        <v>1</v>
      </c>
      <c r="E90">
        <v>0</v>
      </c>
      <c r="F90">
        <v>0</v>
      </c>
      <c r="G90">
        <v>1</v>
      </c>
      <c r="H90">
        <v>4</v>
      </c>
      <c r="I90">
        <v>2</v>
      </c>
      <c r="J90">
        <v>0</v>
      </c>
      <c r="K90">
        <v>2</v>
      </c>
      <c r="L90">
        <v>1</v>
      </c>
      <c r="M90">
        <v>11</v>
      </c>
      <c r="N90">
        <v>3</v>
      </c>
      <c r="O90">
        <v>0</v>
      </c>
      <c r="P90">
        <v>1</v>
      </c>
      <c r="Q90">
        <v>11</v>
      </c>
      <c r="R90">
        <v>2</v>
      </c>
      <c r="S90">
        <v>1</v>
      </c>
      <c r="T90">
        <v>3</v>
      </c>
      <c r="U90">
        <v>0</v>
      </c>
      <c r="V90">
        <v>2</v>
      </c>
      <c r="W90">
        <v>5</v>
      </c>
      <c r="X90">
        <v>0</v>
      </c>
      <c r="Y90">
        <v>0</v>
      </c>
      <c r="Z90">
        <v>2</v>
      </c>
      <c r="AA90">
        <v>4</v>
      </c>
      <c r="AB90">
        <v>5</v>
      </c>
      <c r="AC90">
        <v>6</v>
      </c>
      <c r="AD90">
        <v>0</v>
      </c>
      <c r="AE90">
        <v>0</v>
      </c>
      <c r="AF90">
        <v>0</v>
      </c>
      <c r="AG90">
        <v>0</v>
      </c>
      <c r="AH90">
        <v>99</v>
      </c>
      <c r="AI90">
        <v>1</v>
      </c>
      <c r="AJ90">
        <v>3</v>
      </c>
      <c r="AK90">
        <v>1</v>
      </c>
      <c r="AL90">
        <v>1</v>
      </c>
      <c r="AM90">
        <v>0</v>
      </c>
      <c r="AN90">
        <v>4</v>
      </c>
      <c r="AO90">
        <v>0</v>
      </c>
      <c r="AP90">
        <v>0</v>
      </c>
      <c r="AQ90">
        <v>0</v>
      </c>
      <c r="AR90">
        <v>0</v>
      </c>
      <c r="AS90">
        <v>7</v>
      </c>
      <c r="AT90">
        <v>15</v>
      </c>
      <c r="AU90">
        <v>3</v>
      </c>
      <c r="AV90">
        <v>5</v>
      </c>
      <c r="AW90">
        <v>0</v>
      </c>
      <c r="AX90">
        <v>2</v>
      </c>
      <c r="AY90">
        <v>2</v>
      </c>
      <c r="AZ90">
        <v>1</v>
      </c>
      <c r="BA90">
        <v>0</v>
      </c>
      <c r="BB90">
        <v>0</v>
      </c>
      <c r="BC90">
        <v>6</v>
      </c>
      <c r="BD90">
        <v>1</v>
      </c>
      <c r="BE90">
        <v>2</v>
      </c>
    </row>
    <row r="91" spans="1:57" x14ac:dyDescent="0.25">
      <c r="A91" s="2" t="s">
        <v>181</v>
      </c>
      <c r="B91">
        <v>0</v>
      </c>
      <c r="C91">
        <v>4</v>
      </c>
      <c r="D91">
        <v>1</v>
      </c>
      <c r="E91">
        <v>0</v>
      </c>
      <c r="F91">
        <v>0</v>
      </c>
      <c r="G91">
        <v>1</v>
      </c>
      <c r="H91">
        <v>4</v>
      </c>
      <c r="I91">
        <v>2</v>
      </c>
      <c r="J91">
        <v>0</v>
      </c>
      <c r="K91">
        <v>2</v>
      </c>
      <c r="L91">
        <v>1</v>
      </c>
      <c r="M91">
        <v>11</v>
      </c>
      <c r="N91">
        <v>3</v>
      </c>
      <c r="O91">
        <v>0</v>
      </c>
      <c r="P91">
        <v>1</v>
      </c>
      <c r="Q91">
        <v>11</v>
      </c>
      <c r="R91">
        <v>2</v>
      </c>
      <c r="S91">
        <v>1</v>
      </c>
      <c r="T91">
        <v>3</v>
      </c>
      <c r="U91">
        <v>0</v>
      </c>
      <c r="V91">
        <v>2</v>
      </c>
      <c r="W91">
        <v>5</v>
      </c>
      <c r="X91">
        <v>0</v>
      </c>
      <c r="Y91">
        <v>0</v>
      </c>
      <c r="Z91">
        <v>2</v>
      </c>
      <c r="AA91">
        <v>4</v>
      </c>
      <c r="AB91">
        <v>5</v>
      </c>
      <c r="AC91">
        <v>6</v>
      </c>
      <c r="AD91">
        <v>0</v>
      </c>
      <c r="AE91">
        <v>0</v>
      </c>
      <c r="AF91">
        <v>0</v>
      </c>
      <c r="AG91">
        <v>0</v>
      </c>
      <c r="AH91">
        <v>99</v>
      </c>
      <c r="AI91">
        <v>1</v>
      </c>
      <c r="AJ91">
        <v>3</v>
      </c>
      <c r="AK91">
        <v>1</v>
      </c>
      <c r="AL91">
        <v>1</v>
      </c>
      <c r="AM91">
        <v>0</v>
      </c>
      <c r="AN91">
        <v>4</v>
      </c>
      <c r="AO91">
        <v>0</v>
      </c>
      <c r="AP91">
        <v>0</v>
      </c>
      <c r="AQ91">
        <v>0</v>
      </c>
      <c r="AR91">
        <v>0</v>
      </c>
      <c r="AS91">
        <v>7</v>
      </c>
      <c r="AT91">
        <v>15</v>
      </c>
      <c r="AU91">
        <v>3</v>
      </c>
      <c r="AV91">
        <v>5</v>
      </c>
      <c r="AW91">
        <v>0</v>
      </c>
      <c r="AX91">
        <v>2</v>
      </c>
      <c r="AY91">
        <v>2</v>
      </c>
      <c r="AZ91">
        <v>1</v>
      </c>
      <c r="BA91">
        <v>0</v>
      </c>
      <c r="BB91">
        <v>0</v>
      </c>
      <c r="BC91">
        <v>6</v>
      </c>
      <c r="BD91">
        <v>1</v>
      </c>
      <c r="BE91">
        <v>2</v>
      </c>
    </row>
    <row r="92" spans="1:57" s="4" customFormat="1" x14ac:dyDescent="0.25">
      <c r="A92" s="5" t="s">
        <v>180</v>
      </c>
      <c r="B92" s="4">
        <v>16</v>
      </c>
      <c r="C92" s="4">
        <v>22</v>
      </c>
      <c r="D92" s="4">
        <v>9</v>
      </c>
      <c r="E92" s="4">
        <v>4</v>
      </c>
      <c r="F92" s="4">
        <v>4</v>
      </c>
      <c r="G92" s="4">
        <v>2</v>
      </c>
      <c r="H92" s="4">
        <v>6</v>
      </c>
      <c r="I92" s="4">
        <v>3</v>
      </c>
      <c r="J92" s="4">
        <v>1</v>
      </c>
      <c r="K92" s="4">
        <v>0</v>
      </c>
      <c r="L92" s="4">
        <v>6</v>
      </c>
      <c r="M92" s="4">
        <v>14</v>
      </c>
      <c r="N92" s="4">
        <v>2</v>
      </c>
      <c r="O92" s="4">
        <v>0</v>
      </c>
      <c r="P92" s="4">
        <v>0</v>
      </c>
      <c r="Q92" s="4">
        <v>1</v>
      </c>
      <c r="R92" s="4">
        <v>8</v>
      </c>
      <c r="S92" s="4">
        <v>1</v>
      </c>
      <c r="T92" s="4">
        <v>0</v>
      </c>
      <c r="U92" s="4">
        <v>0</v>
      </c>
      <c r="V92" s="4">
        <v>0</v>
      </c>
      <c r="W92" s="4">
        <v>5</v>
      </c>
      <c r="X92" s="4">
        <v>2</v>
      </c>
      <c r="Y92" s="4">
        <v>3</v>
      </c>
      <c r="Z92" s="4">
        <v>0</v>
      </c>
      <c r="AA92" s="4">
        <v>3</v>
      </c>
      <c r="AB92" s="4">
        <v>2</v>
      </c>
      <c r="AC92" s="4">
        <v>3</v>
      </c>
      <c r="AD92" s="4">
        <v>4</v>
      </c>
      <c r="AE92" s="4">
        <v>0</v>
      </c>
      <c r="AF92" s="4">
        <v>2</v>
      </c>
      <c r="AG92" s="4">
        <v>3</v>
      </c>
      <c r="AH92" s="4">
        <v>324</v>
      </c>
      <c r="AI92" s="4">
        <v>0</v>
      </c>
      <c r="AJ92" s="4">
        <v>3</v>
      </c>
      <c r="AK92" s="4">
        <v>4</v>
      </c>
      <c r="AL92" s="4">
        <v>0</v>
      </c>
      <c r="AM92" s="4">
        <v>1</v>
      </c>
      <c r="AN92" s="4">
        <v>0</v>
      </c>
      <c r="AO92" s="4">
        <v>0</v>
      </c>
      <c r="AP92" s="4">
        <v>2</v>
      </c>
      <c r="AQ92" s="4">
        <v>1</v>
      </c>
      <c r="AR92" s="4">
        <v>0</v>
      </c>
      <c r="AS92" s="4">
        <v>0</v>
      </c>
      <c r="AT92" s="4">
        <v>0</v>
      </c>
      <c r="AU92" s="4">
        <v>3</v>
      </c>
      <c r="AV92" s="4">
        <v>2</v>
      </c>
      <c r="AW92" s="4">
        <v>3</v>
      </c>
      <c r="AX92" s="4">
        <v>7</v>
      </c>
      <c r="AY92" s="4">
        <v>3</v>
      </c>
      <c r="AZ92" s="4">
        <v>1</v>
      </c>
      <c r="BA92" s="4">
        <v>7</v>
      </c>
      <c r="BB92" s="4">
        <v>0</v>
      </c>
      <c r="BC92" s="4">
        <v>2</v>
      </c>
      <c r="BD92" s="4">
        <v>2</v>
      </c>
      <c r="BE92" s="4">
        <v>2</v>
      </c>
    </row>
    <row r="93" spans="1:57" x14ac:dyDescent="0.25">
      <c r="A93" s="3" t="s">
        <v>179</v>
      </c>
      <c r="B93">
        <v>13</v>
      </c>
      <c r="C93">
        <v>10</v>
      </c>
      <c r="D93">
        <v>7</v>
      </c>
      <c r="E93">
        <v>4</v>
      </c>
      <c r="F93">
        <v>1</v>
      </c>
      <c r="G93">
        <v>1</v>
      </c>
      <c r="H93">
        <v>1</v>
      </c>
      <c r="I93">
        <v>3</v>
      </c>
      <c r="J93">
        <v>0</v>
      </c>
      <c r="K93">
        <v>0</v>
      </c>
      <c r="L93">
        <v>2</v>
      </c>
      <c r="M93">
        <v>1</v>
      </c>
      <c r="N93">
        <v>2</v>
      </c>
      <c r="O93">
        <v>0</v>
      </c>
      <c r="P93">
        <v>0</v>
      </c>
      <c r="Q93">
        <v>1</v>
      </c>
      <c r="R93">
        <v>0</v>
      </c>
      <c r="S93">
        <v>1</v>
      </c>
      <c r="T93">
        <v>0</v>
      </c>
      <c r="U93">
        <v>0</v>
      </c>
      <c r="V93">
        <v>0</v>
      </c>
      <c r="W93">
        <v>5</v>
      </c>
      <c r="X93">
        <v>2</v>
      </c>
      <c r="Y93">
        <v>3</v>
      </c>
      <c r="Z93">
        <v>0</v>
      </c>
      <c r="AA93">
        <v>3</v>
      </c>
      <c r="AB93">
        <v>2</v>
      </c>
      <c r="AC93">
        <v>0</v>
      </c>
      <c r="AD93">
        <v>4</v>
      </c>
      <c r="AE93">
        <v>0</v>
      </c>
      <c r="AF93">
        <v>0</v>
      </c>
      <c r="AG93">
        <v>3</v>
      </c>
      <c r="AH93">
        <v>8</v>
      </c>
      <c r="AI93">
        <v>0</v>
      </c>
      <c r="AJ93">
        <v>3</v>
      </c>
      <c r="AK93">
        <v>2</v>
      </c>
      <c r="AL93">
        <v>0</v>
      </c>
      <c r="AM93">
        <v>1</v>
      </c>
      <c r="AN93">
        <v>0</v>
      </c>
      <c r="AO93">
        <v>0</v>
      </c>
      <c r="AP93">
        <v>2</v>
      </c>
      <c r="AQ93">
        <v>1</v>
      </c>
      <c r="AR93">
        <v>0</v>
      </c>
      <c r="AS93">
        <v>0</v>
      </c>
      <c r="AT93">
        <v>0</v>
      </c>
      <c r="AU93">
        <v>3</v>
      </c>
      <c r="AV93">
        <v>2</v>
      </c>
      <c r="AW93">
        <v>2</v>
      </c>
      <c r="AX93">
        <v>7</v>
      </c>
      <c r="AY93">
        <v>3</v>
      </c>
      <c r="AZ93">
        <v>1</v>
      </c>
      <c r="BA93">
        <v>7</v>
      </c>
      <c r="BB93">
        <v>0</v>
      </c>
      <c r="BC93">
        <v>2</v>
      </c>
      <c r="BD93">
        <v>2</v>
      </c>
      <c r="BE93">
        <v>2</v>
      </c>
    </row>
    <row r="94" spans="1:57" x14ac:dyDescent="0.25">
      <c r="A94" s="2" t="s">
        <v>178</v>
      </c>
      <c r="B94">
        <v>12</v>
      </c>
      <c r="C94">
        <v>10</v>
      </c>
      <c r="D94">
        <v>7</v>
      </c>
      <c r="E94">
        <v>4</v>
      </c>
      <c r="F94">
        <v>1</v>
      </c>
      <c r="G94">
        <v>1</v>
      </c>
      <c r="H94">
        <v>1</v>
      </c>
      <c r="I94">
        <v>2</v>
      </c>
      <c r="J94">
        <v>0</v>
      </c>
      <c r="K94">
        <v>0</v>
      </c>
      <c r="L94">
        <v>2</v>
      </c>
      <c r="M94">
        <v>1</v>
      </c>
      <c r="N94">
        <v>2</v>
      </c>
      <c r="O94">
        <v>0</v>
      </c>
      <c r="P94">
        <v>0</v>
      </c>
      <c r="Q94">
        <v>1</v>
      </c>
      <c r="R94">
        <v>0</v>
      </c>
      <c r="S94">
        <v>1</v>
      </c>
      <c r="T94">
        <v>0</v>
      </c>
      <c r="U94">
        <v>0</v>
      </c>
      <c r="V94">
        <v>0</v>
      </c>
      <c r="W94">
        <v>5</v>
      </c>
      <c r="X94">
        <v>2</v>
      </c>
      <c r="Y94">
        <v>3</v>
      </c>
      <c r="Z94">
        <v>0</v>
      </c>
      <c r="AA94">
        <v>3</v>
      </c>
      <c r="AB94">
        <v>2</v>
      </c>
      <c r="AC94">
        <v>0</v>
      </c>
      <c r="AD94">
        <v>4</v>
      </c>
      <c r="AE94">
        <v>0</v>
      </c>
      <c r="AF94">
        <v>0</v>
      </c>
      <c r="AG94">
        <v>0</v>
      </c>
      <c r="AH94">
        <v>5</v>
      </c>
      <c r="AI94">
        <v>0</v>
      </c>
      <c r="AJ94">
        <v>3</v>
      </c>
      <c r="AK94">
        <v>2</v>
      </c>
      <c r="AL94">
        <v>0</v>
      </c>
      <c r="AM94">
        <v>1</v>
      </c>
      <c r="AN94">
        <v>0</v>
      </c>
      <c r="AO94">
        <v>0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3</v>
      </c>
      <c r="AV94">
        <v>2</v>
      </c>
      <c r="AW94">
        <v>2</v>
      </c>
      <c r="AX94">
        <v>7</v>
      </c>
      <c r="AY94">
        <v>3</v>
      </c>
      <c r="AZ94">
        <v>1</v>
      </c>
      <c r="BA94">
        <v>7</v>
      </c>
      <c r="BB94">
        <v>0</v>
      </c>
      <c r="BC94">
        <v>2</v>
      </c>
      <c r="BD94">
        <v>2</v>
      </c>
      <c r="BE94">
        <v>0</v>
      </c>
    </row>
    <row r="95" spans="1:57" x14ac:dyDescent="0.25">
      <c r="A95" s="2" t="s">
        <v>177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3</v>
      </c>
      <c r="AH95">
        <v>3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2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2</v>
      </c>
    </row>
    <row r="96" spans="1:57" x14ac:dyDescent="0.25">
      <c r="A96" s="3" t="s">
        <v>176</v>
      </c>
      <c r="B96">
        <v>3</v>
      </c>
      <c r="C96">
        <v>11</v>
      </c>
      <c r="D96">
        <v>2</v>
      </c>
      <c r="E96">
        <v>0</v>
      </c>
      <c r="F96">
        <v>1</v>
      </c>
      <c r="G96">
        <v>1</v>
      </c>
      <c r="H96">
        <v>5</v>
      </c>
      <c r="I96">
        <v>0</v>
      </c>
      <c r="J96">
        <v>1</v>
      </c>
      <c r="K96">
        <v>0</v>
      </c>
      <c r="L96">
        <v>4</v>
      </c>
      <c r="M96">
        <v>12</v>
      </c>
      <c r="N96">
        <v>0</v>
      </c>
      <c r="O96">
        <v>0</v>
      </c>
      <c r="P96">
        <v>0</v>
      </c>
      <c r="Q96">
        <v>0</v>
      </c>
      <c r="R96">
        <v>8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3</v>
      </c>
      <c r="AD96">
        <v>0</v>
      </c>
      <c r="AE96">
        <v>0</v>
      </c>
      <c r="AF96">
        <v>2</v>
      </c>
      <c r="AG96">
        <v>0</v>
      </c>
      <c r="AH96">
        <v>289</v>
      </c>
      <c r="AI96">
        <v>0</v>
      </c>
      <c r="AJ96">
        <v>0</v>
      </c>
      <c r="AK96">
        <v>2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1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</row>
    <row r="97" spans="1:57" x14ac:dyDescent="0.25">
      <c r="A97" s="2" t="s">
        <v>175</v>
      </c>
      <c r="B97">
        <v>3</v>
      </c>
      <c r="C97">
        <v>11</v>
      </c>
      <c r="D97">
        <v>2</v>
      </c>
      <c r="E97">
        <v>0</v>
      </c>
      <c r="F97">
        <v>1</v>
      </c>
      <c r="G97">
        <v>1</v>
      </c>
      <c r="H97">
        <v>5</v>
      </c>
      <c r="I97">
        <v>0</v>
      </c>
      <c r="J97">
        <v>1</v>
      </c>
      <c r="K97">
        <v>0</v>
      </c>
      <c r="L97">
        <v>4</v>
      </c>
      <c r="M97">
        <v>12</v>
      </c>
      <c r="N97">
        <v>0</v>
      </c>
      <c r="O97">
        <v>0</v>
      </c>
      <c r="P97">
        <v>0</v>
      </c>
      <c r="Q97">
        <v>0</v>
      </c>
      <c r="R97">
        <v>8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3</v>
      </c>
      <c r="AD97">
        <v>0</v>
      </c>
      <c r="AE97">
        <v>0</v>
      </c>
      <c r="AF97">
        <v>2</v>
      </c>
      <c r="AG97">
        <v>0</v>
      </c>
      <c r="AH97">
        <v>289</v>
      </c>
      <c r="AI97">
        <v>0</v>
      </c>
      <c r="AJ97">
        <v>0</v>
      </c>
      <c r="AK97">
        <v>2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1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</row>
    <row r="98" spans="1:57" x14ac:dyDescent="0.25">
      <c r="A98" s="3" t="s">
        <v>17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25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</row>
    <row r="99" spans="1:57" x14ac:dyDescent="0.25">
      <c r="A99" s="2" t="s">
        <v>17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25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</row>
    <row r="100" spans="1:57" x14ac:dyDescent="0.25">
      <c r="A100" s="3" t="s">
        <v>172</v>
      </c>
      <c r="B100">
        <v>0</v>
      </c>
      <c r="C100">
        <v>1</v>
      </c>
      <c r="D100">
        <v>0</v>
      </c>
      <c r="E100">
        <v>0</v>
      </c>
      <c r="F100">
        <v>2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2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</row>
    <row r="101" spans="1:57" x14ac:dyDescent="0.25">
      <c r="A101" s="2" t="s">
        <v>171</v>
      </c>
      <c r="B101">
        <v>0</v>
      </c>
      <c r="C101">
        <v>1</v>
      </c>
      <c r="D101">
        <v>0</v>
      </c>
      <c r="E101">
        <v>0</v>
      </c>
      <c r="F101">
        <v>2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2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</row>
    <row r="102" spans="1:57" s="4" customFormat="1" x14ac:dyDescent="0.25">
      <c r="A102" s="5" t="s">
        <v>170</v>
      </c>
      <c r="B102" s="4">
        <v>10</v>
      </c>
      <c r="C102" s="4">
        <v>24</v>
      </c>
      <c r="D102" s="4">
        <v>7</v>
      </c>
      <c r="E102" s="4">
        <v>2</v>
      </c>
      <c r="F102" s="4">
        <v>7</v>
      </c>
      <c r="G102" s="4">
        <v>0</v>
      </c>
      <c r="H102" s="4">
        <v>1</v>
      </c>
      <c r="I102" s="4">
        <v>4</v>
      </c>
      <c r="J102" s="4">
        <v>0</v>
      </c>
      <c r="K102" s="4">
        <v>2</v>
      </c>
      <c r="L102" s="4">
        <v>3</v>
      </c>
      <c r="M102" s="4">
        <v>5</v>
      </c>
      <c r="N102" s="4">
        <v>2</v>
      </c>
      <c r="O102" s="4">
        <v>1</v>
      </c>
      <c r="P102" s="4">
        <v>1</v>
      </c>
      <c r="Q102" s="4">
        <v>0</v>
      </c>
      <c r="R102" s="4">
        <v>1</v>
      </c>
      <c r="S102" s="4">
        <v>0</v>
      </c>
      <c r="T102" s="4">
        <v>0</v>
      </c>
      <c r="U102" s="4">
        <v>2</v>
      </c>
      <c r="V102" s="4">
        <v>2</v>
      </c>
      <c r="W102" s="4">
        <v>1</v>
      </c>
      <c r="X102" s="4">
        <v>1</v>
      </c>
      <c r="Y102" s="4">
        <v>2</v>
      </c>
      <c r="Z102" s="4">
        <v>0</v>
      </c>
      <c r="AA102" s="4">
        <v>1</v>
      </c>
      <c r="AB102" s="4">
        <v>1</v>
      </c>
      <c r="AC102" s="4">
        <v>1</v>
      </c>
      <c r="AD102" s="4">
        <v>0</v>
      </c>
      <c r="AE102" s="4">
        <v>0</v>
      </c>
      <c r="AF102" s="4">
        <v>0</v>
      </c>
      <c r="AG102" s="4">
        <v>1</v>
      </c>
      <c r="AH102" s="4">
        <v>0</v>
      </c>
      <c r="AI102" s="4">
        <v>0</v>
      </c>
      <c r="AJ102" s="4">
        <v>0</v>
      </c>
      <c r="AK102" s="4">
        <v>0</v>
      </c>
      <c r="AL102" s="4">
        <v>3</v>
      </c>
      <c r="AM102" s="4">
        <v>0</v>
      </c>
      <c r="AN102" s="4">
        <v>1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1</v>
      </c>
      <c r="AZ102" s="4">
        <v>5</v>
      </c>
      <c r="BA102" s="4">
        <v>1</v>
      </c>
      <c r="BB102" s="4">
        <v>0</v>
      </c>
      <c r="BC102" s="4">
        <v>8</v>
      </c>
      <c r="BD102" s="4">
        <v>7</v>
      </c>
      <c r="BE102" s="4">
        <v>2</v>
      </c>
    </row>
    <row r="103" spans="1:57" x14ac:dyDescent="0.25">
      <c r="A103" s="3" t="s">
        <v>169</v>
      </c>
      <c r="B103">
        <v>10</v>
      </c>
      <c r="C103">
        <v>24</v>
      </c>
      <c r="D103">
        <v>7</v>
      </c>
      <c r="E103">
        <v>2</v>
      </c>
      <c r="F103">
        <v>7</v>
      </c>
      <c r="G103">
        <v>0</v>
      </c>
      <c r="H103">
        <v>1</v>
      </c>
      <c r="I103">
        <v>4</v>
      </c>
      <c r="J103">
        <v>0</v>
      </c>
      <c r="K103">
        <v>2</v>
      </c>
      <c r="L103">
        <v>3</v>
      </c>
      <c r="M103">
        <v>5</v>
      </c>
      <c r="N103">
        <v>2</v>
      </c>
      <c r="O103">
        <v>1</v>
      </c>
      <c r="P103">
        <v>1</v>
      </c>
      <c r="Q103">
        <v>0</v>
      </c>
      <c r="R103">
        <v>1</v>
      </c>
      <c r="S103">
        <v>0</v>
      </c>
      <c r="T103">
        <v>0</v>
      </c>
      <c r="U103">
        <v>2</v>
      </c>
      <c r="V103">
        <v>2</v>
      </c>
      <c r="W103">
        <v>1</v>
      </c>
      <c r="X103">
        <v>1</v>
      </c>
      <c r="Y103">
        <v>2</v>
      </c>
      <c r="Z103">
        <v>0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1</v>
      </c>
      <c r="AH103">
        <v>0</v>
      </c>
      <c r="AI103">
        <v>0</v>
      </c>
      <c r="AJ103">
        <v>0</v>
      </c>
      <c r="AK103">
        <v>0</v>
      </c>
      <c r="AL103">
        <v>3</v>
      </c>
      <c r="AM103">
        <v>0</v>
      </c>
      <c r="AN103">
        <v>1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1</v>
      </c>
      <c r="AZ103">
        <v>5</v>
      </c>
      <c r="BA103">
        <v>1</v>
      </c>
      <c r="BB103">
        <v>0</v>
      </c>
      <c r="BC103">
        <v>8</v>
      </c>
      <c r="BD103">
        <v>7</v>
      </c>
      <c r="BE103">
        <v>2</v>
      </c>
    </row>
    <row r="104" spans="1:57" x14ac:dyDescent="0.25">
      <c r="A104" s="2" t="s">
        <v>168</v>
      </c>
      <c r="B104">
        <v>10</v>
      </c>
      <c r="C104">
        <v>24</v>
      </c>
      <c r="D104">
        <v>7</v>
      </c>
      <c r="E104">
        <v>2</v>
      </c>
      <c r="F104">
        <v>7</v>
      </c>
      <c r="G104">
        <v>0</v>
      </c>
      <c r="H104">
        <v>1</v>
      </c>
      <c r="I104">
        <v>4</v>
      </c>
      <c r="J104">
        <v>0</v>
      </c>
      <c r="K104">
        <v>2</v>
      </c>
      <c r="L104">
        <v>3</v>
      </c>
      <c r="M104">
        <v>5</v>
      </c>
      <c r="N104">
        <v>2</v>
      </c>
      <c r="O104">
        <v>1</v>
      </c>
      <c r="P104">
        <v>1</v>
      </c>
      <c r="Q104">
        <v>0</v>
      </c>
      <c r="R104">
        <v>1</v>
      </c>
      <c r="S104">
        <v>0</v>
      </c>
      <c r="T104">
        <v>0</v>
      </c>
      <c r="U104">
        <v>2</v>
      </c>
      <c r="V104">
        <v>2</v>
      </c>
      <c r="W104">
        <v>1</v>
      </c>
      <c r="X104">
        <v>1</v>
      </c>
      <c r="Y104">
        <v>2</v>
      </c>
      <c r="Z104">
        <v>0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1</v>
      </c>
      <c r="AH104">
        <v>0</v>
      </c>
      <c r="AI104">
        <v>0</v>
      </c>
      <c r="AJ104">
        <v>0</v>
      </c>
      <c r="AK104">
        <v>0</v>
      </c>
      <c r="AL104">
        <v>3</v>
      </c>
      <c r="AM104">
        <v>0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1</v>
      </c>
      <c r="AZ104">
        <v>5</v>
      </c>
      <c r="BA104">
        <v>1</v>
      </c>
      <c r="BB104">
        <v>0</v>
      </c>
      <c r="BC104">
        <v>8</v>
      </c>
      <c r="BD104">
        <v>7</v>
      </c>
      <c r="BE104">
        <v>2</v>
      </c>
    </row>
    <row r="105" spans="1:57" s="4" customFormat="1" x14ac:dyDescent="0.25">
      <c r="A105" s="5" t="s">
        <v>167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</row>
    <row r="106" spans="1:57" x14ac:dyDescent="0.25">
      <c r="A106" s="3" t="s">
        <v>16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</row>
    <row r="107" spans="1:57" x14ac:dyDescent="0.25">
      <c r="A107" s="2" t="s">
        <v>10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</row>
    <row r="108" spans="1:57" s="4" customFormat="1" x14ac:dyDescent="0.25">
      <c r="A108" s="5" t="s">
        <v>165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1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3</v>
      </c>
      <c r="BD108" s="4">
        <v>0</v>
      </c>
      <c r="BE108" s="4">
        <v>0</v>
      </c>
    </row>
    <row r="109" spans="1:57" x14ac:dyDescent="0.25">
      <c r="A109" s="3" t="s">
        <v>16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3</v>
      </c>
      <c r="BD109">
        <v>0</v>
      </c>
      <c r="BE109">
        <v>0</v>
      </c>
    </row>
    <row r="110" spans="1:57" x14ac:dyDescent="0.25">
      <c r="A110" s="2" t="s">
        <v>1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3</v>
      </c>
      <c r="BD110">
        <v>0</v>
      </c>
      <c r="BE110">
        <v>0</v>
      </c>
    </row>
    <row r="111" spans="1:57" s="4" customFormat="1" x14ac:dyDescent="0.25">
      <c r="A111" s="5" t="s">
        <v>162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</row>
    <row r="112" spans="1:57" x14ac:dyDescent="0.25">
      <c r="A112" s="3" t="s">
        <v>16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</row>
    <row r="113" spans="1:57" x14ac:dyDescent="0.25">
      <c r="A113" s="2" t="s">
        <v>16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</row>
    <row r="114" spans="1:57" s="4" customFormat="1" x14ac:dyDescent="0.25">
      <c r="A114" s="5" t="s">
        <v>159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</row>
    <row r="115" spans="1:57" x14ac:dyDescent="0.25">
      <c r="A115" s="3" t="s">
        <v>10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</row>
    <row r="116" spans="1:57" s="4" customFormat="1" x14ac:dyDescent="0.25">
      <c r="A116" s="5" t="s">
        <v>158</v>
      </c>
      <c r="B116" s="4">
        <v>6</v>
      </c>
      <c r="C116" s="4">
        <v>15</v>
      </c>
      <c r="D116" s="4">
        <v>3</v>
      </c>
      <c r="E116" s="4">
        <v>6</v>
      </c>
      <c r="F116" s="4">
        <v>2</v>
      </c>
      <c r="G116" s="4">
        <v>3</v>
      </c>
      <c r="H116" s="4">
        <v>2</v>
      </c>
      <c r="I116" s="4">
        <v>3</v>
      </c>
      <c r="J116" s="4">
        <v>0</v>
      </c>
      <c r="K116" s="4">
        <v>1</v>
      </c>
      <c r="L116" s="4">
        <v>4</v>
      </c>
      <c r="M116" s="4">
        <v>0</v>
      </c>
      <c r="N116" s="4">
        <v>1</v>
      </c>
      <c r="O116" s="4">
        <v>1</v>
      </c>
      <c r="P116" s="4">
        <v>0</v>
      </c>
      <c r="Q116" s="4">
        <v>0</v>
      </c>
      <c r="R116" s="4">
        <v>1</v>
      </c>
      <c r="S116" s="4">
        <v>0</v>
      </c>
      <c r="T116" s="4">
        <v>0</v>
      </c>
      <c r="U116" s="4">
        <v>5</v>
      </c>
      <c r="V116" s="4">
        <v>0</v>
      </c>
      <c r="W116" s="4">
        <v>5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2</v>
      </c>
      <c r="AE116" s="4">
        <v>0</v>
      </c>
      <c r="AF116" s="4">
        <v>0</v>
      </c>
      <c r="AG116" s="4">
        <v>0</v>
      </c>
      <c r="AH116" s="4">
        <v>5</v>
      </c>
      <c r="AI116" s="4">
        <v>0</v>
      </c>
      <c r="AJ116" s="4">
        <v>1</v>
      </c>
      <c r="AK116" s="4">
        <v>0</v>
      </c>
      <c r="AL116" s="4">
        <v>0</v>
      </c>
      <c r="AM116" s="4">
        <v>3</v>
      </c>
      <c r="AN116" s="4">
        <v>1</v>
      </c>
      <c r="AO116" s="4">
        <v>3</v>
      </c>
      <c r="AP116" s="4">
        <v>0</v>
      </c>
      <c r="AQ116" s="4">
        <v>1</v>
      </c>
      <c r="AR116" s="4">
        <v>0</v>
      </c>
      <c r="AS116" s="4">
        <v>1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1</v>
      </c>
      <c r="BC116" s="4">
        <v>1</v>
      </c>
      <c r="BD116" s="4">
        <v>0</v>
      </c>
      <c r="BE116" s="4">
        <v>0</v>
      </c>
    </row>
    <row r="117" spans="1:57" x14ac:dyDescent="0.25">
      <c r="A117" s="3" t="s">
        <v>157</v>
      </c>
      <c r="B117">
        <v>3</v>
      </c>
      <c r="C117">
        <v>9</v>
      </c>
      <c r="D117">
        <v>2</v>
      </c>
      <c r="E117">
        <v>4</v>
      </c>
      <c r="F117">
        <v>0</v>
      </c>
      <c r="G117">
        <v>3</v>
      </c>
      <c r="H117">
        <v>1</v>
      </c>
      <c r="I117">
        <v>3</v>
      </c>
      <c r="J117">
        <v>0</v>
      </c>
      <c r="K117">
        <v>1</v>
      </c>
      <c r="L117">
        <v>2</v>
      </c>
      <c r="M117">
        <v>0</v>
      </c>
      <c r="N117">
        <v>1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5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2</v>
      </c>
      <c r="AE117">
        <v>0</v>
      </c>
      <c r="AF117">
        <v>0</v>
      </c>
      <c r="AG117">
        <v>0</v>
      </c>
      <c r="AH117">
        <v>5</v>
      </c>
      <c r="AI117">
        <v>0</v>
      </c>
      <c r="AJ117">
        <v>1</v>
      </c>
      <c r="AK117">
        <v>0</v>
      </c>
      <c r="AL117">
        <v>0</v>
      </c>
      <c r="AM117">
        <v>3</v>
      </c>
      <c r="AN117">
        <v>1</v>
      </c>
      <c r="AO117">
        <v>3</v>
      </c>
      <c r="AP117">
        <v>0</v>
      </c>
      <c r="AQ117">
        <v>1</v>
      </c>
      <c r="AR117">
        <v>0</v>
      </c>
      <c r="AS117">
        <v>1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1</v>
      </c>
      <c r="BD117">
        <v>0</v>
      </c>
      <c r="BE117">
        <v>0</v>
      </c>
    </row>
    <row r="118" spans="1:57" x14ac:dyDescent="0.25">
      <c r="A118" s="2" t="s">
        <v>156</v>
      </c>
      <c r="B118">
        <v>3</v>
      </c>
      <c r="C118">
        <v>9</v>
      </c>
      <c r="D118">
        <v>2</v>
      </c>
      <c r="E118">
        <v>4</v>
      </c>
      <c r="F118">
        <v>0</v>
      </c>
      <c r="G118">
        <v>3</v>
      </c>
      <c r="H118">
        <v>1</v>
      </c>
      <c r="I118">
        <v>3</v>
      </c>
      <c r="J118">
        <v>0</v>
      </c>
      <c r="K118">
        <v>1</v>
      </c>
      <c r="L118">
        <v>2</v>
      </c>
      <c r="M118">
        <v>0</v>
      </c>
      <c r="N118">
        <v>1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5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1</v>
      </c>
      <c r="AK118">
        <v>0</v>
      </c>
      <c r="AL118">
        <v>0</v>
      </c>
      <c r="AM118">
        <v>3</v>
      </c>
      <c r="AN118">
        <v>1</v>
      </c>
      <c r="AO118">
        <v>3</v>
      </c>
      <c r="AP118">
        <v>0</v>
      </c>
      <c r="AQ118">
        <v>1</v>
      </c>
      <c r="AR118">
        <v>0</v>
      </c>
      <c r="AS118">
        <v>1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</v>
      </c>
      <c r="BD118">
        <v>0</v>
      </c>
      <c r="BE118">
        <v>0</v>
      </c>
    </row>
    <row r="119" spans="1:57" x14ac:dyDescent="0.25">
      <c r="A119" s="2" t="s">
        <v>15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5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</row>
    <row r="120" spans="1:57" x14ac:dyDescent="0.25">
      <c r="A120" s="3" t="s">
        <v>154</v>
      </c>
      <c r="B120">
        <v>3</v>
      </c>
      <c r="C120">
        <v>6</v>
      </c>
      <c r="D120">
        <v>1</v>
      </c>
      <c r="E120">
        <v>2</v>
      </c>
      <c r="F120">
        <v>2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2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5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1</v>
      </c>
      <c r="BC120">
        <v>0</v>
      </c>
      <c r="BD120">
        <v>0</v>
      </c>
      <c r="BE120">
        <v>0</v>
      </c>
    </row>
    <row r="121" spans="1:57" x14ac:dyDescent="0.25">
      <c r="A121" s="2" t="s">
        <v>153</v>
      </c>
      <c r="B121">
        <v>3</v>
      </c>
      <c r="C121">
        <v>2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2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2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</row>
    <row r="122" spans="1:57" x14ac:dyDescent="0.25">
      <c r="A122" s="2" t="s">
        <v>152</v>
      </c>
      <c r="B122">
        <v>0</v>
      </c>
      <c r="C122">
        <v>4</v>
      </c>
      <c r="D122">
        <v>1</v>
      </c>
      <c r="E122">
        <v>1</v>
      </c>
      <c r="F122">
        <v>2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3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1</v>
      </c>
      <c r="BC122">
        <v>0</v>
      </c>
      <c r="BD122">
        <v>0</v>
      </c>
      <c r="BE122">
        <v>0</v>
      </c>
    </row>
    <row r="123" spans="1:57" s="4" customFormat="1" x14ac:dyDescent="0.25">
      <c r="A123" s="5" t="s">
        <v>151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2</v>
      </c>
      <c r="J123" s="4">
        <v>1</v>
      </c>
      <c r="K123" s="4">
        <v>2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1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1</v>
      </c>
      <c r="AG123" s="4">
        <v>0</v>
      </c>
      <c r="AH123" s="4">
        <v>1</v>
      </c>
      <c r="AI123" s="4">
        <v>0</v>
      </c>
      <c r="AJ123" s="4">
        <v>1</v>
      </c>
      <c r="AK123" s="4">
        <v>0</v>
      </c>
      <c r="AL123" s="4">
        <v>0</v>
      </c>
      <c r="AM123" s="4">
        <v>0</v>
      </c>
      <c r="AN123" s="4">
        <v>1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33</v>
      </c>
      <c r="AU123" s="4">
        <v>8</v>
      </c>
      <c r="AV123" s="4">
        <v>1</v>
      </c>
      <c r="AW123" s="4">
        <v>2</v>
      </c>
      <c r="AX123" s="4">
        <v>0</v>
      </c>
      <c r="AY123" s="4">
        <v>0</v>
      </c>
      <c r="AZ123" s="4">
        <v>0</v>
      </c>
      <c r="BA123" s="4">
        <v>1</v>
      </c>
      <c r="BB123" s="4">
        <v>1</v>
      </c>
      <c r="BC123" s="4">
        <v>3</v>
      </c>
      <c r="BD123" s="4">
        <v>1</v>
      </c>
      <c r="BE123" s="4">
        <v>1</v>
      </c>
    </row>
    <row r="124" spans="1:57" x14ac:dyDescent="0.25">
      <c r="A124" s="3" t="s">
        <v>15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2</v>
      </c>
      <c r="J124">
        <v>0</v>
      </c>
      <c r="K124">
        <v>2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1</v>
      </c>
      <c r="AK124">
        <v>0</v>
      </c>
      <c r="AL124">
        <v>0</v>
      </c>
      <c r="AM124">
        <v>0</v>
      </c>
      <c r="AN124">
        <v>1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2</v>
      </c>
      <c r="AX124">
        <v>0</v>
      </c>
      <c r="AY124">
        <v>0</v>
      </c>
      <c r="AZ124">
        <v>0</v>
      </c>
      <c r="BA124">
        <v>1</v>
      </c>
      <c r="BB124">
        <v>0</v>
      </c>
      <c r="BC124">
        <v>0</v>
      </c>
      <c r="BD124">
        <v>0</v>
      </c>
      <c r="BE124">
        <v>1</v>
      </c>
    </row>
    <row r="125" spans="1:57" x14ac:dyDescent="0.25">
      <c r="A125" s="3" t="s">
        <v>10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</row>
    <row r="126" spans="1:57" x14ac:dyDescent="0.25">
      <c r="A126" s="3" t="s">
        <v>14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33</v>
      </c>
      <c r="AU126">
        <v>8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1</v>
      </c>
      <c r="BC126">
        <v>3</v>
      </c>
      <c r="BD126">
        <v>1</v>
      </c>
      <c r="BE126">
        <v>0</v>
      </c>
    </row>
    <row r="127" spans="1:57" s="4" customFormat="1" x14ac:dyDescent="0.25">
      <c r="A127" s="5" t="s">
        <v>148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1</v>
      </c>
      <c r="P127" s="4">
        <v>0</v>
      </c>
      <c r="Q127" s="4">
        <v>0</v>
      </c>
      <c r="R127" s="4">
        <v>0</v>
      </c>
      <c r="S127" s="4">
        <v>1</v>
      </c>
      <c r="T127" s="4">
        <v>1</v>
      </c>
      <c r="U127" s="4">
        <v>1</v>
      </c>
      <c r="V127" s="4">
        <v>0</v>
      </c>
      <c r="W127" s="4">
        <v>1</v>
      </c>
      <c r="X127" s="4">
        <v>0</v>
      </c>
      <c r="Y127" s="4">
        <v>3</v>
      </c>
      <c r="Z127" s="4">
        <v>1</v>
      </c>
      <c r="AA127" s="4">
        <v>0</v>
      </c>
      <c r="AB127" s="4">
        <v>0</v>
      </c>
      <c r="AC127" s="4">
        <v>1</v>
      </c>
      <c r="AD127" s="4">
        <v>0</v>
      </c>
      <c r="AE127" s="4">
        <v>0</v>
      </c>
      <c r="AF127" s="4">
        <v>0</v>
      </c>
      <c r="AG127" s="4">
        <v>1</v>
      </c>
      <c r="AH127" s="4">
        <v>1</v>
      </c>
      <c r="AI127" s="4">
        <v>2</v>
      </c>
      <c r="AJ127" s="4">
        <v>0</v>
      </c>
      <c r="AK127" s="4">
        <v>0</v>
      </c>
      <c r="AL127" s="4">
        <v>0</v>
      </c>
      <c r="AM127" s="4">
        <v>0</v>
      </c>
      <c r="AN127" s="4">
        <v>1</v>
      </c>
      <c r="AO127" s="4">
        <v>3</v>
      </c>
      <c r="AP127" s="4">
        <v>3</v>
      </c>
      <c r="AQ127" s="4">
        <v>4</v>
      </c>
      <c r="AR127" s="4">
        <v>15</v>
      </c>
      <c r="AS127" s="4">
        <v>0</v>
      </c>
      <c r="AT127" s="4">
        <v>2</v>
      </c>
      <c r="AU127" s="4">
        <v>1</v>
      </c>
      <c r="AV127" s="4">
        <v>1</v>
      </c>
      <c r="AW127" s="4">
        <v>0</v>
      </c>
      <c r="AX127" s="4">
        <v>0</v>
      </c>
      <c r="AY127" s="4">
        <v>0</v>
      </c>
      <c r="AZ127" s="4">
        <v>1</v>
      </c>
      <c r="BA127" s="4">
        <v>0</v>
      </c>
      <c r="BB127" s="4">
        <v>3</v>
      </c>
      <c r="BC127" s="4">
        <v>2</v>
      </c>
      <c r="BD127" s="4">
        <v>2</v>
      </c>
      <c r="BE127" s="4">
        <v>0</v>
      </c>
    </row>
    <row r="128" spans="1:57" x14ac:dyDescent="0.25">
      <c r="A128" s="3" t="s">
        <v>13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3</v>
      </c>
      <c r="Z128">
        <v>1</v>
      </c>
      <c r="AA128">
        <v>0</v>
      </c>
      <c r="AB128">
        <v>0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2</v>
      </c>
      <c r="AJ128">
        <v>0</v>
      </c>
      <c r="AK128">
        <v>0</v>
      </c>
      <c r="AL128">
        <v>0</v>
      </c>
      <c r="AM128">
        <v>0</v>
      </c>
      <c r="AN128">
        <v>1</v>
      </c>
      <c r="AO128">
        <v>2</v>
      </c>
      <c r="AP128">
        <v>1</v>
      </c>
      <c r="AQ128">
        <v>0</v>
      </c>
      <c r="AR128">
        <v>13</v>
      </c>
      <c r="AS128">
        <v>0</v>
      </c>
      <c r="AT128">
        <v>2</v>
      </c>
      <c r="AU128">
        <v>0</v>
      </c>
      <c r="AV128">
        <v>1</v>
      </c>
      <c r="AW128">
        <v>0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2</v>
      </c>
      <c r="BD128">
        <v>0</v>
      </c>
      <c r="BE128">
        <v>0</v>
      </c>
    </row>
    <row r="129" spans="1:57" x14ac:dyDescent="0.25">
      <c r="A129" s="3" t="s">
        <v>10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1</v>
      </c>
      <c r="AQ129">
        <v>2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2</v>
      </c>
      <c r="BE129">
        <v>0</v>
      </c>
    </row>
    <row r="130" spans="1:57" x14ac:dyDescent="0.25">
      <c r="A130" s="3" t="s">
        <v>14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1</v>
      </c>
      <c r="AH130">
        <v>1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1</v>
      </c>
      <c r="AQ130">
        <v>0</v>
      </c>
      <c r="AR130">
        <v>2</v>
      </c>
      <c r="AS130">
        <v>0</v>
      </c>
      <c r="AT130">
        <v>0</v>
      </c>
      <c r="AU130">
        <v>1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</row>
    <row r="131" spans="1:57" x14ac:dyDescent="0.25">
      <c r="A131" s="3" t="s">
        <v>10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2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3</v>
      </c>
      <c r="BC131">
        <v>0</v>
      </c>
      <c r="BD131">
        <v>0</v>
      </c>
      <c r="BE131">
        <v>0</v>
      </c>
    </row>
    <row r="132" spans="1:57" s="4" customFormat="1" x14ac:dyDescent="0.25">
      <c r="A132" s="5" t="s">
        <v>146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1</v>
      </c>
      <c r="AU132" s="4">
        <v>1</v>
      </c>
      <c r="AV132" s="4">
        <v>0</v>
      </c>
      <c r="AW132" s="4">
        <v>0</v>
      </c>
      <c r="AX132" s="4">
        <v>0</v>
      </c>
      <c r="AY132" s="4">
        <v>0</v>
      </c>
      <c r="AZ132" s="4">
        <v>0</v>
      </c>
      <c r="BA132" s="4">
        <v>0</v>
      </c>
      <c r="BB132" s="4">
        <v>0</v>
      </c>
      <c r="BC132" s="4">
        <v>0</v>
      </c>
      <c r="BD132" s="4">
        <v>0</v>
      </c>
      <c r="BE132" s="4">
        <v>0</v>
      </c>
    </row>
    <row r="133" spans="1:57" x14ac:dyDescent="0.25">
      <c r="A133" s="3" t="s">
        <v>14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1</v>
      </c>
      <c r="AU133">
        <v>1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</row>
    <row r="134" spans="1:57" x14ac:dyDescent="0.25">
      <c r="A134" s="2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1</v>
      </c>
      <c r="AU134">
        <v>1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</row>
    <row r="135" spans="1:57" s="4" customFormat="1" x14ac:dyDescent="0.25">
      <c r="A135" s="5" t="s">
        <v>143</v>
      </c>
      <c r="B135" s="4">
        <v>4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1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>
        <v>1</v>
      </c>
      <c r="BD135" s="4">
        <v>0</v>
      </c>
      <c r="BE135" s="4">
        <v>0</v>
      </c>
    </row>
    <row r="136" spans="1:57" x14ac:dyDescent="0.25">
      <c r="A136" s="3" t="s">
        <v>142</v>
      </c>
      <c r="B136">
        <v>4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1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1</v>
      </c>
      <c r="BD136">
        <v>0</v>
      </c>
      <c r="BE136">
        <v>0</v>
      </c>
    </row>
    <row r="137" spans="1:57" x14ac:dyDescent="0.25">
      <c r="A137" s="2" t="s">
        <v>141</v>
      </c>
      <c r="B137">
        <v>4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0</v>
      </c>
      <c r="BE137">
        <v>0</v>
      </c>
    </row>
    <row r="138" spans="1:57" s="4" customFormat="1" x14ac:dyDescent="0.25">
      <c r="A138" s="5" t="s">
        <v>140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0</v>
      </c>
    </row>
    <row r="139" spans="1:57" x14ac:dyDescent="0.25">
      <c r="A139" s="3" t="s">
        <v>10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</row>
    <row r="140" spans="1:57" x14ac:dyDescent="0.25">
      <c r="A140" s="3" t="s">
        <v>13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</row>
    <row r="141" spans="1:57" s="4" customFormat="1" x14ac:dyDescent="0.25">
      <c r="A141" s="5" t="s">
        <v>138</v>
      </c>
      <c r="B141" s="4">
        <v>6</v>
      </c>
      <c r="C141" s="4">
        <v>2</v>
      </c>
      <c r="D141" s="4">
        <v>3</v>
      </c>
      <c r="E141" s="4">
        <v>2</v>
      </c>
      <c r="F141" s="4">
        <v>39</v>
      </c>
      <c r="G141" s="4">
        <v>2</v>
      </c>
      <c r="H141" s="4">
        <v>18</v>
      </c>
      <c r="I141" s="4">
        <v>3</v>
      </c>
      <c r="J141" s="4">
        <v>6</v>
      </c>
      <c r="K141" s="4">
        <v>5</v>
      </c>
      <c r="L141" s="4">
        <v>8</v>
      </c>
      <c r="M141" s="4">
        <v>205</v>
      </c>
      <c r="N141" s="4">
        <v>7</v>
      </c>
      <c r="O141" s="4">
        <v>2</v>
      </c>
      <c r="P141" s="4">
        <v>0</v>
      </c>
      <c r="Q141" s="4">
        <v>7</v>
      </c>
      <c r="R141" s="4">
        <v>37</v>
      </c>
      <c r="S141" s="4">
        <v>6</v>
      </c>
      <c r="T141" s="4">
        <v>2</v>
      </c>
      <c r="U141" s="4">
        <v>2</v>
      </c>
      <c r="V141" s="4">
        <v>5</v>
      </c>
      <c r="W141" s="4">
        <v>2</v>
      </c>
      <c r="X141" s="4">
        <v>4</v>
      </c>
      <c r="Y141" s="4">
        <v>1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9</v>
      </c>
      <c r="AG141" s="4">
        <v>0</v>
      </c>
      <c r="AH141" s="4">
        <v>0</v>
      </c>
      <c r="AI141" s="4">
        <v>3</v>
      </c>
      <c r="AJ141" s="4">
        <v>1</v>
      </c>
      <c r="AK141" s="4">
        <v>0</v>
      </c>
      <c r="AL141" s="4">
        <v>0</v>
      </c>
      <c r="AM141" s="4">
        <v>3</v>
      </c>
      <c r="AN141" s="4">
        <v>1</v>
      </c>
      <c r="AO141" s="4">
        <v>2</v>
      </c>
      <c r="AP141" s="4">
        <v>2</v>
      </c>
      <c r="AQ141" s="4">
        <v>3</v>
      </c>
      <c r="AR141" s="4">
        <v>0</v>
      </c>
      <c r="AS141" s="4">
        <v>7</v>
      </c>
      <c r="AT141" s="4">
        <v>11</v>
      </c>
      <c r="AU141" s="4">
        <v>6</v>
      </c>
      <c r="AV141" s="4">
        <v>4</v>
      </c>
      <c r="AW141" s="4">
        <v>13</v>
      </c>
      <c r="AX141" s="4">
        <v>9</v>
      </c>
      <c r="AY141" s="4">
        <v>6</v>
      </c>
      <c r="AZ141" s="4">
        <v>7</v>
      </c>
      <c r="BA141" s="4">
        <v>24</v>
      </c>
      <c r="BB141" s="4">
        <v>7</v>
      </c>
      <c r="BC141" s="4">
        <v>9</v>
      </c>
      <c r="BD141" s="4">
        <v>3</v>
      </c>
      <c r="BE141" s="4">
        <v>9</v>
      </c>
    </row>
    <row r="142" spans="1:57" x14ac:dyDescent="0.25">
      <c r="A142" s="3" t="s">
        <v>1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2</v>
      </c>
      <c r="BB142">
        <v>0</v>
      </c>
      <c r="BC142">
        <v>0</v>
      </c>
      <c r="BD142">
        <v>0</v>
      </c>
      <c r="BE142">
        <v>0</v>
      </c>
    </row>
    <row r="143" spans="1:57" x14ac:dyDescent="0.25">
      <c r="A143" s="2" t="s">
        <v>13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</row>
    <row r="144" spans="1:57" x14ac:dyDescent="0.25">
      <c r="A144" s="2" t="s">
        <v>13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2</v>
      </c>
      <c r="BB144">
        <v>0</v>
      </c>
      <c r="BC144">
        <v>0</v>
      </c>
      <c r="BD144">
        <v>0</v>
      </c>
      <c r="BE144">
        <v>0</v>
      </c>
    </row>
    <row r="145" spans="1:57" x14ac:dyDescent="0.25">
      <c r="A145" s="3" t="s">
        <v>134</v>
      </c>
      <c r="B145">
        <v>4</v>
      </c>
      <c r="C145">
        <v>2</v>
      </c>
      <c r="D145">
        <v>0</v>
      </c>
      <c r="E145">
        <v>0</v>
      </c>
      <c r="F145">
        <v>1</v>
      </c>
      <c r="G145">
        <v>0</v>
      </c>
      <c r="H145">
        <v>1</v>
      </c>
      <c r="I145">
        <v>1</v>
      </c>
      <c r="J145">
        <v>4</v>
      </c>
      <c r="K145">
        <v>0</v>
      </c>
      <c r="L145">
        <v>4</v>
      </c>
      <c r="M145">
        <v>4</v>
      </c>
      <c r="N145">
        <v>0</v>
      </c>
      <c r="O145">
        <v>2</v>
      </c>
      <c r="P145">
        <v>0</v>
      </c>
      <c r="Q145">
        <v>1</v>
      </c>
      <c r="R145">
        <v>8</v>
      </c>
      <c r="S145">
        <v>5</v>
      </c>
      <c r="T145">
        <v>0</v>
      </c>
      <c r="U145">
        <v>0</v>
      </c>
      <c r="V145">
        <v>0</v>
      </c>
      <c r="W145">
        <v>2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2</v>
      </c>
      <c r="AN145">
        <v>0</v>
      </c>
      <c r="AO145">
        <v>2</v>
      </c>
      <c r="AP145">
        <v>0</v>
      </c>
      <c r="AQ145">
        <v>2</v>
      </c>
      <c r="AR145">
        <v>0</v>
      </c>
      <c r="AS145">
        <v>4</v>
      </c>
      <c r="AT145">
        <v>10</v>
      </c>
      <c r="AU145">
        <v>4</v>
      </c>
      <c r="AV145">
        <v>0</v>
      </c>
      <c r="AW145">
        <v>3</v>
      </c>
      <c r="AX145">
        <v>1</v>
      </c>
      <c r="AY145">
        <v>2</v>
      </c>
      <c r="AZ145">
        <v>1</v>
      </c>
      <c r="BA145">
        <v>0</v>
      </c>
      <c r="BB145">
        <v>1</v>
      </c>
      <c r="BC145">
        <v>3</v>
      </c>
      <c r="BD145">
        <v>3</v>
      </c>
      <c r="BE145">
        <v>2</v>
      </c>
    </row>
    <row r="146" spans="1:57" x14ac:dyDescent="0.25">
      <c r="A146" s="2" t="s">
        <v>13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2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</row>
    <row r="147" spans="1:57" x14ac:dyDescent="0.25">
      <c r="A147" s="2" t="s">
        <v>13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1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1</v>
      </c>
      <c r="BE147">
        <v>0</v>
      </c>
    </row>
    <row r="148" spans="1:57" x14ac:dyDescent="0.25">
      <c r="A148" s="2" t="s">
        <v>131</v>
      </c>
      <c r="B148">
        <v>3</v>
      </c>
      <c r="C148">
        <v>2</v>
      </c>
      <c r="D148">
        <v>0</v>
      </c>
      <c r="E148">
        <v>0</v>
      </c>
      <c r="F148">
        <v>1</v>
      </c>
      <c r="G148">
        <v>0</v>
      </c>
      <c r="H148">
        <v>1</v>
      </c>
      <c r="I148">
        <v>1</v>
      </c>
      <c r="J148">
        <v>4</v>
      </c>
      <c r="K148">
        <v>0</v>
      </c>
      <c r="L148">
        <v>2</v>
      </c>
      <c r="M148">
        <v>4</v>
      </c>
      <c r="N148">
        <v>0</v>
      </c>
      <c r="O148">
        <v>2</v>
      </c>
      <c r="P148">
        <v>0</v>
      </c>
      <c r="Q148">
        <v>1</v>
      </c>
      <c r="R148">
        <v>8</v>
      </c>
      <c r="S148">
        <v>3</v>
      </c>
      <c r="T148">
        <v>0</v>
      </c>
      <c r="U148">
        <v>0</v>
      </c>
      <c r="V148">
        <v>0</v>
      </c>
      <c r="W148">
        <v>2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2</v>
      </c>
      <c r="AN148">
        <v>0</v>
      </c>
      <c r="AO148">
        <v>2</v>
      </c>
      <c r="AP148">
        <v>0</v>
      </c>
      <c r="AQ148">
        <v>2</v>
      </c>
      <c r="AR148">
        <v>0</v>
      </c>
      <c r="AS148">
        <v>4</v>
      </c>
      <c r="AT148">
        <v>10</v>
      </c>
      <c r="AU148">
        <v>3</v>
      </c>
      <c r="AV148">
        <v>0</v>
      </c>
      <c r="AW148">
        <v>2</v>
      </c>
      <c r="AX148">
        <v>1</v>
      </c>
      <c r="AY148">
        <v>2</v>
      </c>
      <c r="AZ148">
        <v>0</v>
      </c>
      <c r="BA148">
        <v>0</v>
      </c>
      <c r="BB148">
        <v>1</v>
      </c>
      <c r="BC148">
        <v>3</v>
      </c>
      <c r="BD148">
        <v>2</v>
      </c>
      <c r="BE148">
        <v>0</v>
      </c>
    </row>
    <row r="149" spans="1:57" x14ac:dyDescent="0.25">
      <c r="A149" s="2" t="s">
        <v>13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</row>
    <row r="150" spans="1:57" x14ac:dyDescent="0.25">
      <c r="A150" s="2" t="s">
        <v>100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1</v>
      </c>
      <c r="AX150">
        <v>0</v>
      </c>
      <c r="AY150">
        <v>0</v>
      </c>
      <c r="AZ150">
        <v>1</v>
      </c>
      <c r="BA150">
        <v>0</v>
      </c>
      <c r="BB150">
        <v>0</v>
      </c>
      <c r="BC150">
        <v>0</v>
      </c>
      <c r="BD150">
        <v>0</v>
      </c>
      <c r="BE150">
        <v>0</v>
      </c>
    </row>
    <row r="151" spans="1:57" x14ac:dyDescent="0.25">
      <c r="A151" s="2" t="s">
        <v>12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</row>
    <row r="152" spans="1:57" x14ac:dyDescent="0.25">
      <c r="A152" s="2" t="s">
        <v>12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2</v>
      </c>
    </row>
    <row r="153" spans="1:57" x14ac:dyDescent="0.25">
      <c r="A153" s="3" t="s">
        <v>127</v>
      </c>
      <c r="B153">
        <v>2</v>
      </c>
      <c r="C153">
        <v>0</v>
      </c>
      <c r="D153">
        <v>3</v>
      </c>
      <c r="E153">
        <v>2</v>
      </c>
      <c r="F153">
        <v>38</v>
      </c>
      <c r="G153">
        <v>2</v>
      </c>
      <c r="H153">
        <v>17</v>
      </c>
      <c r="I153">
        <v>2</v>
      </c>
      <c r="J153">
        <v>2</v>
      </c>
      <c r="K153">
        <v>5</v>
      </c>
      <c r="L153">
        <v>4</v>
      </c>
      <c r="M153">
        <v>201</v>
      </c>
      <c r="N153">
        <v>7</v>
      </c>
      <c r="O153">
        <v>0</v>
      </c>
      <c r="P153">
        <v>0</v>
      </c>
      <c r="Q153">
        <v>6</v>
      </c>
      <c r="R153">
        <v>28</v>
      </c>
      <c r="S153">
        <v>1</v>
      </c>
      <c r="T153">
        <v>2</v>
      </c>
      <c r="U153">
        <v>2</v>
      </c>
      <c r="V153">
        <v>5</v>
      </c>
      <c r="W153">
        <v>0</v>
      </c>
      <c r="X153">
        <v>2</v>
      </c>
      <c r="Y153">
        <v>1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9</v>
      </c>
      <c r="AG153">
        <v>0</v>
      </c>
      <c r="AH153">
        <v>0</v>
      </c>
      <c r="AI153">
        <v>3</v>
      </c>
      <c r="AJ153">
        <v>1</v>
      </c>
      <c r="AK153">
        <v>0</v>
      </c>
      <c r="AL153">
        <v>0</v>
      </c>
      <c r="AM153">
        <v>1</v>
      </c>
      <c r="AN153">
        <v>1</v>
      </c>
      <c r="AO153">
        <v>0</v>
      </c>
      <c r="AP153">
        <v>0</v>
      </c>
      <c r="AQ153">
        <v>0</v>
      </c>
      <c r="AR153">
        <v>0</v>
      </c>
      <c r="AS153">
        <v>3</v>
      </c>
      <c r="AT153">
        <v>1</v>
      </c>
      <c r="AU153">
        <v>2</v>
      </c>
      <c r="AV153">
        <v>4</v>
      </c>
      <c r="AW153">
        <v>10</v>
      </c>
      <c r="AX153">
        <v>8</v>
      </c>
      <c r="AY153">
        <v>2</v>
      </c>
      <c r="AZ153">
        <v>5</v>
      </c>
      <c r="BA153">
        <v>21</v>
      </c>
      <c r="BB153">
        <v>6</v>
      </c>
      <c r="BC153">
        <v>4</v>
      </c>
      <c r="BD153">
        <v>0</v>
      </c>
      <c r="BE153">
        <v>5</v>
      </c>
    </row>
    <row r="154" spans="1:57" x14ac:dyDescent="0.25">
      <c r="A154" s="2" t="s">
        <v>126</v>
      </c>
      <c r="B154">
        <v>2</v>
      </c>
      <c r="C154">
        <v>0</v>
      </c>
      <c r="D154">
        <v>0</v>
      </c>
      <c r="E154">
        <v>0</v>
      </c>
      <c r="F154">
        <v>2</v>
      </c>
      <c r="G154">
        <v>0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3</v>
      </c>
      <c r="N154">
        <v>0</v>
      </c>
      <c r="O154">
        <v>0</v>
      </c>
      <c r="P154">
        <v>0</v>
      </c>
      <c r="Q154">
        <v>2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2</v>
      </c>
      <c r="AG154">
        <v>0</v>
      </c>
      <c r="AH154">
        <v>0</v>
      </c>
      <c r="AI154">
        <v>0</v>
      </c>
      <c r="AJ154">
        <v>1</v>
      </c>
      <c r="AK154">
        <v>0</v>
      </c>
      <c r="AL154">
        <v>0</v>
      </c>
      <c r="AM154">
        <v>1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1</v>
      </c>
      <c r="AT154">
        <v>1</v>
      </c>
      <c r="AU154">
        <v>2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1</v>
      </c>
      <c r="BD154">
        <v>0</v>
      </c>
      <c r="BE154">
        <v>0</v>
      </c>
    </row>
    <row r="155" spans="1:57" x14ac:dyDescent="0.25">
      <c r="A155" s="2" t="s">
        <v>125</v>
      </c>
      <c r="B155">
        <v>0</v>
      </c>
      <c r="C155">
        <v>0</v>
      </c>
      <c r="D155">
        <v>3</v>
      </c>
      <c r="E155">
        <v>2</v>
      </c>
      <c r="F155">
        <v>34</v>
      </c>
      <c r="G155">
        <v>2</v>
      </c>
      <c r="H155">
        <v>16</v>
      </c>
      <c r="I155">
        <v>1</v>
      </c>
      <c r="J155">
        <v>1</v>
      </c>
      <c r="K155">
        <v>5</v>
      </c>
      <c r="L155">
        <v>4</v>
      </c>
      <c r="M155">
        <v>198</v>
      </c>
      <c r="N155">
        <v>7</v>
      </c>
      <c r="O155">
        <v>0</v>
      </c>
      <c r="P155">
        <v>0</v>
      </c>
      <c r="Q155">
        <v>4</v>
      </c>
      <c r="R155">
        <v>25</v>
      </c>
      <c r="S155">
        <v>1</v>
      </c>
      <c r="T155">
        <v>2</v>
      </c>
      <c r="U155">
        <v>2</v>
      </c>
      <c r="V155">
        <v>4</v>
      </c>
      <c r="W155">
        <v>0</v>
      </c>
      <c r="X155">
        <v>0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5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1</v>
      </c>
      <c r="AO155">
        <v>0</v>
      </c>
      <c r="AP155">
        <v>0</v>
      </c>
      <c r="AQ155">
        <v>0</v>
      </c>
      <c r="AR155">
        <v>0</v>
      </c>
      <c r="AS155">
        <v>2</v>
      </c>
      <c r="AT155">
        <v>0</v>
      </c>
      <c r="AU155">
        <v>0</v>
      </c>
      <c r="AV155">
        <v>3</v>
      </c>
      <c r="AW155">
        <v>10</v>
      </c>
      <c r="AX155">
        <v>8</v>
      </c>
      <c r="AY155">
        <v>2</v>
      </c>
      <c r="AZ155">
        <v>5</v>
      </c>
      <c r="BA155">
        <v>21</v>
      </c>
      <c r="BB155">
        <v>6</v>
      </c>
      <c r="BC155">
        <v>3</v>
      </c>
      <c r="BD155">
        <v>0</v>
      </c>
      <c r="BE155">
        <v>5</v>
      </c>
    </row>
    <row r="156" spans="1:57" x14ac:dyDescent="0.25">
      <c r="A156" s="2" t="s">
        <v>12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2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2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</row>
    <row r="157" spans="1:57" x14ac:dyDescent="0.25">
      <c r="A157" s="2" t="s">
        <v>123</v>
      </c>
      <c r="B157">
        <v>0</v>
      </c>
      <c r="C157">
        <v>0</v>
      </c>
      <c r="D157">
        <v>0</v>
      </c>
      <c r="E157">
        <v>0</v>
      </c>
      <c r="F157">
        <v>2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2</v>
      </c>
      <c r="AG157">
        <v>0</v>
      </c>
      <c r="AH157">
        <v>0</v>
      </c>
      <c r="AI157">
        <v>1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1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</row>
    <row r="158" spans="1:57" x14ac:dyDescent="0.25">
      <c r="A158" s="2" t="s">
        <v>12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</row>
    <row r="159" spans="1:57" x14ac:dyDescent="0.25">
      <c r="A159" s="2" t="s">
        <v>10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2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</row>
    <row r="160" spans="1:57" x14ac:dyDescent="0.25">
      <c r="A160" s="3" t="s">
        <v>12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2</v>
      </c>
      <c r="AQ160">
        <v>1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2</v>
      </c>
      <c r="AZ160">
        <v>1</v>
      </c>
      <c r="BA160">
        <v>1</v>
      </c>
      <c r="BB160">
        <v>0</v>
      </c>
      <c r="BC160">
        <v>0</v>
      </c>
      <c r="BD160">
        <v>0</v>
      </c>
      <c r="BE160">
        <v>2</v>
      </c>
    </row>
    <row r="161" spans="1:57" x14ac:dyDescent="0.25">
      <c r="A161" s="2" t="s">
        <v>12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1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2</v>
      </c>
      <c r="AQ161">
        <v>1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2</v>
      </c>
      <c r="AZ161">
        <v>1</v>
      </c>
      <c r="BA161">
        <v>1</v>
      </c>
      <c r="BB161">
        <v>0</v>
      </c>
      <c r="BC161">
        <v>0</v>
      </c>
      <c r="BD161">
        <v>0</v>
      </c>
      <c r="BE161">
        <v>2</v>
      </c>
    </row>
    <row r="162" spans="1:57" x14ac:dyDescent="0.25">
      <c r="A162" s="3" t="s">
        <v>11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2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2</v>
      </c>
      <c r="BD162">
        <v>0</v>
      </c>
      <c r="BE162">
        <v>0</v>
      </c>
    </row>
    <row r="163" spans="1:57" x14ac:dyDescent="0.25">
      <c r="A163" s="2" t="s">
        <v>10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2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2</v>
      </c>
      <c r="BD163">
        <v>0</v>
      </c>
      <c r="BE163">
        <v>0</v>
      </c>
    </row>
    <row r="164" spans="1:57" s="4" customFormat="1" x14ac:dyDescent="0.25">
      <c r="A164" s="5" t="s">
        <v>118</v>
      </c>
      <c r="B164" s="4">
        <v>43</v>
      </c>
      <c r="C164" s="4">
        <v>25</v>
      </c>
      <c r="D164" s="4">
        <v>7</v>
      </c>
      <c r="E164" s="4">
        <v>7</v>
      </c>
      <c r="F164" s="4">
        <v>6</v>
      </c>
      <c r="G164" s="4">
        <v>6</v>
      </c>
      <c r="H164" s="4">
        <v>6</v>
      </c>
      <c r="I164" s="4">
        <v>10</v>
      </c>
      <c r="J164" s="4">
        <v>5</v>
      </c>
      <c r="K164" s="4">
        <v>0</v>
      </c>
      <c r="L164" s="4">
        <v>7</v>
      </c>
      <c r="M164" s="4">
        <v>6</v>
      </c>
      <c r="N164" s="4">
        <v>4</v>
      </c>
      <c r="O164" s="4">
        <v>1</v>
      </c>
      <c r="P164" s="4">
        <v>0</v>
      </c>
      <c r="Q164" s="4">
        <v>1</v>
      </c>
      <c r="R164" s="4">
        <v>20</v>
      </c>
      <c r="S164" s="4">
        <v>8</v>
      </c>
      <c r="T164" s="4">
        <v>9</v>
      </c>
      <c r="U164" s="4">
        <v>6</v>
      </c>
      <c r="V164" s="4">
        <v>13</v>
      </c>
      <c r="W164" s="4">
        <v>15</v>
      </c>
      <c r="X164" s="4">
        <v>19</v>
      </c>
      <c r="Y164" s="4">
        <v>24</v>
      </c>
      <c r="Z164" s="4">
        <v>24</v>
      </c>
      <c r="AA164" s="4">
        <v>19</v>
      </c>
      <c r="AB164" s="4">
        <v>66</v>
      </c>
      <c r="AC164" s="4">
        <v>40</v>
      </c>
      <c r="AD164" s="4">
        <v>8</v>
      </c>
      <c r="AE164" s="4">
        <v>4</v>
      </c>
      <c r="AF164" s="4">
        <v>25</v>
      </c>
      <c r="AG164" s="4">
        <v>11</v>
      </c>
      <c r="AH164" s="4">
        <v>8</v>
      </c>
      <c r="AI164" s="4">
        <v>5</v>
      </c>
      <c r="AJ164" s="4">
        <v>53</v>
      </c>
      <c r="AK164" s="4">
        <v>22</v>
      </c>
      <c r="AL164" s="4">
        <v>5</v>
      </c>
      <c r="AM164" s="4">
        <v>26</v>
      </c>
      <c r="AN164" s="4">
        <v>19</v>
      </c>
      <c r="AO164" s="4">
        <v>30</v>
      </c>
      <c r="AP164" s="4">
        <v>39</v>
      </c>
      <c r="AQ164" s="4">
        <v>80</v>
      </c>
      <c r="AR164" s="4">
        <v>20</v>
      </c>
      <c r="AS164" s="4">
        <v>28</v>
      </c>
      <c r="AT164" s="4">
        <v>111</v>
      </c>
      <c r="AU164" s="4">
        <v>114</v>
      </c>
      <c r="AV164" s="4">
        <v>242</v>
      </c>
      <c r="AW164" s="4">
        <v>73</v>
      </c>
      <c r="AX164" s="4">
        <v>123</v>
      </c>
      <c r="AY164" s="4">
        <v>50</v>
      </c>
      <c r="AZ164" s="4">
        <v>82</v>
      </c>
      <c r="BA164" s="4">
        <v>162</v>
      </c>
      <c r="BB164" s="4">
        <v>274</v>
      </c>
      <c r="BC164" s="4">
        <v>202</v>
      </c>
      <c r="BD164" s="4">
        <v>203</v>
      </c>
      <c r="BE164" s="4">
        <v>127</v>
      </c>
    </row>
    <row r="165" spans="1:57" x14ac:dyDescent="0.25">
      <c r="A165" s="3" t="s">
        <v>117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</row>
    <row r="166" spans="1:57" x14ac:dyDescent="0.25">
      <c r="A166" s="2" t="s">
        <v>10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</row>
    <row r="167" spans="1:57" x14ac:dyDescent="0.25">
      <c r="A167" s="2" t="s">
        <v>108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</row>
    <row r="168" spans="1:57" x14ac:dyDescent="0.25">
      <c r="A168" s="3" t="s">
        <v>116</v>
      </c>
      <c r="B168">
        <v>0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2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</row>
    <row r="169" spans="1:57" x14ac:dyDescent="0.25">
      <c r="A169" s="2" t="s">
        <v>10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2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</row>
    <row r="170" spans="1:57" x14ac:dyDescent="0.25">
      <c r="A170" s="2" t="s">
        <v>10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</row>
    <row r="171" spans="1:57" x14ac:dyDescent="0.25">
      <c r="A171" s="2" t="s">
        <v>108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</row>
    <row r="172" spans="1:57" x14ac:dyDescent="0.25">
      <c r="A172" s="3" t="s">
        <v>115</v>
      </c>
      <c r="B172">
        <v>2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2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2</v>
      </c>
      <c r="S172">
        <v>1</v>
      </c>
      <c r="T172">
        <v>1</v>
      </c>
      <c r="U172">
        <v>2</v>
      </c>
      <c r="V172">
        <v>0</v>
      </c>
      <c r="W172">
        <v>2</v>
      </c>
      <c r="X172">
        <v>1</v>
      </c>
      <c r="Y172">
        <v>0</v>
      </c>
      <c r="Z172">
        <v>3</v>
      </c>
      <c r="AA172">
        <v>3</v>
      </c>
      <c r="AB172">
        <v>3</v>
      </c>
      <c r="AC172">
        <v>2</v>
      </c>
      <c r="AD172">
        <v>0</v>
      </c>
      <c r="AE172">
        <v>0</v>
      </c>
      <c r="AF172">
        <v>1</v>
      </c>
      <c r="AG172">
        <v>0</v>
      </c>
      <c r="AH172">
        <v>1</v>
      </c>
      <c r="AI172">
        <v>0</v>
      </c>
      <c r="AJ172">
        <v>1</v>
      </c>
      <c r="AK172">
        <v>0</v>
      </c>
      <c r="AL172">
        <v>0</v>
      </c>
      <c r="AM172">
        <v>3</v>
      </c>
      <c r="AN172">
        <v>1</v>
      </c>
      <c r="AO172">
        <v>4</v>
      </c>
      <c r="AP172">
        <v>1</v>
      </c>
      <c r="AQ172">
        <v>4</v>
      </c>
      <c r="AR172">
        <v>2</v>
      </c>
      <c r="AS172">
        <v>1</v>
      </c>
      <c r="AT172">
        <v>2</v>
      </c>
      <c r="AU172">
        <v>1</v>
      </c>
      <c r="AV172">
        <v>3</v>
      </c>
      <c r="AW172">
        <v>6</v>
      </c>
      <c r="AX172">
        <v>1</v>
      </c>
      <c r="AY172">
        <v>2</v>
      </c>
      <c r="AZ172">
        <v>4</v>
      </c>
      <c r="BA172">
        <v>5</v>
      </c>
      <c r="BB172">
        <v>5</v>
      </c>
      <c r="BC172">
        <v>7</v>
      </c>
      <c r="BD172">
        <v>1</v>
      </c>
      <c r="BE172">
        <v>1</v>
      </c>
    </row>
    <row r="173" spans="1:57" x14ac:dyDescent="0.25">
      <c r="A173" s="2" t="s">
        <v>100</v>
      </c>
      <c r="B173">
        <v>2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2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2</v>
      </c>
      <c r="V173">
        <v>0</v>
      </c>
      <c r="W173">
        <v>2</v>
      </c>
      <c r="X173">
        <v>1</v>
      </c>
      <c r="Y173">
        <v>0</v>
      </c>
      <c r="Z173">
        <v>3</v>
      </c>
      <c r="AA173">
        <v>3</v>
      </c>
      <c r="AB173">
        <v>3</v>
      </c>
      <c r="AC173">
        <v>2</v>
      </c>
      <c r="AD173">
        <v>0</v>
      </c>
      <c r="AE173">
        <v>0</v>
      </c>
      <c r="AF173">
        <v>0</v>
      </c>
      <c r="AG173">
        <v>0</v>
      </c>
      <c r="AH173">
        <v>1</v>
      </c>
      <c r="AI173">
        <v>0</v>
      </c>
      <c r="AJ173">
        <v>1</v>
      </c>
      <c r="AK173">
        <v>0</v>
      </c>
      <c r="AL173">
        <v>0</v>
      </c>
      <c r="AM173">
        <v>3</v>
      </c>
      <c r="AN173">
        <v>1</v>
      </c>
      <c r="AO173">
        <v>4</v>
      </c>
      <c r="AP173">
        <v>0</v>
      </c>
      <c r="AQ173">
        <v>4</v>
      </c>
      <c r="AR173">
        <v>2</v>
      </c>
      <c r="AS173">
        <v>1</v>
      </c>
      <c r="AT173">
        <v>2</v>
      </c>
      <c r="AU173">
        <v>0</v>
      </c>
      <c r="AV173">
        <v>2</v>
      </c>
      <c r="AW173">
        <v>5</v>
      </c>
      <c r="AX173">
        <v>0</v>
      </c>
      <c r="AY173">
        <v>2</v>
      </c>
      <c r="AZ173">
        <v>2</v>
      </c>
      <c r="BA173">
        <v>3</v>
      </c>
      <c r="BB173">
        <v>5</v>
      </c>
      <c r="BC173">
        <v>4</v>
      </c>
      <c r="BD173">
        <v>0</v>
      </c>
      <c r="BE173">
        <v>0</v>
      </c>
    </row>
    <row r="174" spans="1:57" x14ac:dyDescent="0.25">
      <c r="A174" s="2" t="s">
        <v>114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1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</row>
    <row r="175" spans="1:57" x14ac:dyDescent="0.25">
      <c r="A175" s="2" t="s">
        <v>11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2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</row>
    <row r="176" spans="1:57" x14ac:dyDescent="0.25">
      <c r="A176" s="2" t="s">
        <v>10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1</v>
      </c>
      <c r="AX176">
        <v>1</v>
      </c>
      <c r="AY176">
        <v>0</v>
      </c>
      <c r="AZ176">
        <v>2</v>
      </c>
      <c r="BA176">
        <v>2</v>
      </c>
      <c r="BB176">
        <v>0</v>
      </c>
      <c r="BC176">
        <v>3</v>
      </c>
      <c r="BD176">
        <v>1</v>
      </c>
      <c r="BE176">
        <v>1</v>
      </c>
    </row>
    <row r="177" spans="1:57" x14ac:dyDescent="0.25">
      <c r="A177" s="3" t="s">
        <v>112</v>
      </c>
      <c r="B177">
        <v>4</v>
      </c>
      <c r="C177">
        <v>2</v>
      </c>
      <c r="D177">
        <v>0</v>
      </c>
      <c r="E177">
        <v>0</v>
      </c>
      <c r="F177">
        <v>2</v>
      </c>
      <c r="G177">
        <v>0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2</v>
      </c>
      <c r="S177">
        <v>0</v>
      </c>
      <c r="T177">
        <v>0</v>
      </c>
      <c r="U177">
        <v>0</v>
      </c>
      <c r="V177">
        <v>1</v>
      </c>
      <c r="W177">
        <v>5</v>
      </c>
      <c r="X177">
        <v>2</v>
      </c>
      <c r="Y177">
        <v>4</v>
      </c>
      <c r="Z177">
        <v>0</v>
      </c>
      <c r="AA177">
        <v>1</v>
      </c>
      <c r="AB177">
        <v>1</v>
      </c>
      <c r="AC177">
        <v>1</v>
      </c>
      <c r="AD177">
        <v>0</v>
      </c>
      <c r="AE177">
        <v>0</v>
      </c>
      <c r="AF177">
        <v>0</v>
      </c>
      <c r="AG177">
        <v>5</v>
      </c>
      <c r="AH177">
        <v>0</v>
      </c>
      <c r="AI177">
        <v>0</v>
      </c>
      <c r="AJ177">
        <v>1</v>
      </c>
      <c r="AK177">
        <v>0</v>
      </c>
      <c r="AL177">
        <v>0</v>
      </c>
      <c r="AM177">
        <v>0</v>
      </c>
      <c r="AN177">
        <v>2</v>
      </c>
      <c r="AO177">
        <v>0</v>
      </c>
      <c r="AP177">
        <v>4</v>
      </c>
      <c r="AQ177">
        <v>18</v>
      </c>
      <c r="AR177">
        <v>2</v>
      </c>
      <c r="AS177">
        <v>2</v>
      </c>
      <c r="AT177">
        <v>15</v>
      </c>
      <c r="AU177">
        <v>4</v>
      </c>
      <c r="AV177">
        <v>8</v>
      </c>
      <c r="AW177">
        <v>1</v>
      </c>
      <c r="AX177">
        <v>1</v>
      </c>
      <c r="AY177">
        <v>1</v>
      </c>
      <c r="AZ177">
        <v>1</v>
      </c>
      <c r="BA177">
        <v>2</v>
      </c>
      <c r="BB177">
        <v>9</v>
      </c>
      <c r="BC177">
        <v>8</v>
      </c>
      <c r="BD177">
        <v>4</v>
      </c>
      <c r="BE177">
        <v>5</v>
      </c>
    </row>
    <row r="178" spans="1:57" x14ac:dyDescent="0.25">
      <c r="A178" s="2" t="s">
        <v>111</v>
      </c>
      <c r="B178">
        <v>4</v>
      </c>
      <c r="C178">
        <v>2</v>
      </c>
      <c r="D178">
        <v>0</v>
      </c>
      <c r="E178">
        <v>0</v>
      </c>
      <c r="F178">
        <v>2</v>
      </c>
      <c r="G178">
        <v>0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2</v>
      </c>
      <c r="S178">
        <v>0</v>
      </c>
      <c r="T178">
        <v>0</v>
      </c>
      <c r="U178">
        <v>0</v>
      </c>
      <c r="V178">
        <v>1</v>
      </c>
      <c r="W178">
        <v>5</v>
      </c>
      <c r="X178">
        <v>2</v>
      </c>
      <c r="Y178">
        <v>4</v>
      </c>
      <c r="Z178">
        <v>0</v>
      </c>
      <c r="AA178">
        <v>1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5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2</v>
      </c>
      <c r="AO178">
        <v>0</v>
      </c>
      <c r="AP178">
        <v>4</v>
      </c>
      <c r="AQ178">
        <v>18</v>
      </c>
      <c r="AR178">
        <v>2</v>
      </c>
      <c r="AS178">
        <v>2</v>
      </c>
      <c r="AT178">
        <v>15</v>
      </c>
      <c r="AU178">
        <v>4</v>
      </c>
      <c r="AV178">
        <v>8</v>
      </c>
      <c r="AW178">
        <v>1</v>
      </c>
      <c r="AX178">
        <v>1</v>
      </c>
      <c r="AY178">
        <v>1</v>
      </c>
      <c r="AZ178">
        <v>1</v>
      </c>
      <c r="BA178">
        <v>2</v>
      </c>
      <c r="BB178">
        <v>9</v>
      </c>
      <c r="BC178">
        <v>8</v>
      </c>
      <c r="BD178">
        <v>4</v>
      </c>
      <c r="BE178">
        <v>5</v>
      </c>
    </row>
    <row r="179" spans="1:57" x14ac:dyDescent="0.25">
      <c r="A179" s="3" t="s">
        <v>11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2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3</v>
      </c>
      <c r="AR179">
        <v>4</v>
      </c>
      <c r="AS179">
        <v>0</v>
      </c>
      <c r="AT179">
        <v>8</v>
      </c>
      <c r="AU179">
        <v>10</v>
      </c>
      <c r="AV179">
        <v>2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1</v>
      </c>
      <c r="BC179">
        <v>2</v>
      </c>
      <c r="BD179">
        <v>0</v>
      </c>
      <c r="BE179">
        <v>0</v>
      </c>
    </row>
    <row r="180" spans="1:57" x14ac:dyDescent="0.25">
      <c r="A180" s="2" t="s">
        <v>10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3</v>
      </c>
      <c r="AR180">
        <v>4</v>
      </c>
      <c r="AS180">
        <v>0</v>
      </c>
      <c r="AT180">
        <v>8</v>
      </c>
      <c r="AU180">
        <v>8</v>
      </c>
      <c r="AV180">
        <v>2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1</v>
      </c>
      <c r="BC180">
        <v>0</v>
      </c>
      <c r="BD180">
        <v>0</v>
      </c>
      <c r="BE180">
        <v>0</v>
      </c>
    </row>
    <row r="181" spans="1:57" x14ac:dyDescent="0.25">
      <c r="A181" s="2" t="s">
        <v>10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2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</row>
    <row r="182" spans="1:57" x14ac:dyDescent="0.25">
      <c r="A182" s="2" t="s">
        <v>10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2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2</v>
      </c>
      <c r="BD182">
        <v>0</v>
      </c>
      <c r="BE182">
        <v>0</v>
      </c>
    </row>
    <row r="183" spans="1:57" x14ac:dyDescent="0.25">
      <c r="A183" s="3" t="s">
        <v>107</v>
      </c>
      <c r="B183">
        <v>0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</row>
    <row r="184" spans="1:57" x14ac:dyDescent="0.25">
      <c r="A184" s="2" t="s">
        <v>100</v>
      </c>
      <c r="B184">
        <v>0</v>
      </c>
      <c r="C184">
        <v>2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</row>
    <row r="185" spans="1:57" x14ac:dyDescent="0.25">
      <c r="A185" s="3" t="s">
        <v>106</v>
      </c>
      <c r="B185">
        <v>37</v>
      </c>
      <c r="C185">
        <v>20</v>
      </c>
      <c r="D185">
        <v>7</v>
      </c>
      <c r="E185">
        <v>6</v>
      </c>
      <c r="F185">
        <v>4</v>
      </c>
      <c r="G185">
        <v>6</v>
      </c>
      <c r="H185">
        <v>2</v>
      </c>
      <c r="I185">
        <v>9</v>
      </c>
      <c r="J185">
        <v>4</v>
      </c>
      <c r="K185">
        <v>0</v>
      </c>
      <c r="L185">
        <v>7</v>
      </c>
      <c r="M185">
        <v>5</v>
      </c>
      <c r="N185">
        <v>3</v>
      </c>
      <c r="O185">
        <v>1</v>
      </c>
      <c r="P185">
        <v>0</v>
      </c>
      <c r="Q185">
        <v>1</v>
      </c>
      <c r="R185">
        <v>16</v>
      </c>
      <c r="S185">
        <v>7</v>
      </c>
      <c r="T185">
        <v>8</v>
      </c>
      <c r="U185">
        <v>4</v>
      </c>
      <c r="V185">
        <v>12</v>
      </c>
      <c r="W185">
        <v>8</v>
      </c>
      <c r="X185">
        <v>16</v>
      </c>
      <c r="Y185">
        <v>20</v>
      </c>
      <c r="Z185">
        <v>21</v>
      </c>
      <c r="AA185">
        <v>15</v>
      </c>
      <c r="AB185">
        <v>62</v>
      </c>
      <c r="AC185">
        <v>37</v>
      </c>
      <c r="AD185">
        <v>7</v>
      </c>
      <c r="AE185">
        <v>4</v>
      </c>
      <c r="AF185">
        <v>24</v>
      </c>
      <c r="AG185">
        <v>4</v>
      </c>
      <c r="AH185">
        <v>5</v>
      </c>
      <c r="AI185">
        <v>5</v>
      </c>
      <c r="AJ185">
        <v>51</v>
      </c>
      <c r="AK185">
        <v>22</v>
      </c>
      <c r="AL185">
        <v>5</v>
      </c>
      <c r="AM185">
        <v>23</v>
      </c>
      <c r="AN185">
        <v>16</v>
      </c>
      <c r="AO185">
        <v>26</v>
      </c>
      <c r="AP185">
        <v>34</v>
      </c>
      <c r="AQ185">
        <v>55</v>
      </c>
      <c r="AR185">
        <v>12</v>
      </c>
      <c r="AS185">
        <v>25</v>
      </c>
      <c r="AT185">
        <v>86</v>
      </c>
      <c r="AU185">
        <v>97</v>
      </c>
      <c r="AV185">
        <v>227</v>
      </c>
      <c r="AW185">
        <v>66</v>
      </c>
      <c r="AX185">
        <v>121</v>
      </c>
      <c r="AY185">
        <v>47</v>
      </c>
      <c r="AZ185">
        <v>77</v>
      </c>
      <c r="BA185">
        <v>155</v>
      </c>
      <c r="BB185">
        <v>259</v>
      </c>
      <c r="BC185">
        <v>185</v>
      </c>
      <c r="BD185">
        <v>198</v>
      </c>
      <c r="BE185">
        <v>121</v>
      </c>
    </row>
    <row r="186" spans="1:57" x14ac:dyDescent="0.25">
      <c r="A186" s="2" t="s">
        <v>10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3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</row>
    <row r="187" spans="1:57" x14ac:dyDescent="0.25">
      <c r="A187" s="2" t="s">
        <v>10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2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</row>
    <row r="188" spans="1:57" x14ac:dyDescent="0.25">
      <c r="A188" s="2" t="s">
        <v>103</v>
      </c>
      <c r="B188">
        <v>33</v>
      </c>
      <c r="C188">
        <v>19</v>
      </c>
      <c r="D188">
        <v>7</v>
      </c>
      <c r="E188">
        <v>6</v>
      </c>
      <c r="F188">
        <v>3</v>
      </c>
      <c r="G188">
        <v>5</v>
      </c>
      <c r="H188">
        <v>2</v>
      </c>
      <c r="I188">
        <v>9</v>
      </c>
      <c r="J188">
        <v>4</v>
      </c>
      <c r="K188">
        <v>0</v>
      </c>
      <c r="L188">
        <v>7</v>
      </c>
      <c r="M188">
        <v>5</v>
      </c>
      <c r="N188">
        <v>3</v>
      </c>
      <c r="O188">
        <v>1</v>
      </c>
      <c r="P188">
        <v>0</v>
      </c>
      <c r="Q188">
        <v>1</v>
      </c>
      <c r="R188">
        <v>15</v>
      </c>
      <c r="S188">
        <v>7</v>
      </c>
      <c r="T188">
        <v>8</v>
      </c>
      <c r="U188">
        <v>4</v>
      </c>
      <c r="V188">
        <v>12</v>
      </c>
      <c r="W188">
        <v>8</v>
      </c>
      <c r="X188">
        <v>16</v>
      </c>
      <c r="Y188">
        <v>20</v>
      </c>
      <c r="Z188">
        <v>17</v>
      </c>
      <c r="AA188">
        <v>15</v>
      </c>
      <c r="AB188">
        <v>62</v>
      </c>
      <c r="AC188">
        <v>37</v>
      </c>
      <c r="AD188">
        <v>7</v>
      </c>
      <c r="AE188">
        <v>4</v>
      </c>
      <c r="AF188">
        <v>15</v>
      </c>
      <c r="AG188">
        <v>3</v>
      </c>
      <c r="AH188">
        <v>5</v>
      </c>
      <c r="AI188">
        <v>5</v>
      </c>
      <c r="AJ188">
        <v>51</v>
      </c>
      <c r="AK188">
        <v>22</v>
      </c>
      <c r="AL188">
        <v>5</v>
      </c>
      <c r="AM188">
        <v>23</v>
      </c>
      <c r="AN188">
        <v>16</v>
      </c>
      <c r="AO188">
        <v>24</v>
      </c>
      <c r="AP188">
        <v>34</v>
      </c>
      <c r="AQ188">
        <v>55</v>
      </c>
      <c r="AR188">
        <v>12</v>
      </c>
      <c r="AS188">
        <v>25</v>
      </c>
      <c r="AT188">
        <v>86</v>
      </c>
      <c r="AU188">
        <v>93</v>
      </c>
      <c r="AV188">
        <v>221</v>
      </c>
      <c r="AW188">
        <v>64</v>
      </c>
      <c r="AX188">
        <v>117</v>
      </c>
      <c r="AY188">
        <v>47</v>
      </c>
      <c r="AZ188">
        <v>72</v>
      </c>
      <c r="BA188">
        <v>148</v>
      </c>
      <c r="BB188">
        <v>253</v>
      </c>
      <c r="BC188">
        <v>182</v>
      </c>
      <c r="BD188">
        <v>191</v>
      </c>
      <c r="BE188">
        <v>110</v>
      </c>
    </row>
    <row r="189" spans="1:57" x14ac:dyDescent="0.25">
      <c r="A189" s="2" t="s">
        <v>102</v>
      </c>
      <c r="B189">
        <v>4</v>
      </c>
      <c r="C189">
        <v>1</v>
      </c>
      <c r="D189">
        <v>0</v>
      </c>
      <c r="E189">
        <v>0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4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4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2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4</v>
      </c>
      <c r="AV189">
        <v>6</v>
      </c>
      <c r="AW189">
        <v>2</v>
      </c>
      <c r="AX189">
        <v>4</v>
      </c>
      <c r="AY189">
        <v>0</v>
      </c>
      <c r="AZ189">
        <v>5</v>
      </c>
      <c r="BA189">
        <v>7</v>
      </c>
      <c r="BB189">
        <v>6</v>
      </c>
      <c r="BC189">
        <v>3</v>
      </c>
      <c r="BD189">
        <v>7</v>
      </c>
      <c r="BE189">
        <v>11</v>
      </c>
    </row>
    <row r="190" spans="1:57" x14ac:dyDescent="0.25">
      <c r="A190" s="3" t="s">
        <v>10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2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2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</row>
    <row r="191" spans="1:57" x14ac:dyDescent="0.25">
      <c r="A191" s="2" t="s">
        <v>10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2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2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</row>
    <row r="192" spans="1:57" s="4" customFormat="1" x14ac:dyDescent="0.25">
      <c r="A192" s="5" t="s">
        <v>99</v>
      </c>
      <c r="B192" s="4">
        <v>2567</v>
      </c>
      <c r="C192" s="4">
        <v>1983</v>
      </c>
      <c r="D192" s="4">
        <v>3475</v>
      </c>
      <c r="E192" s="4">
        <v>3195</v>
      </c>
      <c r="F192" s="4">
        <v>3802</v>
      </c>
      <c r="G192" s="4">
        <v>4390</v>
      </c>
      <c r="H192" s="4">
        <v>4400</v>
      </c>
      <c r="I192" s="4">
        <v>4294</v>
      </c>
      <c r="J192" s="4">
        <v>4724</v>
      </c>
      <c r="K192" s="4">
        <v>5441</v>
      </c>
      <c r="L192" s="4">
        <v>4345</v>
      </c>
      <c r="M192" s="4">
        <v>4798</v>
      </c>
      <c r="N192" s="4">
        <v>3992</v>
      </c>
      <c r="O192" s="4">
        <v>4971</v>
      </c>
      <c r="P192" s="4">
        <v>6667</v>
      </c>
      <c r="Q192" s="4">
        <v>3540</v>
      </c>
      <c r="R192" s="4">
        <v>4510</v>
      </c>
      <c r="S192" s="4">
        <v>3360</v>
      </c>
      <c r="T192" s="4">
        <v>3915</v>
      </c>
      <c r="U192" s="4">
        <v>3827</v>
      </c>
      <c r="V192" s="4">
        <v>4973</v>
      </c>
      <c r="W192" s="4">
        <v>4971</v>
      </c>
      <c r="X192" s="4">
        <v>3286</v>
      </c>
      <c r="Y192" s="4">
        <v>3340</v>
      </c>
      <c r="Z192" s="4">
        <v>4669</v>
      </c>
      <c r="AA192" s="4">
        <v>5598</v>
      </c>
      <c r="AB192" s="4">
        <v>2679</v>
      </c>
      <c r="AC192" s="4">
        <v>3746</v>
      </c>
      <c r="AD192" s="4">
        <v>3524</v>
      </c>
      <c r="AE192" s="4">
        <v>4070</v>
      </c>
      <c r="AF192" s="4">
        <v>5467</v>
      </c>
      <c r="AG192" s="4">
        <v>4112</v>
      </c>
      <c r="AH192" s="4">
        <v>4589</v>
      </c>
      <c r="AI192" s="4">
        <v>5896</v>
      </c>
      <c r="AJ192" s="4">
        <v>4694</v>
      </c>
      <c r="AK192" s="4">
        <v>2656</v>
      </c>
      <c r="AL192" s="4">
        <v>6170</v>
      </c>
      <c r="AM192" s="4">
        <v>5138</v>
      </c>
      <c r="AN192" s="4">
        <v>4898</v>
      </c>
      <c r="AO192" s="4">
        <v>4717</v>
      </c>
      <c r="AP192" s="4">
        <v>4589</v>
      </c>
      <c r="AQ192" s="4">
        <v>5450</v>
      </c>
      <c r="AR192" s="4">
        <v>4982</v>
      </c>
      <c r="AS192" s="4">
        <v>4758</v>
      </c>
      <c r="AT192" s="4">
        <v>4375</v>
      </c>
      <c r="AU192" s="4">
        <v>4468</v>
      </c>
      <c r="AV192" s="4">
        <v>2768</v>
      </c>
      <c r="AW192" s="4">
        <v>2500</v>
      </c>
      <c r="AX192" s="4">
        <v>2632</v>
      </c>
      <c r="AY192" s="4">
        <v>2896</v>
      </c>
      <c r="AZ192" s="4">
        <v>2693</v>
      </c>
      <c r="BA192" s="4">
        <v>1699</v>
      </c>
      <c r="BB192" s="4">
        <v>1649</v>
      </c>
      <c r="BC192" s="4">
        <v>2913</v>
      </c>
      <c r="BD192" s="4">
        <v>2075</v>
      </c>
      <c r="BE192" s="4">
        <v>2753</v>
      </c>
    </row>
    <row r="193" spans="1:57" x14ac:dyDescent="0.25">
      <c r="A193" s="3" t="s">
        <v>98</v>
      </c>
      <c r="B193">
        <v>1004</v>
      </c>
      <c r="C193">
        <v>796</v>
      </c>
      <c r="D193">
        <v>2164</v>
      </c>
      <c r="E193">
        <v>2418</v>
      </c>
      <c r="F193">
        <v>2024</v>
      </c>
      <c r="G193">
        <v>3543</v>
      </c>
      <c r="H193">
        <v>2243</v>
      </c>
      <c r="I193">
        <v>3192</v>
      </c>
      <c r="J193">
        <v>4039</v>
      </c>
      <c r="K193">
        <v>3493</v>
      </c>
      <c r="L193">
        <v>3119</v>
      </c>
      <c r="M193">
        <v>2830</v>
      </c>
      <c r="N193">
        <v>2130</v>
      </c>
      <c r="O193">
        <v>3744</v>
      </c>
      <c r="P193">
        <v>5406</v>
      </c>
      <c r="Q193">
        <v>2478</v>
      </c>
      <c r="R193">
        <v>3145</v>
      </c>
      <c r="S193">
        <v>2502</v>
      </c>
      <c r="T193">
        <v>3339</v>
      </c>
      <c r="U193">
        <v>3127</v>
      </c>
      <c r="V193">
        <v>3010</v>
      </c>
      <c r="W193">
        <v>3622</v>
      </c>
      <c r="X193">
        <v>2408</v>
      </c>
      <c r="Y193">
        <v>2631</v>
      </c>
      <c r="Z193">
        <v>3298</v>
      </c>
      <c r="AA193">
        <v>4581</v>
      </c>
      <c r="AB193">
        <v>1657</v>
      </c>
      <c r="AC193">
        <v>2423</v>
      </c>
      <c r="AD193">
        <v>2631</v>
      </c>
      <c r="AE193">
        <v>3117</v>
      </c>
      <c r="AF193">
        <v>4254</v>
      </c>
      <c r="AG193">
        <v>2541</v>
      </c>
      <c r="AH193">
        <v>2633</v>
      </c>
      <c r="AI193">
        <v>4476</v>
      </c>
      <c r="AJ193">
        <v>3515</v>
      </c>
      <c r="AK193">
        <v>1693</v>
      </c>
      <c r="AL193">
        <v>5084</v>
      </c>
      <c r="AM193">
        <v>4030</v>
      </c>
      <c r="AN193">
        <v>3618</v>
      </c>
      <c r="AO193">
        <v>3514</v>
      </c>
      <c r="AP193">
        <v>3282</v>
      </c>
      <c r="AQ193">
        <v>3477</v>
      </c>
      <c r="AR193">
        <v>3240</v>
      </c>
      <c r="AS193">
        <v>3518</v>
      </c>
      <c r="AT193">
        <v>2962</v>
      </c>
      <c r="AU193">
        <v>3275</v>
      </c>
      <c r="AV193">
        <v>1972</v>
      </c>
      <c r="AW193">
        <v>1899</v>
      </c>
      <c r="AX193">
        <v>1963</v>
      </c>
      <c r="AY193">
        <v>2380</v>
      </c>
      <c r="AZ193">
        <v>2179</v>
      </c>
      <c r="BA193">
        <v>1240</v>
      </c>
      <c r="BB193">
        <v>1066</v>
      </c>
      <c r="BC193">
        <v>2219</v>
      </c>
      <c r="BD193">
        <v>1360</v>
      </c>
      <c r="BE193">
        <v>2103</v>
      </c>
    </row>
    <row r="194" spans="1:57" x14ac:dyDescent="0.25">
      <c r="A194" s="2" t="s">
        <v>97</v>
      </c>
      <c r="B194">
        <v>5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2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1</v>
      </c>
      <c r="BD194">
        <v>0</v>
      </c>
      <c r="BE194">
        <v>0</v>
      </c>
    </row>
    <row r="195" spans="1:57" x14ac:dyDescent="0.25">
      <c r="A195" s="2" t="s">
        <v>96</v>
      </c>
      <c r="B195">
        <v>0</v>
      </c>
      <c r="C195">
        <v>0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</row>
    <row r="196" spans="1:57" x14ac:dyDescent="0.25">
      <c r="A196" s="2" t="s">
        <v>9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</row>
    <row r="197" spans="1:57" x14ac:dyDescent="0.25">
      <c r="A197" s="2" t="s">
        <v>9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</row>
    <row r="198" spans="1:57" x14ac:dyDescent="0.25">
      <c r="A198" s="2" t="s">
        <v>93</v>
      </c>
      <c r="B198">
        <v>120</v>
      </c>
      <c r="C198">
        <v>15</v>
      </c>
      <c r="D198">
        <v>4</v>
      </c>
      <c r="E198">
        <v>4</v>
      </c>
      <c r="F198">
        <v>4</v>
      </c>
      <c r="G198">
        <v>6</v>
      </c>
      <c r="H198">
        <v>2</v>
      </c>
      <c r="I198">
        <v>26</v>
      </c>
      <c r="J198">
        <v>10</v>
      </c>
      <c r="K198">
        <v>4</v>
      </c>
      <c r="L198">
        <v>5</v>
      </c>
      <c r="M198">
        <v>5</v>
      </c>
      <c r="N198">
        <v>5</v>
      </c>
      <c r="O198">
        <v>1</v>
      </c>
      <c r="P198">
        <v>2</v>
      </c>
      <c r="Q198">
        <v>4</v>
      </c>
      <c r="R198">
        <v>3</v>
      </c>
      <c r="S198">
        <v>10</v>
      </c>
      <c r="T198">
        <v>22</v>
      </c>
      <c r="U198">
        <v>7</v>
      </c>
      <c r="V198">
        <v>7</v>
      </c>
      <c r="W198">
        <v>19</v>
      </c>
      <c r="X198">
        <v>38</v>
      </c>
      <c r="Y198">
        <v>37</v>
      </c>
      <c r="Z198">
        <v>39</v>
      </c>
      <c r="AA198">
        <v>20</v>
      </c>
      <c r="AB198">
        <v>28</v>
      </c>
      <c r="AC198">
        <v>26</v>
      </c>
      <c r="AD198">
        <v>6</v>
      </c>
      <c r="AE198">
        <v>17</v>
      </c>
      <c r="AF198">
        <v>22</v>
      </c>
      <c r="AG198">
        <v>14</v>
      </c>
      <c r="AH198">
        <v>16</v>
      </c>
      <c r="AI198">
        <v>6</v>
      </c>
      <c r="AJ198">
        <v>36</v>
      </c>
      <c r="AK198">
        <v>56</v>
      </c>
      <c r="AL198">
        <v>12</v>
      </c>
      <c r="AM198">
        <v>31</v>
      </c>
      <c r="AN198">
        <v>19</v>
      </c>
      <c r="AO198">
        <v>17</v>
      </c>
      <c r="AP198">
        <v>5</v>
      </c>
      <c r="AQ198">
        <v>6</v>
      </c>
      <c r="AR198">
        <v>0</v>
      </c>
      <c r="AS198">
        <v>7</v>
      </c>
      <c r="AT198">
        <v>6</v>
      </c>
      <c r="AU198">
        <v>7</v>
      </c>
      <c r="AV198">
        <v>3</v>
      </c>
      <c r="AW198">
        <v>3</v>
      </c>
      <c r="AX198">
        <v>4</v>
      </c>
      <c r="AY198">
        <v>8</v>
      </c>
      <c r="AZ198">
        <v>6</v>
      </c>
      <c r="BA198">
        <v>6</v>
      </c>
      <c r="BB198">
        <v>4</v>
      </c>
      <c r="BC198">
        <v>2</v>
      </c>
      <c r="BD198">
        <v>8</v>
      </c>
      <c r="BE198">
        <v>2</v>
      </c>
    </row>
    <row r="199" spans="1:57" x14ac:dyDescent="0.25">
      <c r="A199" s="2" t="s">
        <v>9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</row>
    <row r="200" spans="1:57" x14ac:dyDescent="0.25">
      <c r="A200" s="2" t="s">
        <v>91</v>
      </c>
      <c r="B200">
        <v>0</v>
      </c>
      <c r="C200">
        <v>2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4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1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3</v>
      </c>
      <c r="AZ200">
        <v>0</v>
      </c>
      <c r="BA200">
        <v>0</v>
      </c>
      <c r="BB200">
        <v>0</v>
      </c>
      <c r="BC200">
        <v>4</v>
      </c>
      <c r="BD200">
        <v>0</v>
      </c>
      <c r="BE200">
        <v>0</v>
      </c>
    </row>
    <row r="201" spans="1:57" x14ac:dyDescent="0.25">
      <c r="A201" s="2" t="s">
        <v>90</v>
      </c>
      <c r="B201">
        <v>5</v>
      </c>
      <c r="C201">
        <v>20</v>
      </c>
      <c r="D201">
        <v>5</v>
      </c>
      <c r="E201">
        <v>2</v>
      </c>
      <c r="F201">
        <v>5</v>
      </c>
      <c r="G201">
        <v>0</v>
      </c>
      <c r="H201">
        <v>3</v>
      </c>
      <c r="I201">
        <v>1</v>
      </c>
      <c r="J201">
        <v>2</v>
      </c>
      <c r="K201">
        <v>2</v>
      </c>
      <c r="L201">
        <v>2</v>
      </c>
      <c r="M201">
        <v>34</v>
      </c>
      <c r="N201">
        <v>2</v>
      </c>
      <c r="O201">
        <v>1</v>
      </c>
      <c r="P201">
        <v>2</v>
      </c>
      <c r="Q201">
        <v>5</v>
      </c>
      <c r="R201">
        <v>36</v>
      </c>
      <c r="S201">
        <v>1</v>
      </c>
      <c r="T201">
        <v>0</v>
      </c>
      <c r="U201">
        <v>3</v>
      </c>
      <c r="V201">
        <v>6</v>
      </c>
      <c r="W201">
        <v>1</v>
      </c>
      <c r="X201">
        <v>0</v>
      </c>
      <c r="Y201">
        <v>0</v>
      </c>
      <c r="Z201">
        <v>1</v>
      </c>
      <c r="AA201">
        <v>2</v>
      </c>
      <c r="AB201">
        <v>1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3</v>
      </c>
      <c r="AO201">
        <v>1</v>
      </c>
      <c r="AP201">
        <v>0</v>
      </c>
      <c r="AQ201">
        <v>0</v>
      </c>
      <c r="AR201">
        <v>0</v>
      </c>
      <c r="AS201">
        <v>1</v>
      </c>
      <c r="AT201">
        <v>0</v>
      </c>
      <c r="AU201">
        <v>2</v>
      </c>
      <c r="AV201">
        <v>0</v>
      </c>
      <c r="AW201">
        <v>1</v>
      </c>
      <c r="AX201">
        <v>0</v>
      </c>
      <c r="AY201">
        <v>0</v>
      </c>
      <c r="AZ201">
        <v>1</v>
      </c>
      <c r="BA201">
        <v>0</v>
      </c>
      <c r="BB201">
        <v>0</v>
      </c>
      <c r="BC201">
        <v>0</v>
      </c>
      <c r="BD201">
        <v>0</v>
      </c>
      <c r="BE201">
        <v>0</v>
      </c>
    </row>
    <row r="202" spans="1:57" x14ac:dyDescent="0.25">
      <c r="A202" s="2" t="s">
        <v>8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3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</row>
    <row r="203" spans="1:57" x14ac:dyDescent="0.25">
      <c r="A203" s="2" t="s">
        <v>8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3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2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1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</row>
    <row r="204" spans="1:57" x14ac:dyDescent="0.25">
      <c r="A204" s="2" t="s">
        <v>87</v>
      </c>
      <c r="B204">
        <v>1</v>
      </c>
      <c r="C204">
        <v>0</v>
      </c>
      <c r="D204">
        <v>4</v>
      </c>
      <c r="E204">
        <v>1</v>
      </c>
      <c r="F204">
        <v>1</v>
      </c>
      <c r="G204">
        <v>3</v>
      </c>
      <c r="H204">
        <v>3</v>
      </c>
      <c r="I204">
        <v>4</v>
      </c>
      <c r="J204">
        <v>7</v>
      </c>
      <c r="K204">
        <v>4</v>
      </c>
      <c r="L204">
        <v>4</v>
      </c>
      <c r="M204">
        <v>3</v>
      </c>
      <c r="N204">
        <v>13</v>
      </c>
      <c r="O204">
        <v>6</v>
      </c>
      <c r="P204">
        <v>13</v>
      </c>
      <c r="Q204">
        <v>1</v>
      </c>
      <c r="R204">
        <v>2</v>
      </c>
      <c r="S204">
        <v>2</v>
      </c>
      <c r="T204">
        <v>2</v>
      </c>
      <c r="U204">
        <v>5</v>
      </c>
      <c r="V204">
        <v>0</v>
      </c>
      <c r="W204">
        <v>0</v>
      </c>
      <c r="X204">
        <v>4</v>
      </c>
      <c r="Y204">
        <v>6</v>
      </c>
      <c r="Z204">
        <v>7</v>
      </c>
      <c r="AA204">
        <v>3</v>
      </c>
      <c r="AB204">
        <v>6</v>
      </c>
      <c r="AC204">
        <v>7</v>
      </c>
      <c r="AD204">
        <v>1</v>
      </c>
      <c r="AE204">
        <v>3</v>
      </c>
      <c r="AF204">
        <v>3</v>
      </c>
      <c r="AG204">
        <v>4</v>
      </c>
      <c r="AH204">
        <v>2</v>
      </c>
      <c r="AI204">
        <v>11</v>
      </c>
      <c r="AJ204">
        <v>5</v>
      </c>
      <c r="AK204">
        <v>0</v>
      </c>
      <c r="AL204">
        <v>2</v>
      </c>
      <c r="AM204">
        <v>10</v>
      </c>
      <c r="AN204">
        <v>34</v>
      </c>
      <c r="AO204">
        <v>18</v>
      </c>
      <c r="AP204">
        <v>81</v>
      </c>
      <c r="AQ204">
        <v>207</v>
      </c>
      <c r="AR204">
        <v>99</v>
      </c>
      <c r="AS204">
        <v>35</v>
      </c>
      <c r="AT204">
        <v>58</v>
      </c>
      <c r="AU204">
        <v>93</v>
      </c>
      <c r="AV204">
        <v>47</v>
      </c>
      <c r="AW204">
        <v>52</v>
      </c>
      <c r="AX204">
        <v>41</v>
      </c>
      <c r="AY204">
        <v>32</v>
      </c>
      <c r="AZ204">
        <v>25</v>
      </c>
      <c r="BA204">
        <v>66</v>
      </c>
      <c r="BB204">
        <v>21</v>
      </c>
      <c r="BC204">
        <v>38</v>
      </c>
      <c r="BD204">
        <v>43</v>
      </c>
      <c r="BE204">
        <v>51</v>
      </c>
    </row>
    <row r="205" spans="1:57" x14ac:dyDescent="0.25">
      <c r="A205" s="2" t="s">
        <v>86</v>
      </c>
      <c r="B205">
        <v>24</v>
      </c>
      <c r="C205">
        <v>36</v>
      </c>
      <c r="D205">
        <v>69</v>
      </c>
      <c r="E205">
        <v>24</v>
      </c>
      <c r="F205">
        <v>16</v>
      </c>
      <c r="G205">
        <v>66</v>
      </c>
      <c r="H205">
        <v>16</v>
      </c>
      <c r="I205">
        <v>211</v>
      </c>
      <c r="J205">
        <v>195</v>
      </c>
      <c r="K205">
        <v>82</v>
      </c>
      <c r="L205">
        <v>63</v>
      </c>
      <c r="M205">
        <v>2</v>
      </c>
      <c r="N205">
        <v>20</v>
      </c>
      <c r="O205">
        <v>169</v>
      </c>
      <c r="P205">
        <v>191</v>
      </c>
      <c r="Q205">
        <v>67</v>
      </c>
      <c r="R205">
        <v>26</v>
      </c>
      <c r="S205">
        <v>119</v>
      </c>
      <c r="T205">
        <v>445</v>
      </c>
      <c r="U205">
        <v>192</v>
      </c>
      <c r="V205">
        <v>12</v>
      </c>
      <c r="W205">
        <v>739</v>
      </c>
      <c r="X205">
        <v>601</v>
      </c>
      <c r="Y205">
        <v>260</v>
      </c>
      <c r="Z205">
        <v>559</v>
      </c>
      <c r="AA205">
        <v>591</v>
      </c>
      <c r="AB205">
        <v>313</v>
      </c>
      <c r="AC205">
        <v>431</v>
      </c>
      <c r="AD205">
        <v>166</v>
      </c>
      <c r="AE205">
        <v>148</v>
      </c>
      <c r="AF205">
        <v>266</v>
      </c>
      <c r="AG205">
        <v>147</v>
      </c>
      <c r="AH205">
        <v>212</v>
      </c>
      <c r="AI205">
        <v>441</v>
      </c>
      <c r="AJ205">
        <v>289</v>
      </c>
      <c r="AK205">
        <v>203</v>
      </c>
      <c r="AL205">
        <v>113</v>
      </c>
      <c r="AM205">
        <v>481</v>
      </c>
      <c r="AN205">
        <v>923</v>
      </c>
      <c r="AO205">
        <v>611</v>
      </c>
      <c r="AP205">
        <v>866</v>
      </c>
      <c r="AQ205">
        <v>816</v>
      </c>
      <c r="AR205">
        <v>816</v>
      </c>
      <c r="AS205">
        <v>771</v>
      </c>
      <c r="AT205">
        <v>750</v>
      </c>
      <c r="AU205">
        <v>622</v>
      </c>
      <c r="AV205">
        <v>343</v>
      </c>
      <c r="AW205">
        <v>9</v>
      </c>
      <c r="AX205">
        <v>18</v>
      </c>
      <c r="AY205">
        <v>28</v>
      </c>
      <c r="AZ205">
        <v>17</v>
      </c>
      <c r="BA205">
        <v>216</v>
      </c>
      <c r="BB205">
        <v>147</v>
      </c>
      <c r="BC205">
        <v>175</v>
      </c>
      <c r="BD205">
        <v>105</v>
      </c>
      <c r="BE205">
        <v>24</v>
      </c>
    </row>
    <row r="206" spans="1:57" x14ac:dyDescent="0.25">
      <c r="A206" s="2" t="s">
        <v>85</v>
      </c>
      <c r="B206">
        <v>46</v>
      </c>
      <c r="C206">
        <v>18</v>
      </c>
      <c r="D206">
        <v>6</v>
      </c>
      <c r="E206">
        <v>0</v>
      </c>
      <c r="F206">
        <v>5</v>
      </c>
      <c r="G206">
        <v>2</v>
      </c>
      <c r="H206">
        <v>4</v>
      </c>
      <c r="I206">
        <v>4</v>
      </c>
      <c r="J206">
        <v>0</v>
      </c>
      <c r="K206">
        <v>2</v>
      </c>
      <c r="L206">
        <v>2</v>
      </c>
      <c r="M206">
        <v>20</v>
      </c>
      <c r="N206">
        <v>1</v>
      </c>
      <c r="O206">
        <v>0</v>
      </c>
      <c r="P206">
        <v>1</v>
      </c>
      <c r="Q206">
        <v>3</v>
      </c>
      <c r="R206">
        <v>20</v>
      </c>
      <c r="S206">
        <v>2</v>
      </c>
      <c r="T206">
        <v>1</v>
      </c>
      <c r="U206">
        <v>1</v>
      </c>
      <c r="V206">
        <v>5</v>
      </c>
      <c r="W206">
        <v>0</v>
      </c>
      <c r="X206">
        <v>1</v>
      </c>
      <c r="Y206">
        <v>1</v>
      </c>
      <c r="Z206">
        <v>3</v>
      </c>
      <c r="AA206">
        <v>4</v>
      </c>
      <c r="AB206">
        <v>1</v>
      </c>
      <c r="AC206">
        <v>1</v>
      </c>
      <c r="AD206">
        <v>1</v>
      </c>
      <c r="AE206">
        <v>3</v>
      </c>
      <c r="AF206">
        <v>7</v>
      </c>
      <c r="AG206">
        <v>3</v>
      </c>
      <c r="AH206">
        <v>5</v>
      </c>
      <c r="AI206">
        <v>0</v>
      </c>
      <c r="AJ206">
        <v>3</v>
      </c>
      <c r="AK206">
        <v>0</v>
      </c>
      <c r="AL206">
        <v>3</v>
      </c>
      <c r="AM206">
        <v>1</v>
      </c>
      <c r="AN206">
        <v>0</v>
      </c>
      <c r="AO206">
        <v>0</v>
      </c>
      <c r="AP206">
        <v>1</v>
      </c>
      <c r="AQ206">
        <v>0</v>
      </c>
      <c r="AR206">
        <v>0</v>
      </c>
      <c r="AS206">
        <v>5</v>
      </c>
      <c r="AT206">
        <v>2</v>
      </c>
      <c r="AU206">
        <v>6</v>
      </c>
      <c r="AV206">
        <v>5</v>
      </c>
      <c r="AW206">
        <v>6</v>
      </c>
      <c r="AX206">
        <v>8</v>
      </c>
      <c r="AY206">
        <v>2</v>
      </c>
      <c r="AZ206">
        <v>5</v>
      </c>
      <c r="BA206">
        <v>3</v>
      </c>
      <c r="BB206">
        <v>4</v>
      </c>
      <c r="BC206">
        <v>8</v>
      </c>
      <c r="BD206">
        <v>4</v>
      </c>
      <c r="BE206">
        <v>14</v>
      </c>
    </row>
    <row r="207" spans="1:57" x14ac:dyDescent="0.25">
      <c r="A207" s="2" t="s">
        <v>84</v>
      </c>
      <c r="B207">
        <v>656</v>
      </c>
      <c r="C207">
        <v>651</v>
      </c>
      <c r="D207">
        <v>2022</v>
      </c>
      <c r="E207">
        <v>2363</v>
      </c>
      <c r="F207">
        <v>1964</v>
      </c>
      <c r="G207">
        <v>3405</v>
      </c>
      <c r="H207">
        <v>2187</v>
      </c>
      <c r="I207">
        <v>2786</v>
      </c>
      <c r="J207">
        <v>3700</v>
      </c>
      <c r="K207">
        <v>3330</v>
      </c>
      <c r="L207">
        <v>2979</v>
      </c>
      <c r="M207">
        <v>2728</v>
      </c>
      <c r="N207">
        <v>2030</v>
      </c>
      <c r="O207">
        <v>3460</v>
      </c>
      <c r="P207">
        <v>5060</v>
      </c>
      <c r="Q207">
        <v>2335</v>
      </c>
      <c r="R207">
        <v>2955</v>
      </c>
      <c r="S207">
        <v>2335</v>
      </c>
      <c r="T207">
        <v>2558</v>
      </c>
      <c r="U207">
        <v>2803</v>
      </c>
      <c r="V207">
        <v>2961</v>
      </c>
      <c r="W207">
        <v>1991</v>
      </c>
      <c r="X207">
        <v>1355</v>
      </c>
      <c r="Y207">
        <v>1997</v>
      </c>
      <c r="Z207">
        <v>2076</v>
      </c>
      <c r="AA207">
        <v>3470</v>
      </c>
      <c r="AB207">
        <v>1140</v>
      </c>
      <c r="AC207">
        <v>1796</v>
      </c>
      <c r="AD207">
        <v>2342</v>
      </c>
      <c r="AE207">
        <v>2844</v>
      </c>
      <c r="AF207">
        <v>3544</v>
      </c>
      <c r="AG207">
        <v>2075</v>
      </c>
      <c r="AH207">
        <v>1997</v>
      </c>
      <c r="AI207">
        <v>3247</v>
      </c>
      <c r="AJ207">
        <v>2883</v>
      </c>
      <c r="AK207">
        <v>1379</v>
      </c>
      <c r="AL207">
        <v>4879</v>
      </c>
      <c r="AM207">
        <v>2804</v>
      </c>
      <c r="AN207">
        <v>1476</v>
      </c>
      <c r="AO207">
        <v>1870</v>
      </c>
      <c r="AP207">
        <v>659</v>
      </c>
      <c r="AQ207">
        <v>483</v>
      </c>
      <c r="AR207">
        <v>351</v>
      </c>
      <c r="AS207">
        <v>2220</v>
      </c>
      <c r="AT207">
        <v>744</v>
      </c>
      <c r="AU207">
        <v>684</v>
      </c>
      <c r="AV207">
        <v>470</v>
      </c>
      <c r="AW207">
        <v>1769</v>
      </c>
      <c r="AX207">
        <v>1839</v>
      </c>
      <c r="AY207">
        <v>2283</v>
      </c>
      <c r="AZ207">
        <v>2094</v>
      </c>
      <c r="BA207">
        <v>520</v>
      </c>
      <c r="BB207">
        <v>663</v>
      </c>
      <c r="BC207">
        <v>767</v>
      </c>
      <c r="BD207">
        <v>969</v>
      </c>
      <c r="BE207">
        <v>1948</v>
      </c>
    </row>
    <row r="208" spans="1:57" x14ac:dyDescent="0.25">
      <c r="A208" s="2" t="s">
        <v>83</v>
      </c>
      <c r="B208">
        <v>3</v>
      </c>
      <c r="C208">
        <v>2</v>
      </c>
      <c r="D208">
        <v>2</v>
      </c>
      <c r="E208">
        <v>0</v>
      </c>
      <c r="F208">
        <v>1</v>
      </c>
      <c r="G208">
        <v>0</v>
      </c>
      <c r="H208">
        <v>5</v>
      </c>
      <c r="I208">
        <v>1</v>
      </c>
      <c r="J208">
        <v>1</v>
      </c>
      <c r="K208">
        <v>4</v>
      </c>
      <c r="L208">
        <v>2</v>
      </c>
      <c r="M208">
        <v>2</v>
      </c>
      <c r="N208">
        <v>14</v>
      </c>
      <c r="O208">
        <v>4</v>
      </c>
      <c r="P208">
        <v>3</v>
      </c>
      <c r="Q208">
        <v>5</v>
      </c>
      <c r="R208">
        <v>6</v>
      </c>
      <c r="S208">
        <v>0</v>
      </c>
      <c r="T208">
        <v>1</v>
      </c>
      <c r="U208">
        <v>1</v>
      </c>
      <c r="V208">
        <v>1</v>
      </c>
      <c r="W208">
        <v>9</v>
      </c>
      <c r="X208">
        <v>8</v>
      </c>
      <c r="Y208">
        <v>0</v>
      </c>
      <c r="Z208">
        <v>9</v>
      </c>
      <c r="AA208">
        <v>2</v>
      </c>
      <c r="AB208">
        <v>2</v>
      </c>
      <c r="AC208">
        <v>3</v>
      </c>
      <c r="AD208">
        <v>1</v>
      </c>
      <c r="AE208">
        <v>0</v>
      </c>
      <c r="AF208">
        <v>0</v>
      </c>
      <c r="AG208">
        <v>3</v>
      </c>
      <c r="AH208">
        <v>1</v>
      </c>
      <c r="AI208">
        <v>6</v>
      </c>
      <c r="AJ208">
        <v>7</v>
      </c>
      <c r="AK208">
        <v>3</v>
      </c>
      <c r="AL208">
        <v>1</v>
      </c>
      <c r="AM208">
        <v>0</v>
      </c>
      <c r="AN208">
        <v>8</v>
      </c>
      <c r="AO208">
        <v>9</v>
      </c>
      <c r="AP208">
        <v>25</v>
      </c>
      <c r="AQ208">
        <v>98</v>
      </c>
      <c r="AR208">
        <v>35</v>
      </c>
      <c r="AS208">
        <v>9</v>
      </c>
      <c r="AT208">
        <v>137</v>
      </c>
      <c r="AU208">
        <v>81</v>
      </c>
      <c r="AV208">
        <v>34</v>
      </c>
      <c r="AW208">
        <v>0</v>
      </c>
      <c r="AX208">
        <v>4</v>
      </c>
      <c r="AY208">
        <v>1</v>
      </c>
      <c r="AZ208">
        <v>0</v>
      </c>
      <c r="BA208">
        <v>7</v>
      </c>
      <c r="BB208">
        <v>6</v>
      </c>
      <c r="BC208">
        <v>24</v>
      </c>
      <c r="BD208">
        <v>3</v>
      </c>
      <c r="BE208">
        <v>3</v>
      </c>
    </row>
    <row r="209" spans="1:57" x14ac:dyDescent="0.25">
      <c r="A209" s="2" t="s">
        <v>8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</v>
      </c>
      <c r="R209">
        <v>3</v>
      </c>
      <c r="S209">
        <v>1</v>
      </c>
      <c r="T209">
        <v>2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>
        <v>1</v>
      </c>
      <c r="AC209">
        <v>1</v>
      </c>
      <c r="AD209">
        <v>1</v>
      </c>
      <c r="AE209">
        <v>0</v>
      </c>
      <c r="AF209">
        <v>3</v>
      </c>
      <c r="AG209">
        <v>0</v>
      </c>
      <c r="AH209">
        <v>0</v>
      </c>
      <c r="AI209">
        <v>1</v>
      </c>
      <c r="AJ209">
        <v>0</v>
      </c>
      <c r="AK209">
        <v>1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1</v>
      </c>
      <c r="AS209">
        <v>0</v>
      </c>
      <c r="AT209">
        <v>1</v>
      </c>
      <c r="AU209">
        <v>9</v>
      </c>
      <c r="AV209">
        <v>7</v>
      </c>
      <c r="AW209">
        <v>5</v>
      </c>
      <c r="AX209">
        <v>2</v>
      </c>
      <c r="AY209">
        <v>0</v>
      </c>
      <c r="AZ209">
        <v>4</v>
      </c>
      <c r="BA209">
        <v>5</v>
      </c>
      <c r="BB209">
        <v>8</v>
      </c>
      <c r="BC209">
        <v>9</v>
      </c>
      <c r="BD209">
        <v>8</v>
      </c>
      <c r="BE209">
        <v>4</v>
      </c>
    </row>
    <row r="210" spans="1:57" x14ac:dyDescent="0.25">
      <c r="A210" s="2" t="s">
        <v>81</v>
      </c>
      <c r="B210">
        <v>35</v>
      </c>
      <c r="C210">
        <v>25</v>
      </c>
      <c r="D210">
        <v>20</v>
      </c>
      <c r="E210">
        <v>11</v>
      </c>
      <c r="F210">
        <v>20</v>
      </c>
      <c r="G210">
        <v>20</v>
      </c>
      <c r="H210">
        <v>16</v>
      </c>
      <c r="I210">
        <v>15</v>
      </c>
      <c r="J210">
        <v>13</v>
      </c>
      <c r="K210">
        <v>22</v>
      </c>
      <c r="L210">
        <v>32</v>
      </c>
      <c r="M210">
        <v>25</v>
      </c>
      <c r="N210">
        <v>36</v>
      </c>
      <c r="O210">
        <v>27</v>
      </c>
      <c r="P210">
        <v>29</v>
      </c>
      <c r="Q210">
        <v>18</v>
      </c>
      <c r="R210">
        <v>27</v>
      </c>
      <c r="S210">
        <v>5</v>
      </c>
      <c r="T210">
        <v>28</v>
      </c>
      <c r="U210">
        <v>22</v>
      </c>
      <c r="V210">
        <v>2</v>
      </c>
      <c r="W210">
        <v>4</v>
      </c>
      <c r="X210">
        <v>8</v>
      </c>
      <c r="Y210">
        <v>13</v>
      </c>
      <c r="Z210">
        <v>7</v>
      </c>
      <c r="AA210">
        <v>9</v>
      </c>
      <c r="AB210">
        <v>11</v>
      </c>
      <c r="AC210">
        <v>10</v>
      </c>
      <c r="AD210">
        <v>2</v>
      </c>
      <c r="AE210">
        <v>2</v>
      </c>
      <c r="AF210">
        <v>179</v>
      </c>
      <c r="AG210">
        <v>21</v>
      </c>
      <c r="AH210">
        <v>7</v>
      </c>
      <c r="AI210">
        <v>9</v>
      </c>
      <c r="AJ210">
        <v>14</v>
      </c>
      <c r="AK210">
        <v>7</v>
      </c>
      <c r="AL210">
        <v>10</v>
      </c>
      <c r="AM210">
        <v>6</v>
      </c>
      <c r="AN210">
        <v>5</v>
      </c>
      <c r="AO210">
        <v>14</v>
      </c>
      <c r="AP210">
        <v>4</v>
      </c>
      <c r="AQ210">
        <v>33</v>
      </c>
      <c r="AR210">
        <v>60</v>
      </c>
      <c r="AS210">
        <v>32</v>
      </c>
      <c r="AT210">
        <v>56</v>
      </c>
      <c r="AU210">
        <v>44</v>
      </c>
      <c r="AV210">
        <v>12</v>
      </c>
      <c r="AW210">
        <v>1</v>
      </c>
      <c r="AX210">
        <v>3</v>
      </c>
      <c r="AY210">
        <v>1</v>
      </c>
      <c r="AZ210">
        <v>2</v>
      </c>
      <c r="BA210">
        <v>3</v>
      </c>
      <c r="BB210">
        <v>9</v>
      </c>
      <c r="BC210">
        <v>21</v>
      </c>
      <c r="BD210">
        <v>9</v>
      </c>
      <c r="BE210">
        <v>3</v>
      </c>
    </row>
    <row r="211" spans="1:57" x14ac:dyDescent="0.25">
      <c r="A211" s="2" t="s">
        <v>80</v>
      </c>
      <c r="B211">
        <v>4</v>
      </c>
      <c r="C211">
        <v>11</v>
      </c>
      <c r="D211">
        <v>23</v>
      </c>
      <c r="E211">
        <v>5</v>
      </c>
      <c r="F211">
        <v>6</v>
      </c>
      <c r="G211">
        <v>29</v>
      </c>
      <c r="H211">
        <v>5</v>
      </c>
      <c r="I211">
        <v>141</v>
      </c>
      <c r="J211">
        <v>110</v>
      </c>
      <c r="K211">
        <v>43</v>
      </c>
      <c r="L211">
        <v>24</v>
      </c>
      <c r="M211">
        <v>1</v>
      </c>
      <c r="N211">
        <v>6</v>
      </c>
      <c r="O211">
        <v>72</v>
      </c>
      <c r="P211">
        <v>105</v>
      </c>
      <c r="Q211">
        <v>38</v>
      </c>
      <c r="R211">
        <v>25</v>
      </c>
      <c r="S211">
        <v>23</v>
      </c>
      <c r="T211">
        <v>272</v>
      </c>
      <c r="U211">
        <v>86</v>
      </c>
      <c r="V211">
        <v>4</v>
      </c>
      <c r="W211">
        <v>848</v>
      </c>
      <c r="X211">
        <v>377</v>
      </c>
      <c r="Y211">
        <v>310</v>
      </c>
      <c r="Z211">
        <v>594</v>
      </c>
      <c r="AA211">
        <v>472</v>
      </c>
      <c r="AB211">
        <v>120</v>
      </c>
      <c r="AC211">
        <v>145</v>
      </c>
      <c r="AD211">
        <v>110</v>
      </c>
      <c r="AE211">
        <v>95</v>
      </c>
      <c r="AF211">
        <v>199</v>
      </c>
      <c r="AG211">
        <v>249</v>
      </c>
      <c r="AH211">
        <v>383</v>
      </c>
      <c r="AI211">
        <v>752</v>
      </c>
      <c r="AJ211">
        <v>268</v>
      </c>
      <c r="AK211">
        <v>35</v>
      </c>
      <c r="AL211">
        <v>59</v>
      </c>
      <c r="AM211">
        <v>691</v>
      </c>
      <c r="AN211">
        <v>1139</v>
      </c>
      <c r="AO211">
        <v>971</v>
      </c>
      <c r="AP211">
        <v>1612</v>
      </c>
      <c r="AQ211">
        <v>1805</v>
      </c>
      <c r="AR211">
        <v>1843</v>
      </c>
      <c r="AS211">
        <v>416</v>
      </c>
      <c r="AT211">
        <v>1173</v>
      </c>
      <c r="AU211">
        <v>1693</v>
      </c>
      <c r="AV211">
        <v>1025</v>
      </c>
      <c r="AW211">
        <v>19</v>
      </c>
      <c r="AX211">
        <v>15</v>
      </c>
      <c r="AY211">
        <v>15</v>
      </c>
      <c r="AZ211">
        <v>15</v>
      </c>
      <c r="BA211">
        <v>383</v>
      </c>
      <c r="BB211">
        <v>199</v>
      </c>
      <c r="BC211">
        <v>1152</v>
      </c>
      <c r="BD211">
        <v>198</v>
      </c>
      <c r="BE211">
        <v>49</v>
      </c>
    </row>
    <row r="212" spans="1:57" x14ac:dyDescent="0.25">
      <c r="A212" s="2" t="s">
        <v>79</v>
      </c>
      <c r="B212">
        <v>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1</v>
      </c>
      <c r="AO212">
        <v>0</v>
      </c>
      <c r="AP212">
        <v>0</v>
      </c>
      <c r="AQ212">
        <v>1</v>
      </c>
      <c r="AR212">
        <v>0</v>
      </c>
      <c r="AS212">
        <v>0</v>
      </c>
      <c r="AT212">
        <v>0</v>
      </c>
      <c r="AU212">
        <v>1</v>
      </c>
      <c r="AV212">
        <v>0</v>
      </c>
      <c r="AW212">
        <v>0</v>
      </c>
      <c r="AX212">
        <v>0</v>
      </c>
      <c r="AY212">
        <v>0</v>
      </c>
      <c r="AZ212">
        <v>1</v>
      </c>
      <c r="BA212">
        <v>0</v>
      </c>
      <c r="BB212">
        <v>0</v>
      </c>
      <c r="BC212">
        <v>0</v>
      </c>
      <c r="BD212">
        <v>0</v>
      </c>
      <c r="BE212">
        <v>0</v>
      </c>
    </row>
    <row r="213" spans="1:57" x14ac:dyDescent="0.25">
      <c r="A213" s="2" t="s">
        <v>78</v>
      </c>
      <c r="B213">
        <v>98</v>
      </c>
      <c r="C213">
        <v>13</v>
      </c>
      <c r="D213">
        <v>9</v>
      </c>
      <c r="E213">
        <v>7</v>
      </c>
      <c r="F213">
        <v>2</v>
      </c>
      <c r="G213">
        <v>11</v>
      </c>
      <c r="H213">
        <v>2</v>
      </c>
      <c r="I213">
        <v>2</v>
      </c>
      <c r="J213">
        <v>0</v>
      </c>
      <c r="K213">
        <v>0</v>
      </c>
      <c r="L213">
        <v>4</v>
      </c>
      <c r="M213">
        <v>10</v>
      </c>
      <c r="N213">
        <v>3</v>
      </c>
      <c r="O213">
        <v>3</v>
      </c>
      <c r="P213">
        <v>0</v>
      </c>
      <c r="Q213">
        <v>1</v>
      </c>
      <c r="R213">
        <v>36</v>
      </c>
      <c r="S213">
        <v>4</v>
      </c>
      <c r="T213">
        <v>6</v>
      </c>
      <c r="U213">
        <v>7</v>
      </c>
      <c r="V213">
        <v>10</v>
      </c>
      <c r="W213">
        <v>5</v>
      </c>
      <c r="X213">
        <v>8</v>
      </c>
      <c r="Y213">
        <v>4</v>
      </c>
      <c r="Z213">
        <v>3</v>
      </c>
      <c r="AA213">
        <v>1</v>
      </c>
      <c r="AB213">
        <v>27</v>
      </c>
      <c r="AC213">
        <v>1</v>
      </c>
      <c r="AD213">
        <v>1</v>
      </c>
      <c r="AE213">
        <v>5</v>
      </c>
      <c r="AF213">
        <v>27</v>
      </c>
      <c r="AG213">
        <v>22</v>
      </c>
      <c r="AH213">
        <v>9</v>
      </c>
      <c r="AI213">
        <v>3</v>
      </c>
      <c r="AJ213">
        <v>10</v>
      </c>
      <c r="AK213">
        <v>8</v>
      </c>
      <c r="AL213">
        <v>5</v>
      </c>
      <c r="AM213">
        <v>6</v>
      </c>
      <c r="AN213">
        <v>2</v>
      </c>
      <c r="AO213">
        <v>0</v>
      </c>
      <c r="AP213">
        <v>16</v>
      </c>
      <c r="AQ213">
        <v>1</v>
      </c>
      <c r="AR213">
        <v>0</v>
      </c>
      <c r="AS213">
        <v>15</v>
      </c>
      <c r="AT213">
        <v>3</v>
      </c>
      <c r="AU213">
        <v>9</v>
      </c>
      <c r="AV213">
        <v>13</v>
      </c>
      <c r="AW213">
        <v>33</v>
      </c>
      <c r="AX213">
        <v>25</v>
      </c>
      <c r="AY213">
        <v>6</v>
      </c>
      <c r="AZ213">
        <v>8</v>
      </c>
      <c r="BA213">
        <v>25</v>
      </c>
      <c r="BB213">
        <v>4</v>
      </c>
      <c r="BC213">
        <v>9</v>
      </c>
      <c r="BD213">
        <v>4</v>
      </c>
      <c r="BE213">
        <v>4</v>
      </c>
    </row>
    <row r="214" spans="1:57" x14ac:dyDescent="0.25">
      <c r="A214" s="2" t="s">
        <v>77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</v>
      </c>
      <c r="AO214">
        <v>1</v>
      </c>
      <c r="AP214">
        <v>2</v>
      </c>
      <c r="AQ214">
        <v>13</v>
      </c>
      <c r="AR214">
        <v>4</v>
      </c>
      <c r="AS214">
        <v>2</v>
      </c>
      <c r="AT214">
        <v>0</v>
      </c>
      <c r="AU214">
        <v>4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1</v>
      </c>
      <c r="BD214">
        <v>0</v>
      </c>
      <c r="BE214">
        <v>0</v>
      </c>
    </row>
    <row r="215" spans="1:57" x14ac:dyDescent="0.25">
      <c r="A215" s="2" t="s">
        <v>76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3</v>
      </c>
      <c r="S215">
        <v>0</v>
      </c>
      <c r="T215">
        <v>0</v>
      </c>
      <c r="U215">
        <v>0</v>
      </c>
      <c r="V215">
        <v>0</v>
      </c>
      <c r="W215">
        <v>2</v>
      </c>
      <c r="X215">
        <v>0</v>
      </c>
      <c r="Y215">
        <v>0</v>
      </c>
      <c r="Z215">
        <v>0</v>
      </c>
      <c r="AA215">
        <v>0</v>
      </c>
      <c r="AB215">
        <v>2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</row>
    <row r="216" spans="1:57" x14ac:dyDescent="0.25">
      <c r="A216" s="2" t="s">
        <v>1</v>
      </c>
      <c r="B216">
        <v>2</v>
      </c>
      <c r="C216">
        <v>2</v>
      </c>
      <c r="D216">
        <v>0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2</v>
      </c>
      <c r="S216">
        <v>0</v>
      </c>
      <c r="T216">
        <v>0</v>
      </c>
      <c r="U216">
        <v>0</v>
      </c>
      <c r="V216">
        <v>2</v>
      </c>
      <c r="W216">
        <v>3</v>
      </c>
      <c r="X216">
        <v>8</v>
      </c>
      <c r="Y216">
        <v>2</v>
      </c>
      <c r="Z216">
        <v>0</v>
      </c>
      <c r="AA216">
        <v>4</v>
      </c>
      <c r="AB216">
        <v>5</v>
      </c>
      <c r="AC216">
        <v>2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1</v>
      </c>
      <c r="AL216">
        <v>0</v>
      </c>
      <c r="AM216">
        <v>0</v>
      </c>
      <c r="AN216">
        <v>5</v>
      </c>
      <c r="AO216">
        <v>2</v>
      </c>
      <c r="AP216">
        <v>11</v>
      </c>
      <c r="AQ216">
        <v>13</v>
      </c>
      <c r="AR216">
        <v>31</v>
      </c>
      <c r="AS216">
        <v>5</v>
      </c>
      <c r="AT216">
        <v>32</v>
      </c>
      <c r="AU216">
        <v>20</v>
      </c>
      <c r="AV216">
        <v>13</v>
      </c>
      <c r="AW216">
        <v>1</v>
      </c>
      <c r="AX216">
        <v>1</v>
      </c>
      <c r="AY216">
        <v>0</v>
      </c>
      <c r="AZ216">
        <v>1</v>
      </c>
      <c r="BA216">
        <v>6</v>
      </c>
      <c r="BB216">
        <v>1</v>
      </c>
      <c r="BC216">
        <v>8</v>
      </c>
      <c r="BD216">
        <v>9</v>
      </c>
      <c r="BE216">
        <v>1</v>
      </c>
    </row>
    <row r="217" spans="1:57" x14ac:dyDescent="0.25">
      <c r="A217" s="3" t="s">
        <v>75</v>
      </c>
      <c r="B217">
        <v>20</v>
      </c>
      <c r="C217">
        <v>5</v>
      </c>
      <c r="D217">
        <v>2</v>
      </c>
      <c r="E217">
        <v>2</v>
      </c>
      <c r="F217">
        <v>1</v>
      </c>
      <c r="G217">
        <v>0</v>
      </c>
      <c r="H217">
        <v>3</v>
      </c>
      <c r="I217">
        <v>9</v>
      </c>
      <c r="J217">
        <v>4</v>
      </c>
      <c r="K217">
        <v>0</v>
      </c>
      <c r="L217">
        <v>1</v>
      </c>
      <c r="M217">
        <v>11</v>
      </c>
      <c r="N217">
        <v>2</v>
      </c>
      <c r="O217">
        <v>0</v>
      </c>
      <c r="P217">
        <v>2</v>
      </c>
      <c r="Q217">
        <v>2</v>
      </c>
      <c r="R217">
        <v>14</v>
      </c>
      <c r="S217">
        <v>1</v>
      </c>
      <c r="T217">
        <v>2</v>
      </c>
      <c r="U217">
        <v>1</v>
      </c>
      <c r="V217">
        <v>0</v>
      </c>
      <c r="W217">
        <v>28</v>
      </c>
      <c r="X217">
        <v>1</v>
      </c>
      <c r="Y217">
        <v>1</v>
      </c>
      <c r="Z217">
        <v>9</v>
      </c>
      <c r="AA217">
        <v>10</v>
      </c>
      <c r="AB217">
        <v>1</v>
      </c>
      <c r="AC217">
        <v>4</v>
      </c>
      <c r="AD217">
        <v>5</v>
      </c>
      <c r="AE217">
        <v>3</v>
      </c>
      <c r="AF217">
        <v>5</v>
      </c>
      <c r="AG217">
        <v>1</v>
      </c>
      <c r="AH217">
        <v>7</v>
      </c>
      <c r="AI217">
        <v>1</v>
      </c>
      <c r="AJ217">
        <v>5</v>
      </c>
      <c r="AK217">
        <v>1</v>
      </c>
      <c r="AL217">
        <v>2</v>
      </c>
      <c r="AM217">
        <v>4</v>
      </c>
      <c r="AN217">
        <v>13</v>
      </c>
      <c r="AO217">
        <v>4</v>
      </c>
      <c r="AP217">
        <v>8</v>
      </c>
      <c r="AQ217">
        <v>17</v>
      </c>
      <c r="AR217">
        <v>25</v>
      </c>
      <c r="AS217">
        <v>7</v>
      </c>
      <c r="AT217">
        <v>64</v>
      </c>
      <c r="AU217">
        <v>52</v>
      </c>
      <c r="AV217">
        <v>40</v>
      </c>
      <c r="AW217">
        <v>5</v>
      </c>
      <c r="AX217">
        <v>7</v>
      </c>
      <c r="AY217">
        <v>3</v>
      </c>
      <c r="AZ217">
        <v>8</v>
      </c>
      <c r="BA217">
        <v>28</v>
      </c>
      <c r="BB217">
        <v>22</v>
      </c>
      <c r="BC217">
        <v>25</v>
      </c>
      <c r="BD217">
        <v>13</v>
      </c>
      <c r="BE217">
        <v>14</v>
      </c>
    </row>
    <row r="218" spans="1:57" x14ac:dyDescent="0.25">
      <c r="A218" s="2" t="s">
        <v>74</v>
      </c>
      <c r="B218">
        <v>12</v>
      </c>
      <c r="C218">
        <v>0</v>
      </c>
      <c r="D218">
        <v>2</v>
      </c>
      <c r="E218">
        <v>1</v>
      </c>
      <c r="F218">
        <v>1</v>
      </c>
      <c r="G218">
        <v>0</v>
      </c>
      <c r="H218">
        <v>0</v>
      </c>
      <c r="I218">
        <v>8</v>
      </c>
      <c r="J218">
        <v>3</v>
      </c>
      <c r="K218">
        <v>0</v>
      </c>
      <c r="L218">
        <v>0</v>
      </c>
      <c r="M218">
        <v>4</v>
      </c>
      <c r="N218">
        <v>0</v>
      </c>
      <c r="O218">
        <v>0</v>
      </c>
      <c r="P218">
        <v>2</v>
      </c>
      <c r="Q218">
        <v>1</v>
      </c>
      <c r="R218">
        <v>3</v>
      </c>
      <c r="S218">
        <v>1</v>
      </c>
      <c r="T218">
        <v>1</v>
      </c>
      <c r="U218">
        <v>1</v>
      </c>
      <c r="V218">
        <v>0</v>
      </c>
      <c r="W218">
        <v>27</v>
      </c>
      <c r="X218">
        <v>0</v>
      </c>
      <c r="Y218">
        <v>1</v>
      </c>
      <c r="Z218">
        <v>4</v>
      </c>
      <c r="AA218">
        <v>2</v>
      </c>
      <c r="AB218">
        <v>1</v>
      </c>
      <c r="AC218">
        <v>4</v>
      </c>
      <c r="AD218">
        <v>3</v>
      </c>
      <c r="AE218">
        <v>3</v>
      </c>
      <c r="AF218">
        <v>1</v>
      </c>
      <c r="AG218">
        <v>1</v>
      </c>
      <c r="AH218">
        <v>4</v>
      </c>
      <c r="AI218">
        <v>0</v>
      </c>
      <c r="AJ218">
        <v>3</v>
      </c>
      <c r="AK218">
        <v>0</v>
      </c>
      <c r="AL218">
        <v>0</v>
      </c>
      <c r="AM218">
        <v>3</v>
      </c>
      <c r="AN218">
        <v>4</v>
      </c>
      <c r="AO218">
        <v>2</v>
      </c>
      <c r="AP218">
        <v>3</v>
      </c>
      <c r="AQ218">
        <v>3</v>
      </c>
      <c r="AR218">
        <v>8</v>
      </c>
      <c r="AS218">
        <v>3</v>
      </c>
      <c r="AT218">
        <v>4</v>
      </c>
      <c r="AU218">
        <v>20</v>
      </c>
      <c r="AV218">
        <v>21</v>
      </c>
      <c r="AW218">
        <v>2</v>
      </c>
      <c r="AX218">
        <v>2</v>
      </c>
      <c r="AY218">
        <v>3</v>
      </c>
      <c r="AZ218">
        <v>3</v>
      </c>
      <c r="BA218">
        <v>18</v>
      </c>
      <c r="BB218">
        <v>19</v>
      </c>
      <c r="BC218">
        <v>13</v>
      </c>
      <c r="BD218">
        <v>12</v>
      </c>
      <c r="BE218">
        <v>10</v>
      </c>
    </row>
    <row r="219" spans="1:57" x14ac:dyDescent="0.25">
      <c r="A219" s="2" t="s">
        <v>73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5</v>
      </c>
      <c r="N219">
        <v>1</v>
      </c>
      <c r="O219">
        <v>0</v>
      </c>
      <c r="P219">
        <v>0</v>
      </c>
      <c r="Q219">
        <v>1</v>
      </c>
      <c r="R219">
        <v>9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3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1</v>
      </c>
      <c r="BC219">
        <v>1</v>
      </c>
      <c r="BD219">
        <v>0</v>
      </c>
      <c r="BE219">
        <v>0</v>
      </c>
    </row>
    <row r="220" spans="1:57" x14ac:dyDescent="0.25">
      <c r="A220" s="2" t="s">
        <v>72</v>
      </c>
      <c r="B220">
        <v>0</v>
      </c>
      <c r="C220">
        <v>3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2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2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1</v>
      </c>
      <c r="BE220">
        <v>0</v>
      </c>
    </row>
    <row r="221" spans="1:57" x14ac:dyDescent="0.25">
      <c r="A221" s="2" t="s">
        <v>7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4</v>
      </c>
    </row>
    <row r="222" spans="1:57" x14ac:dyDescent="0.25">
      <c r="A222" s="2" t="s">
        <v>7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7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</row>
    <row r="223" spans="1:57" x14ac:dyDescent="0.25">
      <c r="A223" s="2" t="s">
        <v>69</v>
      </c>
      <c r="B223">
        <v>3</v>
      </c>
      <c r="C223">
        <v>2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1</v>
      </c>
      <c r="U223">
        <v>0</v>
      </c>
      <c r="V223">
        <v>0</v>
      </c>
      <c r="W223">
        <v>0</v>
      </c>
      <c r="X223">
        <v>1</v>
      </c>
      <c r="Y223">
        <v>0</v>
      </c>
      <c r="Z223">
        <v>4</v>
      </c>
      <c r="AA223">
        <v>1</v>
      </c>
      <c r="AB223">
        <v>0</v>
      </c>
      <c r="AC223">
        <v>0</v>
      </c>
      <c r="AD223">
        <v>2</v>
      </c>
      <c r="AE223">
        <v>0</v>
      </c>
      <c r="AF223">
        <v>0</v>
      </c>
      <c r="AG223">
        <v>0</v>
      </c>
      <c r="AH223">
        <v>2</v>
      </c>
      <c r="AI223">
        <v>1</v>
      </c>
      <c r="AJ223">
        <v>2</v>
      </c>
      <c r="AK223">
        <v>0</v>
      </c>
      <c r="AL223">
        <v>2</v>
      </c>
      <c r="AM223">
        <v>1</v>
      </c>
      <c r="AN223">
        <v>3</v>
      </c>
      <c r="AO223">
        <v>2</v>
      </c>
      <c r="AP223">
        <v>1</v>
      </c>
      <c r="AQ223">
        <v>6</v>
      </c>
      <c r="AR223">
        <v>5</v>
      </c>
      <c r="AS223">
        <v>0</v>
      </c>
      <c r="AT223">
        <v>17</v>
      </c>
      <c r="AU223">
        <v>5</v>
      </c>
      <c r="AV223">
        <v>7</v>
      </c>
      <c r="AW223">
        <v>3</v>
      </c>
      <c r="AX223">
        <v>1</v>
      </c>
      <c r="AY223">
        <v>0</v>
      </c>
      <c r="AZ223">
        <v>5</v>
      </c>
      <c r="BA223">
        <v>5</v>
      </c>
      <c r="BB223">
        <v>0</v>
      </c>
      <c r="BC223">
        <v>8</v>
      </c>
      <c r="BD223">
        <v>0</v>
      </c>
      <c r="BE223">
        <v>0</v>
      </c>
    </row>
    <row r="224" spans="1:57" x14ac:dyDescent="0.25">
      <c r="A224" s="2" t="s">
        <v>68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0</v>
      </c>
      <c r="Y224">
        <v>0</v>
      </c>
      <c r="Z224">
        <v>1</v>
      </c>
      <c r="AA224">
        <v>1</v>
      </c>
      <c r="AB224">
        <v>0</v>
      </c>
      <c r="AC224">
        <v>0</v>
      </c>
      <c r="AD224">
        <v>0</v>
      </c>
      <c r="AE224">
        <v>0</v>
      </c>
      <c r="AF224">
        <v>2</v>
      </c>
      <c r="AG224">
        <v>0</v>
      </c>
      <c r="AH224">
        <v>1</v>
      </c>
      <c r="AI224">
        <v>0</v>
      </c>
      <c r="AJ224">
        <v>0</v>
      </c>
      <c r="AK224">
        <v>1</v>
      </c>
      <c r="AL224">
        <v>0</v>
      </c>
      <c r="AM224">
        <v>0</v>
      </c>
      <c r="AN224">
        <v>5</v>
      </c>
      <c r="AO224">
        <v>0</v>
      </c>
      <c r="AP224">
        <v>0</v>
      </c>
      <c r="AQ224">
        <v>5</v>
      </c>
      <c r="AR224">
        <v>2</v>
      </c>
      <c r="AS224">
        <v>0</v>
      </c>
      <c r="AT224">
        <v>1</v>
      </c>
      <c r="AU224">
        <v>4</v>
      </c>
      <c r="AV224">
        <v>1</v>
      </c>
      <c r="AW224">
        <v>0</v>
      </c>
      <c r="AX224">
        <v>1</v>
      </c>
      <c r="AY224">
        <v>0</v>
      </c>
      <c r="AZ224">
        <v>0</v>
      </c>
      <c r="BA224">
        <v>0</v>
      </c>
      <c r="BB224">
        <v>1</v>
      </c>
      <c r="BC224">
        <v>0</v>
      </c>
      <c r="BD224">
        <v>0</v>
      </c>
      <c r="BE224">
        <v>0</v>
      </c>
    </row>
    <row r="225" spans="1:57" x14ac:dyDescent="0.25">
      <c r="A225" s="2" t="s">
        <v>67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1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</row>
    <row r="226" spans="1:57" x14ac:dyDescent="0.25">
      <c r="A226" s="2" t="s">
        <v>66</v>
      </c>
      <c r="B226">
        <v>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3</v>
      </c>
      <c r="I226">
        <v>0</v>
      </c>
      <c r="J226">
        <v>0</v>
      </c>
      <c r="K226">
        <v>0</v>
      </c>
      <c r="L226">
        <v>0</v>
      </c>
      <c r="M226">
        <v>2</v>
      </c>
      <c r="N226">
        <v>0</v>
      </c>
      <c r="O226">
        <v>0</v>
      </c>
      <c r="P226">
        <v>0</v>
      </c>
      <c r="Q226">
        <v>0</v>
      </c>
      <c r="R226">
        <v>2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2</v>
      </c>
      <c r="AB226">
        <v>0</v>
      </c>
      <c r="AC226">
        <v>0</v>
      </c>
      <c r="AD226">
        <v>0</v>
      </c>
      <c r="AE226">
        <v>0</v>
      </c>
      <c r="AF226">
        <v>2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1</v>
      </c>
      <c r="AQ226">
        <v>0</v>
      </c>
      <c r="AR226">
        <v>0</v>
      </c>
      <c r="AS226">
        <v>0</v>
      </c>
      <c r="AT226">
        <v>10</v>
      </c>
      <c r="AU226">
        <v>4</v>
      </c>
      <c r="AV226">
        <v>5</v>
      </c>
      <c r="AW226">
        <v>0</v>
      </c>
      <c r="AX226">
        <v>0</v>
      </c>
      <c r="AY226">
        <v>0</v>
      </c>
      <c r="AZ226">
        <v>0</v>
      </c>
      <c r="BA226">
        <v>5</v>
      </c>
      <c r="BB226">
        <v>1</v>
      </c>
      <c r="BC226">
        <v>1</v>
      </c>
      <c r="BD226">
        <v>0</v>
      </c>
      <c r="BE226">
        <v>0</v>
      </c>
    </row>
    <row r="227" spans="1:57" x14ac:dyDescent="0.25">
      <c r="A227" s="2" t="s">
        <v>6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2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3</v>
      </c>
      <c r="AQ227">
        <v>3</v>
      </c>
      <c r="AR227">
        <v>10</v>
      </c>
      <c r="AS227">
        <v>1</v>
      </c>
      <c r="AT227">
        <v>25</v>
      </c>
      <c r="AU227">
        <v>19</v>
      </c>
      <c r="AV227">
        <v>6</v>
      </c>
      <c r="AW227">
        <v>0</v>
      </c>
      <c r="AX227">
        <v>1</v>
      </c>
      <c r="AY227">
        <v>0</v>
      </c>
      <c r="AZ227">
        <v>0</v>
      </c>
      <c r="BA227">
        <v>0</v>
      </c>
      <c r="BB227">
        <v>0</v>
      </c>
      <c r="BC227">
        <v>2</v>
      </c>
      <c r="BD227">
        <v>0</v>
      </c>
      <c r="BE227">
        <v>0</v>
      </c>
    </row>
    <row r="228" spans="1:57" x14ac:dyDescent="0.25">
      <c r="A228" s="3" t="s">
        <v>64</v>
      </c>
      <c r="B228">
        <v>1543</v>
      </c>
      <c r="C228">
        <v>1182</v>
      </c>
      <c r="D228">
        <v>1309</v>
      </c>
      <c r="E228">
        <v>775</v>
      </c>
      <c r="F228">
        <v>1777</v>
      </c>
      <c r="G228">
        <v>847</v>
      </c>
      <c r="H228">
        <v>2153</v>
      </c>
      <c r="I228">
        <v>1093</v>
      </c>
      <c r="J228">
        <v>681</v>
      </c>
      <c r="K228">
        <v>1948</v>
      </c>
      <c r="L228">
        <v>1225</v>
      </c>
      <c r="M228">
        <v>1957</v>
      </c>
      <c r="N228">
        <v>1860</v>
      </c>
      <c r="O228">
        <v>1227</v>
      </c>
      <c r="P228">
        <v>1259</v>
      </c>
      <c r="Q228">
        <v>1060</v>
      </c>
      <c r="R228">
        <v>1351</v>
      </c>
      <c r="S228">
        <v>857</v>
      </c>
      <c r="T228">
        <v>574</v>
      </c>
      <c r="U228">
        <v>699</v>
      </c>
      <c r="V228">
        <v>1963</v>
      </c>
      <c r="W228">
        <v>1321</v>
      </c>
      <c r="X228">
        <v>877</v>
      </c>
      <c r="Y228">
        <v>708</v>
      </c>
      <c r="Z228">
        <v>1362</v>
      </c>
      <c r="AA228">
        <v>1007</v>
      </c>
      <c r="AB228">
        <v>1021</v>
      </c>
      <c r="AC228">
        <v>1319</v>
      </c>
      <c r="AD228">
        <v>888</v>
      </c>
      <c r="AE228">
        <v>950</v>
      </c>
      <c r="AF228">
        <v>1208</v>
      </c>
      <c r="AG228">
        <v>1570</v>
      </c>
      <c r="AH228">
        <v>1949</v>
      </c>
      <c r="AI228">
        <v>1419</v>
      </c>
      <c r="AJ228">
        <v>1174</v>
      </c>
      <c r="AK228">
        <v>962</v>
      </c>
      <c r="AL228">
        <v>1084</v>
      </c>
      <c r="AM228">
        <v>1104</v>
      </c>
      <c r="AN228">
        <v>1267</v>
      </c>
      <c r="AO228">
        <v>1199</v>
      </c>
      <c r="AP228">
        <v>1299</v>
      </c>
      <c r="AQ228">
        <v>1956</v>
      </c>
      <c r="AR228">
        <v>1717</v>
      </c>
      <c r="AS228">
        <v>1233</v>
      </c>
      <c r="AT228">
        <v>1349</v>
      </c>
      <c r="AU228">
        <v>1141</v>
      </c>
      <c r="AV228">
        <v>756</v>
      </c>
      <c r="AW228">
        <v>596</v>
      </c>
      <c r="AX228">
        <v>662</v>
      </c>
      <c r="AY228">
        <v>513</v>
      </c>
      <c r="AZ228">
        <v>504</v>
      </c>
      <c r="BA228">
        <v>431</v>
      </c>
      <c r="BB228">
        <v>561</v>
      </c>
      <c r="BC228">
        <v>669</v>
      </c>
      <c r="BD228">
        <v>702</v>
      </c>
      <c r="BE228">
        <v>636</v>
      </c>
    </row>
    <row r="229" spans="1:57" x14ac:dyDescent="0.25">
      <c r="A229" s="2" t="s">
        <v>63</v>
      </c>
      <c r="B229">
        <v>0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</row>
    <row r="230" spans="1:57" x14ac:dyDescent="0.25">
      <c r="A230" s="2" t="s">
        <v>62</v>
      </c>
      <c r="B230">
        <v>3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</row>
    <row r="231" spans="1:57" x14ac:dyDescent="0.25">
      <c r="A231" s="2" t="s">
        <v>61</v>
      </c>
      <c r="B231">
        <v>315</v>
      </c>
      <c r="C231">
        <v>342</v>
      </c>
      <c r="D231">
        <v>90</v>
      </c>
      <c r="E231">
        <v>123</v>
      </c>
      <c r="F231">
        <v>843</v>
      </c>
      <c r="G231">
        <v>163</v>
      </c>
      <c r="H231">
        <v>1156</v>
      </c>
      <c r="I231">
        <v>98</v>
      </c>
      <c r="J231">
        <v>86</v>
      </c>
      <c r="K231">
        <v>797</v>
      </c>
      <c r="L231">
        <v>312</v>
      </c>
      <c r="M231">
        <v>1075</v>
      </c>
      <c r="N231">
        <v>698</v>
      </c>
      <c r="O231">
        <v>149</v>
      </c>
      <c r="P231">
        <v>40</v>
      </c>
      <c r="Q231">
        <v>461</v>
      </c>
      <c r="R231">
        <v>623</v>
      </c>
      <c r="S231">
        <v>118</v>
      </c>
      <c r="T231">
        <v>42</v>
      </c>
      <c r="U231">
        <v>75</v>
      </c>
      <c r="V231">
        <v>1514</v>
      </c>
      <c r="W231">
        <v>104</v>
      </c>
      <c r="X231">
        <v>459</v>
      </c>
      <c r="Y231">
        <v>74</v>
      </c>
      <c r="Z231">
        <v>103</v>
      </c>
      <c r="AA231">
        <v>140</v>
      </c>
      <c r="AB231">
        <v>491</v>
      </c>
      <c r="AC231">
        <v>142</v>
      </c>
      <c r="AD231">
        <v>227</v>
      </c>
      <c r="AE231">
        <v>199</v>
      </c>
      <c r="AF231">
        <v>64</v>
      </c>
      <c r="AG231">
        <v>463</v>
      </c>
      <c r="AH231">
        <v>142</v>
      </c>
      <c r="AI231">
        <v>56</v>
      </c>
      <c r="AJ231">
        <v>310</v>
      </c>
      <c r="AK231">
        <v>204</v>
      </c>
      <c r="AL231">
        <v>93</v>
      </c>
      <c r="AM231">
        <v>222</v>
      </c>
      <c r="AN231">
        <v>215</v>
      </c>
      <c r="AO231">
        <v>245</v>
      </c>
      <c r="AP231">
        <v>553</v>
      </c>
      <c r="AQ231">
        <v>683</v>
      </c>
      <c r="AR231">
        <v>837</v>
      </c>
      <c r="AS231">
        <v>173</v>
      </c>
      <c r="AT231">
        <v>236</v>
      </c>
      <c r="AU231">
        <v>145</v>
      </c>
      <c r="AV231">
        <v>34</v>
      </c>
      <c r="AW231">
        <v>24</v>
      </c>
      <c r="AX231">
        <v>26</v>
      </c>
      <c r="AY231">
        <v>30</v>
      </c>
      <c r="AZ231">
        <v>24</v>
      </c>
      <c r="BA231">
        <v>13</v>
      </c>
      <c r="BB231">
        <v>11</v>
      </c>
      <c r="BC231">
        <v>59</v>
      </c>
      <c r="BD231">
        <v>46</v>
      </c>
      <c r="BE231">
        <v>47</v>
      </c>
    </row>
    <row r="232" spans="1:57" x14ac:dyDescent="0.25">
      <c r="A232" s="2" t="s">
        <v>60</v>
      </c>
      <c r="B232">
        <v>4</v>
      </c>
      <c r="C232">
        <v>3</v>
      </c>
      <c r="D232">
        <v>0</v>
      </c>
      <c r="E232">
        <v>1</v>
      </c>
      <c r="F232">
        <v>0</v>
      </c>
      <c r="G232">
        <v>2</v>
      </c>
      <c r="H232">
        <v>1</v>
      </c>
      <c r="I232">
        <v>1</v>
      </c>
      <c r="J232">
        <v>0</v>
      </c>
      <c r="K232">
        <v>4</v>
      </c>
      <c r="L232">
        <v>0</v>
      </c>
      <c r="M232">
        <v>2</v>
      </c>
      <c r="N232">
        <v>1</v>
      </c>
      <c r="O232">
        <v>0</v>
      </c>
      <c r="P232">
        <v>0</v>
      </c>
      <c r="Q232">
        <v>0</v>
      </c>
      <c r="R232">
        <v>5</v>
      </c>
      <c r="S232">
        <v>0</v>
      </c>
      <c r="T232">
        <v>0</v>
      </c>
      <c r="U232">
        <v>0</v>
      </c>
      <c r="V232">
        <v>2</v>
      </c>
      <c r="W232">
        <v>0</v>
      </c>
      <c r="X232">
        <v>2</v>
      </c>
      <c r="Y232">
        <v>0</v>
      </c>
      <c r="Z232">
        <v>2</v>
      </c>
      <c r="AA232">
        <v>0</v>
      </c>
      <c r="AB232">
        <v>3</v>
      </c>
      <c r="AC232">
        <v>0</v>
      </c>
      <c r="AD232">
        <v>1</v>
      </c>
      <c r="AE232">
        <v>2</v>
      </c>
      <c r="AF232">
        <v>2</v>
      </c>
      <c r="AG232">
        <v>1</v>
      </c>
      <c r="AH232">
        <v>0</v>
      </c>
      <c r="AI232">
        <v>0</v>
      </c>
      <c r="AJ232">
        <v>0</v>
      </c>
      <c r="AK232">
        <v>0</v>
      </c>
      <c r="AL232">
        <v>1</v>
      </c>
      <c r="AM232">
        <v>0</v>
      </c>
      <c r="AN232">
        <v>1</v>
      </c>
      <c r="AO232">
        <v>1</v>
      </c>
      <c r="AP232">
        <v>1</v>
      </c>
      <c r="AQ232">
        <v>3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6</v>
      </c>
      <c r="AX232">
        <v>10</v>
      </c>
      <c r="AY232">
        <v>3</v>
      </c>
      <c r="AZ232">
        <v>2</v>
      </c>
      <c r="BA232">
        <v>2</v>
      </c>
      <c r="BB232">
        <v>2</v>
      </c>
      <c r="BC232">
        <v>2</v>
      </c>
      <c r="BD232">
        <v>1</v>
      </c>
      <c r="BE232">
        <v>9</v>
      </c>
    </row>
    <row r="233" spans="1:57" x14ac:dyDescent="0.25">
      <c r="A233" s="2" t="s">
        <v>59</v>
      </c>
      <c r="B233">
        <v>0</v>
      </c>
      <c r="C233">
        <v>2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1</v>
      </c>
      <c r="AT233">
        <v>0</v>
      </c>
      <c r="AU233">
        <v>2</v>
      </c>
      <c r="AV233">
        <v>2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3</v>
      </c>
      <c r="BD233">
        <v>0</v>
      </c>
      <c r="BE233">
        <v>0</v>
      </c>
    </row>
    <row r="234" spans="1:57" x14ac:dyDescent="0.25">
      <c r="A234" s="2" t="s">
        <v>5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5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2</v>
      </c>
      <c r="AX234">
        <v>2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</row>
    <row r="235" spans="1:57" x14ac:dyDescent="0.25">
      <c r="A235" s="2" t="s">
        <v>57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2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1</v>
      </c>
      <c r="BD235">
        <v>0</v>
      </c>
      <c r="BE235">
        <v>0</v>
      </c>
    </row>
    <row r="236" spans="1:57" x14ac:dyDescent="0.25">
      <c r="A236" s="2" t="s">
        <v>56</v>
      </c>
      <c r="B236">
        <v>130</v>
      </c>
      <c r="C236">
        <v>21</v>
      </c>
      <c r="D236">
        <v>122</v>
      </c>
      <c r="E236">
        <v>26</v>
      </c>
      <c r="F236">
        <v>23</v>
      </c>
      <c r="G236">
        <v>7</v>
      </c>
      <c r="H236">
        <v>2</v>
      </c>
      <c r="I236">
        <v>26</v>
      </c>
      <c r="J236">
        <v>31</v>
      </c>
      <c r="K236">
        <v>19</v>
      </c>
      <c r="L236">
        <v>9</v>
      </c>
      <c r="M236">
        <v>1</v>
      </c>
      <c r="N236">
        <v>7</v>
      </c>
      <c r="O236">
        <v>20</v>
      </c>
      <c r="P236">
        <v>39</v>
      </c>
      <c r="Q236">
        <v>6</v>
      </c>
      <c r="R236">
        <v>15</v>
      </c>
      <c r="S236">
        <v>9</v>
      </c>
      <c r="T236">
        <v>30</v>
      </c>
      <c r="U236">
        <v>19</v>
      </c>
      <c r="V236">
        <v>6</v>
      </c>
      <c r="W236">
        <v>136</v>
      </c>
      <c r="X236">
        <v>40</v>
      </c>
      <c r="Y236">
        <v>21</v>
      </c>
      <c r="Z236">
        <v>173</v>
      </c>
      <c r="AA236">
        <v>93</v>
      </c>
      <c r="AB236">
        <v>23</v>
      </c>
      <c r="AC236">
        <v>33</v>
      </c>
      <c r="AD236">
        <v>28</v>
      </c>
      <c r="AE236">
        <v>43</v>
      </c>
      <c r="AF236">
        <v>261</v>
      </c>
      <c r="AG236">
        <v>41</v>
      </c>
      <c r="AH236">
        <v>211</v>
      </c>
      <c r="AI236">
        <v>220</v>
      </c>
      <c r="AJ236">
        <v>68</v>
      </c>
      <c r="AK236">
        <v>28</v>
      </c>
      <c r="AL236">
        <v>56</v>
      </c>
      <c r="AM236">
        <v>104</v>
      </c>
      <c r="AN236">
        <v>173</v>
      </c>
      <c r="AO236">
        <v>106</v>
      </c>
      <c r="AP236">
        <v>101</v>
      </c>
      <c r="AQ236">
        <v>140</v>
      </c>
      <c r="AR236">
        <v>79</v>
      </c>
      <c r="AS236">
        <v>28</v>
      </c>
      <c r="AT236">
        <v>72</v>
      </c>
      <c r="AU236">
        <v>105</v>
      </c>
      <c r="AV236">
        <v>61</v>
      </c>
      <c r="AW236">
        <v>11</v>
      </c>
      <c r="AX236">
        <v>14</v>
      </c>
      <c r="AY236">
        <v>11</v>
      </c>
      <c r="AZ236">
        <v>13</v>
      </c>
      <c r="BA236">
        <v>27</v>
      </c>
      <c r="BB236">
        <v>37</v>
      </c>
      <c r="BC236">
        <v>33</v>
      </c>
      <c r="BD236">
        <v>24</v>
      </c>
      <c r="BE236">
        <v>14</v>
      </c>
    </row>
    <row r="237" spans="1:57" x14ac:dyDescent="0.25">
      <c r="A237" s="2" t="s">
        <v>55</v>
      </c>
      <c r="B237">
        <v>609</v>
      </c>
      <c r="C237">
        <v>665</v>
      </c>
      <c r="D237">
        <v>716</v>
      </c>
      <c r="E237">
        <v>430</v>
      </c>
      <c r="F237">
        <v>785</v>
      </c>
      <c r="G237">
        <v>520</v>
      </c>
      <c r="H237">
        <v>931</v>
      </c>
      <c r="I237">
        <v>709</v>
      </c>
      <c r="J237">
        <v>352</v>
      </c>
      <c r="K237">
        <v>989</v>
      </c>
      <c r="L237">
        <v>826</v>
      </c>
      <c r="M237">
        <v>810</v>
      </c>
      <c r="N237">
        <v>1108</v>
      </c>
      <c r="O237">
        <v>986</v>
      </c>
      <c r="P237">
        <v>995</v>
      </c>
      <c r="Q237">
        <v>552</v>
      </c>
      <c r="R237">
        <v>620</v>
      </c>
      <c r="S237">
        <v>666</v>
      </c>
      <c r="T237">
        <v>352</v>
      </c>
      <c r="U237">
        <v>516</v>
      </c>
      <c r="V237">
        <v>416</v>
      </c>
      <c r="W237">
        <v>194</v>
      </c>
      <c r="X237">
        <v>252</v>
      </c>
      <c r="Y237">
        <v>490</v>
      </c>
      <c r="Z237">
        <v>362</v>
      </c>
      <c r="AA237">
        <v>447</v>
      </c>
      <c r="AB237">
        <v>338</v>
      </c>
      <c r="AC237">
        <v>926</v>
      </c>
      <c r="AD237">
        <v>524</v>
      </c>
      <c r="AE237">
        <v>448</v>
      </c>
      <c r="AF237">
        <v>226</v>
      </c>
      <c r="AG237">
        <v>448</v>
      </c>
      <c r="AH237">
        <v>608</v>
      </c>
      <c r="AI237">
        <v>330</v>
      </c>
      <c r="AJ237">
        <v>568</v>
      </c>
      <c r="AK237">
        <v>605</v>
      </c>
      <c r="AL237">
        <v>816</v>
      </c>
      <c r="AM237">
        <v>499</v>
      </c>
      <c r="AN237">
        <v>252</v>
      </c>
      <c r="AO237">
        <v>209</v>
      </c>
      <c r="AP237">
        <v>141</v>
      </c>
      <c r="AQ237">
        <v>112</v>
      </c>
      <c r="AR237">
        <v>171</v>
      </c>
      <c r="AS237">
        <v>720</v>
      </c>
      <c r="AT237">
        <v>191</v>
      </c>
      <c r="AU237">
        <v>210</v>
      </c>
      <c r="AV237">
        <v>211</v>
      </c>
      <c r="AW237">
        <v>475</v>
      </c>
      <c r="AX237">
        <v>473</v>
      </c>
      <c r="AY237">
        <v>369</v>
      </c>
      <c r="AZ237">
        <v>393</v>
      </c>
      <c r="BA237">
        <v>237</v>
      </c>
      <c r="BB237">
        <v>351</v>
      </c>
      <c r="BC237">
        <v>213</v>
      </c>
      <c r="BD237">
        <v>412</v>
      </c>
      <c r="BE237">
        <v>451</v>
      </c>
    </row>
    <row r="238" spans="1:57" x14ac:dyDescent="0.25">
      <c r="A238" s="2" t="s">
        <v>5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</row>
    <row r="239" spans="1:57" x14ac:dyDescent="0.25">
      <c r="A239" s="2" t="s">
        <v>53</v>
      </c>
      <c r="B239">
        <v>5</v>
      </c>
      <c r="C239">
        <v>6</v>
      </c>
      <c r="D239">
        <v>2</v>
      </c>
      <c r="E239">
        <v>3</v>
      </c>
      <c r="F239">
        <v>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4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1</v>
      </c>
      <c r="AA239">
        <v>2</v>
      </c>
      <c r="AB239">
        <v>2</v>
      </c>
      <c r="AC239">
        <v>0</v>
      </c>
      <c r="AD239">
        <v>0</v>
      </c>
      <c r="AE239">
        <v>1</v>
      </c>
      <c r="AF239">
        <v>2</v>
      </c>
      <c r="AG239">
        <v>0</v>
      </c>
      <c r="AH239">
        <v>1</v>
      </c>
      <c r="AI239">
        <v>1</v>
      </c>
      <c r="AJ239">
        <v>0</v>
      </c>
      <c r="AK239">
        <v>0</v>
      </c>
      <c r="AL239">
        <v>0</v>
      </c>
      <c r="AM239">
        <v>1</v>
      </c>
      <c r="AN239">
        <v>0</v>
      </c>
      <c r="AO239">
        <v>1</v>
      </c>
      <c r="AP239">
        <v>0</v>
      </c>
      <c r="AQ239">
        <v>5</v>
      </c>
      <c r="AR239">
        <v>4</v>
      </c>
      <c r="AS239">
        <v>0</v>
      </c>
      <c r="AT239">
        <v>19</v>
      </c>
      <c r="AU239">
        <v>2</v>
      </c>
      <c r="AV239">
        <v>0</v>
      </c>
      <c r="AW239">
        <v>1</v>
      </c>
      <c r="AX239">
        <v>1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</row>
    <row r="240" spans="1:57" x14ac:dyDescent="0.25">
      <c r="A240" s="2" t="s">
        <v>5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2</v>
      </c>
      <c r="Z240">
        <v>1</v>
      </c>
      <c r="AA240">
        <v>1</v>
      </c>
      <c r="AB240">
        <v>1</v>
      </c>
      <c r="AC240">
        <v>0</v>
      </c>
      <c r="AD240">
        <v>0</v>
      </c>
      <c r="AE240">
        <v>0</v>
      </c>
      <c r="AF240">
        <v>1</v>
      </c>
      <c r="AG240">
        <v>0</v>
      </c>
      <c r="AH240">
        <v>0</v>
      </c>
      <c r="AI240">
        <v>0</v>
      </c>
      <c r="AJ240">
        <v>1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4</v>
      </c>
      <c r="AQ240">
        <v>7</v>
      </c>
      <c r="AR240">
        <v>0</v>
      </c>
      <c r="AS240">
        <v>2</v>
      </c>
      <c r="AT240">
        <v>3</v>
      </c>
      <c r="AU240">
        <v>0</v>
      </c>
      <c r="AV240">
        <v>0</v>
      </c>
      <c r="AW240">
        <v>1</v>
      </c>
      <c r="AX240">
        <v>2</v>
      </c>
      <c r="AY240">
        <v>0</v>
      </c>
      <c r="AZ240">
        <v>0</v>
      </c>
      <c r="BA240">
        <v>0</v>
      </c>
      <c r="BB240">
        <v>0</v>
      </c>
      <c r="BC240">
        <v>1</v>
      </c>
      <c r="BD240">
        <v>3</v>
      </c>
      <c r="BE240">
        <v>1</v>
      </c>
    </row>
    <row r="241" spans="1:57" x14ac:dyDescent="0.25">
      <c r="A241" s="2" t="s">
        <v>51</v>
      </c>
      <c r="B241">
        <v>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2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1</v>
      </c>
      <c r="BD241">
        <v>1</v>
      </c>
      <c r="BE241">
        <v>0</v>
      </c>
    </row>
    <row r="242" spans="1:57" x14ac:dyDescent="0.25">
      <c r="A242" s="2" t="s">
        <v>5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3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</row>
    <row r="243" spans="1:57" x14ac:dyDescent="0.25">
      <c r="A243" s="2" t="s">
        <v>49</v>
      </c>
      <c r="B243">
        <v>0</v>
      </c>
      <c r="C243">
        <v>0</v>
      </c>
      <c r="D243">
        <v>0</v>
      </c>
      <c r="E243">
        <v>2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1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1</v>
      </c>
      <c r="AR243">
        <v>0</v>
      </c>
      <c r="AS243">
        <v>0</v>
      </c>
      <c r="AT243">
        <v>0</v>
      </c>
      <c r="AU243">
        <v>2</v>
      </c>
      <c r="AV243">
        <v>1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2</v>
      </c>
      <c r="BD243">
        <v>0</v>
      </c>
      <c r="BE243">
        <v>0</v>
      </c>
    </row>
    <row r="244" spans="1:57" x14ac:dyDescent="0.25">
      <c r="A244" s="2" t="s">
        <v>48</v>
      </c>
      <c r="B244">
        <v>5</v>
      </c>
      <c r="C244">
        <v>2</v>
      </c>
      <c r="D244">
        <v>0</v>
      </c>
      <c r="E244">
        <v>3</v>
      </c>
      <c r="F244">
        <v>0</v>
      </c>
      <c r="G244">
        <v>0</v>
      </c>
      <c r="H244">
        <v>0</v>
      </c>
      <c r="I244">
        <v>1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2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1</v>
      </c>
      <c r="AG244">
        <v>0</v>
      </c>
      <c r="AH244">
        <v>7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1</v>
      </c>
      <c r="AQ244">
        <v>0</v>
      </c>
      <c r="AR244">
        <v>1</v>
      </c>
      <c r="AS244">
        <v>1</v>
      </c>
      <c r="AT244">
        <v>7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1</v>
      </c>
      <c r="BE244">
        <v>0</v>
      </c>
    </row>
    <row r="245" spans="1:57" x14ac:dyDescent="0.25">
      <c r="A245" s="2" t="s">
        <v>47</v>
      </c>
      <c r="B245">
        <v>2</v>
      </c>
      <c r="C245">
        <v>5</v>
      </c>
      <c r="D245">
        <v>11</v>
      </c>
      <c r="E245">
        <v>0</v>
      </c>
      <c r="F245">
        <v>0</v>
      </c>
      <c r="G245">
        <v>0</v>
      </c>
      <c r="H245">
        <v>3</v>
      </c>
      <c r="I245">
        <v>0</v>
      </c>
      <c r="J245">
        <v>0</v>
      </c>
      <c r="K245">
        <v>4</v>
      </c>
      <c r="L245">
        <v>1</v>
      </c>
      <c r="M245">
        <v>8</v>
      </c>
      <c r="N245">
        <v>2</v>
      </c>
      <c r="O245">
        <v>0</v>
      </c>
      <c r="P245">
        <v>0</v>
      </c>
      <c r="Q245">
        <v>0</v>
      </c>
      <c r="R245">
        <v>2</v>
      </c>
      <c r="S245">
        <v>0</v>
      </c>
      <c r="T245">
        <v>0</v>
      </c>
      <c r="U245">
        <v>0</v>
      </c>
      <c r="V245">
        <v>2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</v>
      </c>
      <c r="AH245">
        <v>0</v>
      </c>
      <c r="AI245">
        <v>0</v>
      </c>
      <c r="AJ245">
        <v>2</v>
      </c>
      <c r="AK245">
        <v>0</v>
      </c>
      <c r="AL245">
        <v>1</v>
      </c>
      <c r="AM245">
        <v>1</v>
      </c>
      <c r="AN245">
        <v>0</v>
      </c>
      <c r="AO245">
        <v>0</v>
      </c>
      <c r="AP245">
        <v>0</v>
      </c>
      <c r="AQ245">
        <v>0</v>
      </c>
      <c r="AR245">
        <v>1</v>
      </c>
      <c r="AS245">
        <v>0</v>
      </c>
      <c r="AT245">
        <v>0</v>
      </c>
      <c r="AU245">
        <v>0</v>
      </c>
      <c r="AV245">
        <v>2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</row>
    <row r="246" spans="1:57" x14ac:dyDescent="0.25">
      <c r="A246" s="2" t="s">
        <v>46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1</v>
      </c>
      <c r="AQ246">
        <v>5</v>
      </c>
      <c r="AR246">
        <v>5</v>
      </c>
      <c r="AS246">
        <v>0</v>
      </c>
      <c r="AT246">
        <v>0</v>
      </c>
      <c r="AU246">
        <v>6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1</v>
      </c>
      <c r="BB246">
        <v>0</v>
      </c>
      <c r="BC246">
        <v>0</v>
      </c>
      <c r="BD246">
        <v>1</v>
      </c>
      <c r="BE246">
        <v>0</v>
      </c>
    </row>
    <row r="247" spans="1:57" x14ac:dyDescent="0.25">
      <c r="A247" s="2" t="s">
        <v>45</v>
      </c>
      <c r="B247">
        <v>13</v>
      </c>
      <c r="C247">
        <v>8</v>
      </c>
      <c r="D247">
        <v>3</v>
      </c>
      <c r="E247">
        <v>1</v>
      </c>
      <c r="F247">
        <v>2</v>
      </c>
      <c r="G247">
        <v>1</v>
      </c>
      <c r="H247">
        <v>1</v>
      </c>
      <c r="I247">
        <v>0</v>
      </c>
      <c r="J247">
        <v>0</v>
      </c>
      <c r="K247">
        <v>0</v>
      </c>
      <c r="L247">
        <v>3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4</v>
      </c>
      <c r="S247">
        <v>0</v>
      </c>
      <c r="T247">
        <v>3</v>
      </c>
      <c r="U247">
        <v>0</v>
      </c>
      <c r="V247">
        <v>1</v>
      </c>
      <c r="W247">
        <v>0</v>
      </c>
      <c r="X247">
        <v>1</v>
      </c>
      <c r="Y247">
        <v>2</v>
      </c>
      <c r="Z247">
        <v>0</v>
      </c>
      <c r="AA247">
        <v>0</v>
      </c>
      <c r="AB247">
        <v>0</v>
      </c>
      <c r="AC247">
        <v>1</v>
      </c>
      <c r="AD247">
        <v>1</v>
      </c>
      <c r="AE247">
        <v>1</v>
      </c>
      <c r="AF247">
        <v>2</v>
      </c>
      <c r="AG247">
        <v>1</v>
      </c>
      <c r="AH247">
        <v>0</v>
      </c>
      <c r="AI247">
        <v>1</v>
      </c>
      <c r="AJ247">
        <v>3</v>
      </c>
      <c r="AK247">
        <v>0</v>
      </c>
      <c r="AL247">
        <v>1</v>
      </c>
      <c r="AM247">
        <v>0</v>
      </c>
      <c r="AN247">
        <v>1</v>
      </c>
      <c r="AO247">
        <v>6</v>
      </c>
      <c r="AP247">
        <v>1</v>
      </c>
      <c r="AQ247">
        <v>2</v>
      </c>
      <c r="AR247">
        <v>0</v>
      </c>
      <c r="AS247">
        <v>0</v>
      </c>
      <c r="AT247">
        <v>14</v>
      </c>
      <c r="AU247">
        <v>5</v>
      </c>
      <c r="AV247">
        <v>6</v>
      </c>
      <c r="AW247">
        <v>0</v>
      </c>
      <c r="AX247">
        <v>7</v>
      </c>
      <c r="AY247">
        <v>3</v>
      </c>
      <c r="AZ247">
        <v>3</v>
      </c>
      <c r="BA247">
        <v>0</v>
      </c>
      <c r="BB247">
        <v>3</v>
      </c>
      <c r="BC247">
        <v>11</v>
      </c>
      <c r="BD247">
        <v>4</v>
      </c>
      <c r="BE247">
        <v>8</v>
      </c>
    </row>
    <row r="248" spans="1:57" x14ac:dyDescent="0.25">
      <c r="A248" s="2" t="s">
        <v>4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3</v>
      </c>
      <c r="AR248">
        <v>0</v>
      </c>
      <c r="AS248">
        <v>0</v>
      </c>
      <c r="AT248">
        <v>6</v>
      </c>
      <c r="AU248">
        <v>1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1</v>
      </c>
      <c r="BD248">
        <v>0</v>
      </c>
      <c r="BE248">
        <v>2</v>
      </c>
    </row>
    <row r="249" spans="1:57" x14ac:dyDescent="0.25">
      <c r="A249" s="2" t="s">
        <v>43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2</v>
      </c>
      <c r="AP249">
        <v>0</v>
      </c>
      <c r="AQ249">
        <v>0</v>
      </c>
      <c r="AR249">
        <v>0</v>
      </c>
      <c r="AS249">
        <v>0</v>
      </c>
      <c r="AT249">
        <v>4</v>
      </c>
      <c r="AU249">
        <v>10</v>
      </c>
      <c r="AV249">
        <v>2</v>
      </c>
      <c r="AW249">
        <v>0</v>
      </c>
      <c r="AX249">
        <v>1</v>
      </c>
      <c r="AY249">
        <v>0</v>
      </c>
      <c r="AZ249">
        <v>0</v>
      </c>
      <c r="BA249">
        <v>1</v>
      </c>
      <c r="BB249">
        <v>1</v>
      </c>
      <c r="BC249">
        <v>0</v>
      </c>
      <c r="BD249">
        <v>0</v>
      </c>
      <c r="BE249">
        <v>0</v>
      </c>
    </row>
    <row r="250" spans="1:57" x14ac:dyDescent="0.25">
      <c r="A250" s="2" t="s">
        <v>4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1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6</v>
      </c>
      <c r="AR250">
        <v>0</v>
      </c>
      <c r="AS250">
        <v>0</v>
      </c>
      <c r="AT250">
        <v>0</v>
      </c>
      <c r="AU250">
        <v>7</v>
      </c>
      <c r="AV250">
        <v>4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0</v>
      </c>
      <c r="BE250">
        <v>0</v>
      </c>
    </row>
    <row r="251" spans="1:57" x14ac:dyDescent="0.25">
      <c r="A251" s="2" t="s">
        <v>4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2</v>
      </c>
      <c r="X251">
        <v>0</v>
      </c>
      <c r="Y251">
        <v>0</v>
      </c>
      <c r="Z251">
        <v>1</v>
      </c>
      <c r="AA251">
        <v>0</v>
      </c>
      <c r="AB251">
        <v>1</v>
      </c>
      <c r="AC251">
        <v>1</v>
      </c>
      <c r="AD251">
        <v>0</v>
      </c>
      <c r="AE251">
        <v>0</v>
      </c>
      <c r="AF251">
        <v>1</v>
      </c>
      <c r="AG251">
        <v>0</v>
      </c>
      <c r="AH251">
        <v>0</v>
      </c>
      <c r="AI251">
        <v>1</v>
      </c>
      <c r="AJ251">
        <v>0</v>
      </c>
      <c r="AK251">
        <v>0</v>
      </c>
      <c r="AL251">
        <v>0</v>
      </c>
      <c r="AM251">
        <v>1</v>
      </c>
      <c r="AN251">
        <v>0</v>
      </c>
      <c r="AO251">
        <v>1</v>
      </c>
      <c r="AP251">
        <v>0</v>
      </c>
      <c r="AQ251">
        <v>2</v>
      </c>
      <c r="AR251">
        <v>0</v>
      </c>
      <c r="AS251">
        <v>1</v>
      </c>
      <c r="AT251">
        <v>0</v>
      </c>
      <c r="AU251">
        <v>2</v>
      </c>
      <c r="AV251">
        <v>1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</row>
    <row r="252" spans="1:57" x14ac:dyDescent="0.25">
      <c r="A252" s="2" t="s">
        <v>40</v>
      </c>
      <c r="B252">
        <v>23</v>
      </c>
      <c r="C252">
        <v>26</v>
      </c>
      <c r="D252">
        <v>101</v>
      </c>
      <c r="E252">
        <v>68</v>
      </c>
      <c r="F252">
        <v>14</v>
      </c>
      <c r="G252">
        <v>25</v>
      </c>
      <c r="H252">
        <v>7</v>
      </c>
      <c r="I252">
        <v>31</v>
      </c>
      <c r="J252">
        <v>12</v>
      </c>
      <c r="K252">
        <v>26</v>
      </c>
      <c r="L252">
        <v>17</v>
      </c>
      <c r="M252">
        <v>0</v>
      </c>
      <c r="N252">
        <v>3</v>
      </c>
      <c r="O252">
        <v>22</v>
      </c>
      <c r="P252">
        <v>58</v>
      </c>
      <c r="Q252">
        <v>9</v>
      </c>
      <c r="R252">
        <v>3</v>
      </c>
      <c r="S252">
        <v>12</v>
      </c>
      <c r="T252">
        <v>7</v>
      </c>
      <c r="U252">
        <v>8</v>
      </c>
      <c r="V252">
        <v>0</v>
      </c>
      <c r="W252">
        <v>20</v>
      </c>
      <c r="X252">
        <v>4</v>
      </c>
      <c r="Y252">
        <v>7</v>
      </c>
      <c r="Z252">
        <v>22</v>
      </c>
      <c r="AA252">
        <v>36</v>
      </c>
      <c r="AB252">
        <v>3</v>
      </c>
      <c r="AC252">
        <v>20</v>
      </c>
      <c r="AD252">
        <v>19</v>
      </c>
      <c r="AE252">
        <v>13</v>
      </c>
      <c r="AF252">
        <v>20</v>
      </c>
      <c r="AG252">
        <v>15</v>
      </c>
      <c r="AH252">
        <v>21</v>
      </c>
      <c r="AI252">
        <v>62</v>
      </c>
      <c r="AJ252">
        <v>31</v>
      </c>
      <c r="AK252">
        <v>12</v>
      </c>
      <c r="AL252">
        <v>21</v>
      </c>
      <c r="AM252">
        <v>24</v>
      </c>
      <c r="AN252">
        <v>32</v>
      </c>
      <c r="AO252">
        <v>31</v>
      </c>
      <c r="AP252">
        <v>25</v>
      </c>
      <c r="AQ252">
        <v>21</v>
      </c>
      <c r="AR252">
        <v>12</v>
      </c>
      <c r="AS252">
        <v>17</v>
      </c>
      <c r="AT252">
        <v>28</v>
      </c>
      <c r="AU252">
        <v>22</v>
      </c>
      <c r="AV252">
        <v>13</v>
      </c>
      <c r="AW252">
        <v>3</v>
      </c>
      <c r="AX252">
        <v>12</v>
      </c>
      <c r="AY252">
        <v>10</v>
      </c>
      <c r="AZ252">
        <v>1</v>
      </c>
      <c r="BA252">
        <v>8</v>
      </c>
      <c r="BB252">
        <v>7</v>
      </c>
      <c r="BC252">
        <v>8</v>
      </c>
      <c r="BD252">
        <v>8</v>
      </c>
      <c r="BE252">
        <v>5</v>
      </c>
    </row>
    <row r="253" spans="1:57" x14ac:dyDescent="0.25">
      <c r="A253" s="2" t="s">
        <v>3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2</v>
      </c>
      <c r="J253">
        <v>0</v>
      </c>
      <c r="K253">
        <v>2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2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1</v>
      </c>
      <c r="AT253">
        <v>0</v>
      </c>
      <c r="AU253">
        <v>1</v>
      </c>
      <c r="AV253">
        <v>0</v>
      </c>
      <c r="AW253">
        <v>1</v>
      </c>
      <c r="AX253">
        <v>3</v>
      </c>
      <c r="AY253">
        <v>1</v>
      </c>
      <c r="AZ253">
        <v>1</v>
      </c>
      <c r="BA253">
        <v>0</v>
      </c>
      <c r="BB253">
        <v>0</v>
      </c>
      <c r="BC253">
        <v>1</v>
      </c>
      <c r="BD253">
        <v>1</v>
      </c>
      <c r="BE253">
        <v>0</v>
      </c>
    </row>
    <row r="254" spans="1:57" x14ac:dyDescent="0.25">
      <c r="A254" s="2" t="s">
        <v>38</v>
      </c>
      <c r="B254">
        <v>3</v>
      </c>
      <c r="C254">
        <v>4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2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1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2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1</v>
      </c>
      <c r="AP254">
        <v>0</v>
      </c>
      <c r="AQ254">
        <v>0</v>
      </c>
      <c r="AR254">
        <v>0</v>
      </c>
      <c r="AS254">
        <v>0</v>
      </c>
      <c r="AT254">
        <v>2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1</v>
      </c>
      <c r="BA254">
        <v>0</v>
      </c>
      <c r="BB254">
        <v>0</v>
      </c>
      <c r="BC254">
        <v>0</v>
      </c>
      <c r="BD254">
        <v>0</v>
      </c>
      <c r="BE254">
        <v>0</v>
      </c>
    </row>
    <row r="255" spans="1:57" x14ac:dyDescent="0.25">
      <c r="A255" s="2" t="s">
        <v>37</v>
      </c>
      <c r="B255">
        <v>0</v>
      </c>
      <c r="C255">
        <v>0</v>
      </c>
      <c r="D255">
        <v>0</v>
      </c>
      <c r="E255">
        <v>0</v>
      </c>
      <c r="F255">
        <v>2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2</v>
      </c>
      <c r="AH255">
        <v>0</v>
      </c>
      <c r="AI255">
        <v>1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2</v>
      </c>
      <c r="AY255">
        <v>0</v>
      </c>
      <c r="AZ255">
        <v>1</v>
      </c>
      <c r="BA255">
        <v>0</v>
      </c>
      <c r="BB255">
        <v>0</v>
      </c>
      <c r="BC255">
        <v>0</v>
      </c>
      <c r="BD255">
        <v>3</v>
      </c>
      <c r="BE255">
        <v>0</v>
      </c>
    </row>
    <row r="256" spans="1:57" x14ac:dyDescent="0.25">
      <c r="A256" s="2" t="s">
        <v>36</v>
      </c>
      <c r="B256">
        <v>8</v>
      </c>
      <c r="C256">
        <v>8</v>
      </c>
      <c r="D256">
        <v>77</v>
      </c>
      <c r="E256">
        <v>19</v>
      </c>
      <c r="F256">
        <v>9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3</v>
      </c>
      <c r="N256">
        <v>1</v>
      </c>
      <c r="O256">
        <v>0</v>
      </c>
      <c r="P256">
        <v>0</v>
      </c>
      <c r="Q256">
        <v>0</v>
      </c>
      <c r="R256">
        <v>4</v>
      </c>
      <c r="S256">
        <v>0</v>
      </c>
      <c r="T256">
        <v>0</v>
      </c>
      <c r="U256">
        <v>0</v>
      </c>
      <c r="V256">
        <v>2</v>
      </c>
      <c r="W256">
        <v>0</v>
      </c>
      <c r="X256">
        <v>0</v>
      </c>
      <c r="Y256">
        <v>0</v>
      </c>
      <c r="Z256">
        <v>3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50</v>
      </c>
      <c r="AG256">
        <v>1</v>
      </c>
      <c r="AH256">
        <v>2</v>
      </c>
      <c r="AI256">
        <v>2</v>
      </c>
      <c r="AJ256">
        <v>1</v>
      </c>
      <c r="AK256">
        <v>0</v>
      </c>
      <c r="AL256">
        <v>2</v>
      </c>
      <c r="AM256">
        <v>3</v>
      </c>
      <c r="AN256">
        <v>2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1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1</v>
      </c>
    </row>
    <row r="257" spans="1:57" x14ac:dyDescent="0.25">
      <c r="A257" s="2" t="s">
        <v>35</v>
      </c>
      <c r="B257">
        <v>67</v>
      </c>
      <c r="C257">
        <v>21</v>
      </c>
      <c r="D257">
        <v>82</v>
      </c>
      <c r="E257">
        <v>40</v>
      </c>
      <c r="F257">
        <v>58</v>
      </c>
      <c r="G257">
        <v>5</v>
      </c>
      <c r="H257">
        <v>29</v>
      </c>
      <c r="I257">
        <v>16</v>
      </c>
      <c r="J257">
        <v>20</v>
      </c>
      <c r="K257">
        <v>14</v>
      </c>
      <c r="L257">
        <v>5</v>
      </c>
      <c r="M257">
        <v>22</v>
      </c>
      <c r="N257">
        <v>14</v>
      </c>
      <c r="O257">
        <v>6</v>
      </c>
      <c r="P257">
        <v>5</v>
      </c>
      <c r="Q257">
        <v>10</v>
      </c>
      <c r="R257">
        <v>29</v>
      </c>
      <c r="S257">
        <v>5</v>
      </c>
      <c r="T257">
        <v>9</v>
      </c>
      <c r="U257">
        <v>5</v>
      </c>
      <c r="V257">
        <v>12</v>
      </c>
      <c r="W257">
        <v>79</v>
      </c>
      <c r="X257">
        <v>18</v>
      </c>
      <c r="Y257">
        <v>15</v>
      </c>
      <c r="Z257">
        <v>82</v>
      </c>
      <c r="AA257">
        <v>26</v>
      </c>
      <c r="AB257">
        <v>23</v>
      </c>
      <c r="AC257">
        <v>10</v>
      </c>
      <c r="AD257">
        <v>14</v>
      </c>
      <c r="AE257">
        <v>28</v>
      </c>
      <c r="AF257">
        <v>69</v>
      </c>
      <c r="AG257">
        <v>60</v>
      </c>
      <c r="AH257">
        <v>101</v>
      </c>
      <c r="AI257">
        <v>90</v>
      </c>
      <c r="AJ257">
        <v>25</v>
      </c>
      <c r="AK257">
        <v>20</v>
      </c>
      <c r="AL257">
        <v>10</v>
      </c>
      <c r="AM257">
        <v>22</v>
      </c>
      <c r="AN257">
        <v>62</v>
      </c>
      <c r="AO257">
        <v>68</v>
      </c>
      <c r="AP257">
        <v>54</v>
      </c>
      <c r="AQ257">
        <v>49</v>
      </c>
      <c r="AR257">
        <v>18</v>
      </c>
      <c r="AS257">
        <v>5</v>
      </c>
      <c r="AT257">
        <v>34</v>
      </c>
      <c r="AU257">
        <v>46</v>
      </c>
      <c r="AV257">
        <v>52</v>
      </c>
      <c r="AW257">
        <v>21</v>
      </c>
      <c r="AX257">
        <v>20</v>
      </c>
      <c r="AY257">
        <v>18</v>
      </c>
      <c r="AZ257">
        <v>15</v>
      </c>
      <c r="BA257">
        <v>13</v>
      </c>
      <c r="BB257">
        <v>6</v>
      </c>
      <c r="BC257">
        <v>39</v>
      </c>
      <c r="BD257">
        <v>31</v>
      </c>
      <c r="BE257">
        <v>20</v>
      </c>
    </row>
    <row r="258" spans="1:57" x14ac:dyDescent="0.25">
      <c r="A258" s="2" t="s">
        <v>34</v>
      </c>
      <c r="B258">
        <v>0</v>
      </c>
      <c r="C258">
        <v>3</v>
      </c>
      <c r="D258">
        <v>5</v>
      </c>
      <c r="E258">
        <v>9</v>
      </c>
      <c r="F258">
        <v>3</v>
      </c>
      <c r="G258">
        <v>16</v>
      </c>
      <c r="H258">
        <v>3</v>
      </c>
      <c r="I258">
        <v>35</v>
      </c>
      <c r="J258">
        <v>32</v>
      </c>
      <c r="K258">
        <v>4</v>
      </c>
      <c r="L258">
        <v>0</v>
      </c>
      <c r="M258">
        <v>2</v>
      </c>
      <c r="N258">
        <v>2</v>
      </c>
      <c r="O258">
        <v>3</v>
      </c>
      <c r="P258">
        <v>34</v>
      </c>
      <c r="Q258">
        <v>3</v>
      </c>
      <c r="R258">
        <v>6</v>
      </c>
      <c r="S258">
        <v>5</v>
      </c>
      <c r="T258">
        <v>21</v>
      </c>
      <c r="U258">
        <v>7</v>
      </c>
      <c r="V258">
        <v>2</v>
      </c>
      <c r="W258">
        <v>79</v>
      </c>
      <c r="X258">
        <v>33</v>
      </c>
      <c r="Y258">
        <v>17</v>
      </c>
      <c r="Z258">
        <v>81</v>
      </c>
      <c r="AA258">
        <v>88</v>
      </c>
      <c r="AB258">
        <v>52</v>
      </c>
      <c r="AC258">
        <v>58</v>
      </c>
      <c r="AD258">
        <v>17</v>
      </c>
      <c r="AE258">
        <v>22</v>
      </c>
      <c r="AF258">
        <v>39</v>
      </c>
      <c r="AG258">
        <v>30</v>
      </c>
      <c r="AH258">
        <v>76</v>
      </c>
      <c r="AI258">
        <v>63</v>
      </c>
      <c r="AJ258">
        <v>24</v>
      </c>
      <c r="AK258">
        <v>38</v>
      </c>
      <c r="AL258">
        <v>9</v>
      </c>
      <c r="AM258">
        <v>24</v>
      </c>
      <c r="AN258">
        <v>104</v>
      </c>
      <c r="AO258">
        <v>128</v>
      </c>
      <c r="AP258">
        <v>68</v>
      </c>
      <c r="AQ258">
        <v>87</v>
      </c>
      <c r="AR258">
        <v>31</v>
      </c>
      <c r="AS258">
        <v>21</v>
      </c>
      <c r="AT258">
        <v>123</v>
      </c>
      <c r="AU258">
        <v>33</v>
      </c>
      <c r="AV258">
        <v>15</v>
      </c>
      <c r="AW258">
        <v>0</v>
      </c>
      <c r="AX258">
        <v>1</v>
      </c>
      <c r="AY258">
        <v>2</v>
      </c>
      <c r="AZ258">
        <v>0</v>
      </c>
      <c r="BA258">
        <v>0</v>
      </c>
      <c r="BB258">
        <v>9</v>
      </c>
      <c r="BC258">
        <v>10</v>
      </c>
      <c r="BD258">
        <v>8</v>
      </c>
      <c r="BE258">
        <v>3</v>
      </c>
    </row>
    <row r="259" spans="1:57" x14ac:dyDescent="0.25">
      <c r="A259" s="2" t="s">
        <v>33</v>
      </c>
      <c r="B259">
        <v>3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</row>
    <row r="260" spans="1:57" x14ac:dyDescent="0.25">
      <c r="A260" s="2" t="s">
        <v>3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2</v>
      </c>
      <c r="BE260">
        <v>0</v>
      </c>
    </row>
    <row r="261" spans="1:57" x14ac:dyDescent="0.25">
      <c r="A261" s="2" t="s">
        <v>31</v>
      </c>
      <c r="B261">
        <v>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1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1</v>
      </c>
      <c r="AY261">
        <v>0</v>
      </c>
      <c r="AZ261">
        <v>0</v>
      </c>
      <c r="BA261">
        <v>1</v>
      </c>
      <c r="BB261">
        <v>0</v>
      </c>
      <c r="BC261">
        <v>0</v>
      </c>
      <c r="BD261">
        <v>2</v>
      </c>
      <c r="BE261">
        <v>0</v>
      </c>
    </row>
    <row r="262" spans="1:57" x14ac:dyDescent="0.25">
      <c r="A262" s="2" t="s">
        <v>30</v>
      </c>
      <c r="B262">
        <v>106</v>
      </c>
      <c r="C262">
        <v>9</v>
      </c>
      <c r="D262">
        <v>4</v>
      </c>
      <c r="E262">
        <v>1</v>
      </c>
      <c r="F262">
        <v>2</v>
      </c>
      <c r="G262">
        <v>2</v>
      </c>
      <c r="H262">
        <v>0</v>
      </c>
      <c r="I262">
        <v>7</v>
      </c>
      <c r="J262">
        <v>4</v>
      </c>
      <c r="K262">
        <v>3</v>
      </c>
      <c r="L262">
        <v>6</v>
      </c>
      <c r="M262">
        <v>8</v>
      </c>
      <c r="N262">
        <v>7</v>
      </c>
      <c r="O262">
        <v>4</v>
      </c>
      <c r="P262">
        <v>0</v>
      </c>
      <c r="Q262">
        <v>5</v>
      </c>
      <c r="R262">
        <v>7</v>
      </c>
      <c r="S262">
        <v>10</v>
      </c>
      <c r="T262">
        <v>5</v>
      </c>
      <c r="U262">
        <v>11</v>
      </c>
      <c r="V262">
        <v>1</v>
      </c>
      <c r="W262">
        <v>3</v>
      </c>
      <c r="X262">
        <v>6</v>
      </c>
      <c r="Y262">
        <v>2</v>
      </c>
      <c r="Z262">
        <v>6</v>
      </c>
      <c r="AA262">
        <v>1</v>
      </c>
      <c r="AB262">
        <v>12</v>
      </c>
      <c r="AC262">
        <v>1</v>
      </c>
      <c r="AD262">
        <v>6</v>
      </c>
      <c r="AE262">
        <v>0</v>
      </c>
      <c r="AF262">
        <v>0</v>
      </c>
      <c r="AG262">
        <v>6</v>
      </c>
      <c r="AH262">
        <v>224</v>
      </c>
      <c r="AI262">
        <v>4</v>
      </c>
      <c r="AJ262">
        <v>12</v>
      </c>
      <c r="AK262">
        <v>11</v>
      </c>
      <c r="AL262">
        <v>4</v>
      </c>
      <c r="AM262">
        <v>5</v>
      </c>
      <c r="AN262">
        <v>5</v>
      </c>
      <c r="AO262">
        <v>4</v>
      </c>
      <c r="AP262">
        <v>3</v>
      </c>
      <c r="AQ262">
        <v>14</v>
      </c>
      <c r="AR262">
        <v>5</v>
      </c>
      <c r="AS262">
        <v>19</v>
      </c>
      <c r="AT262">
        <v>7</v>
      </c>
      <c r="AU262">
        <v>14</v>
      </c>
      <c r="AV262">
        <v>8</v>
      </c>
      <c r="AW262">
        <v>14</v>
      </c>
      <c r="AX262">
        <v>24</v>
      </c>
      <c r="AY262">
        <v>10</v>
      </c>
      <c r="AZ262">
        <v>7</v>
      </c>
      <c r="BA262">
        <v>21</v>
      </c>
      <c r="BB262">
        <v>13</v>
      </c>
      <c r="BC262">
        <v>8</v>
      </c>
      <c r="BD262">
        <v>12</v>
      </c>
      <c r="BE262">
        <v>5</v>
      </c>
    </row>
    <row r="263" spans="1:57" x14ac:dyDescent="0.25">
      <c r="A263" s="2" t="s">
        <v>29</v>
      </c>
      <c r="B263">
        <v>0</v>
      </c>
      <c r="C263">
        <v>0</v>
      </c>
      <c r="D263">
        <v>0</v>
      </c>
      <c r="E263">
        <v>1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0</v>
      </c>
      <c r="Q263">
        <v>0</v>
      </c>
      <c r="R263">
        <v>3</v>
      </c>
      <c r="S263">
        <v>0</v>
      </c>
      <c r="T263">
        <v>0</v>
      </c>
      <c r="U263">
        <v>2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2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1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2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1</v>
      </c>
      <c r="BE263">
        <v>0</v>
      </c>
    </row>
    <row r="264" spans="1:57" x14ac:dyDescent="0.25">
      <c r="A264" s="2" t="s">
        <v>28</v>
      </c>
      <c r="B264">
        <v>1</v>
      </c>
      <c r="C264">
        <v>1</v>
      </c>
      <c r="D264">
        <v>8</v>
      </c>
      <c r="E264">
        <v>2</v>
      </c>
      <c r="F264">
        <v>1</v>
      </c>
      <c r="G264">
        <v>27</v>
      </c>
      <c r="H264">
        <v>5</v>
      </c>
      <c r="I264">
        <v>70</v>
      </c>
      <c r="J264">
        <v>50</v>
      </c>
      <c r="K264">
        <v>26</v>
      </c>
      <c r="L264">
        <v>7</v>
      </c>
      <c r="M264">
        <v>0</v>
      </c>
      <c r="N264">
        <v>0</v>
      </c>
      <c r="O264">
        <v>21</v>
      </c>
      <c r="P264">
        <v>56</v>
      </c>
      <c r="Q264">
        <v>7</v>
      </c>
      <c r="R264">
        <v>9</v>
      </c>
      <c r="S264">
        <v>23</v>
      </c>
      <c r="T264">
        <v>49</v>
      </c>
      <c r="U264">
        <v>33</v>
      </c>
      <c r="V264">
        <v>3</v>
      </c>
      <c r="W264">
        <v>596</v>
      </c>
      <c r="X264">
        <v>51</v>
      </c>
      <c r="Y264">
        <v>61</v>
      </c>
      <c r="Z264">
        <v>401</v>
      </c>
      <c r="AA264">
        <v>99</v>
      </c>
      <c r="AB264">
        <v>40</v>
      </c>
      <c r="AC264">
        <v>72</v>
      </c>
      <c r="AD264">
        <v>32</v>
      </c>
      <c r="AE264">
        <v>172</v>
      </c>
      <c r="AF264">
        <v>350</v>
      </c>
      <c r="AG264">
        <v>459</v>
      </c>
      <c r="AH264">
        <v>476</v>
      </c>
      <c r="AI264">
        <v>430</v>
      </c>
      <c r="AJ264">
        <v>100</v>
      </c>
      <c r="AK264">
        <v>35</v>
      </c>
      <c r="AL264">
        <v>47</v>
      </c>
      <c r="AM264">
        <v>158</v>
      </c>
      <c r="AN264">
        <v>287</v>
      </c>
      <c r="AO264">
        <v>252</v>
      </c>
      <c r="AP264">
        <v>239</v>
      </c>
      <c r="AQ264">
        <v>459</v>
      </c>
      <c r="AR264">
        <v>265</v>
      </c>
      <c r="AS264">
        <v>59</v>
      </c>
      <c r="AT264">
        <v>214</v>
      </c>
      <c r="AU264">
        <v>222</v>
      </c>
      <c r="AV264">
        <v>203</v>
      </c>
      <c r="AW264">
        <v>20</v>
      </c>
      <c r="AX264">
        <v>20</v>
      </c>
      <c r="AY264">
        <v>16</v>
      </c>
      <c r="AZ264">
        <v>8</v>
      </c>
      <c r="BA264">
        <v>54</v>
      </c>
      <c r="BB264">
        <v>62</v>
      </c>
      <c r="BC264">
        <v>128</v>
      </c>
      <c r="BD264">
        <v>73</v>
      </c>
      <c r="BE264">
        <v>23</v>
      </c>
    </row>
    <row r="265" spans="1:57" x14ac:dyDescent="0.25">
      <c r="A265" s="2" t="s">
        <v>27</v>
      </c>
      <c r="B265">
        <v>12</v>
      </c>
      <c r="C265">
        <v>8</v>
      </c>
      <c r="D265">
        <v>3</v>
      </c>
      <c r="E265">
        <v>0</v>
      </c>
      <c r="F265">
        <v>1</v>
      </c>
      <c r="G265">
        <v>0</v>
      </c>
      <c r="H265">
        <v>2</v>
      </c>
      <c r="I265">
        <v>2</v>
      </c>
      <c r="J265">
        <v>2</v>
      </c>
      <c r="K265">
        <v>0</v>
      </c>
      <c r="L265">
        <v>0</v>
      </c>
      <c r="M265">
        <v>3</v>
      </c>
      <c r="N265">
        <v>1</v>
      </c>
      <c r="O265">
        <v>0</v>
      </c>
      <c r="P265">
        <v>2</v>
      </c>
      <c r="Q265">
        <v>0</v>
      </c>
      <c r="R265">
        <v>0</v>
      </c>
      <c r="S265">
        <v>0</v>
      </c>
      <c r="T265">
        <v>2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7</v>
      </c>
      <c r="AA265">
        <v>2</v>
      </c>
      <c r="AB265">
        <v>1</v>
      </c>
      <c r="AC265">
        <v>1</v>
      </c>
      <c r="AD265">
        <v>2</v>
      </c>
      <c r="AE265">
        <v>0</v>
      </c>
      <c r="AF265">
        <v>9</v>
      </c>
      <c r="AG265">
        <v>1</v>
      </c>
      <c r="AH265">
        <v>0</v>
      </c>
      <c r="AI265">
        <v>2</v>
      </c>
      <c r="AJ265">
        <v>3</v>
      </c>
      <c r="AK265">
        <v>2</v>
      </c>
      <c r="AL265">
        <v>2</v>
      </c>
      <c r="AM265">
        <v>0</v>
      </c>
      <c r="AN265">
        <v>5</v>
      </c>
      <c r="AO265">
        <v>2</v>
      </c>
      <c r="AP265">
        <v>12</v>
      </c>
      <c r="AQ265">
        <v>43</v>
      </c>
      <c r="AR265">
        <v>18</v>
      </c>
      <c r="AS265">
        <v>1</v>
      </c>
      <c r="AT265">
        <v>58</v>
      </c>
      <c r="AU265">
        <v>53</v>
      </c>
      <c r="AV265">
        <v>15</v>
      </c>
      <c r="AW265">
        <v>1</v>
      </c>
      <c r="AX265">
        <v>2</v>
      </c>
      <c r="AY265">
        <v>5</v>
      </c>
      <c r="AZ265">
        <v>2</v>
      </c>
      <c r="BA265">
        <v>10</v>
      </c>
      <c r="BB265">
        <v>8</v>
      </c>
      <c r="BC265">
        <v>26</v>
      </c>
      <c r="BD265">
        <v>17</v>
      </c>
      <c r="BE265">
        <v>5</v>
      </c>
    </row>
    <row r="266" spans="1:57" x14ac:dyDescent="0.25">
      <c r="A266" s="2" t="s">
        <v>26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</row>
    <row r="267" spans="1:57" x14ac:dyDescent="0.25">
      <c r="A267" s="2" t="s">
        <v>25</v>
      </c>
      <c r="B267">
        <v>7</v>
      </c>
      <c r="C267">
        <v>7</v>
      </c>
      <c r="D267">
        <v>69</v>
      </c>
      <c r="E267">
        <v>26</v>
      </c>
      <c r="F267">
        <v>17</v>
      </c>
      <c r="G267">
        <v>1</v>
      </c>
      <c r="H267">
        <v>0</v>
      </c>
      <c r="I267">
        <v>1</v>
      </c>
      <c r="J267">
        <v>1</v>
      </c>
      <c r="K267">
        <v>0</v>
      </c>
      <c r="L267">
        <v>0</v>
      </c>
      <c r="M267">
        <v>1</v>
      </c>
      <c r="N267">
        <v>0</v>
      </c>
      <c r="O267">
        <v>1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8</v>
      </c>
      <c r="AA267">
        <v>3</v>
      </c>
      <c r="AB267">
        <v>0</v>
      </c>
      <c r="AC267">
        <v>0</v>
      </c>
      <c r="AD267">
        <v>3</v>
      </c>
      <c r="AE267">
        <v>4</v>
      </c>
      <c r="AF267">
        <v>31</v>
      </c>
      <c r="AG267">
        <v>11</v>
      </c>
      <c r="AH267">
        <v>22</v>
      </c>
      <c r="AI267">
        <v>38</v>
      </c>
      <c r="AJ267">
        <v>2</v>
      </c>
      <c r="AK267">
        <v>0</v>
      </c>
      <c r="AL267">
        <v>11</v>
      </c>
      <c r="AM267">
        <v>7</v>
      </c>
      <c r="AN267">
        <v>0</v>
      </c>
      <c r="AO267">
        <v>8</v>
      </c>
      <c r="AP267">
        <v>4</v>
      </c>
      <c r="AQ267">
        <v>1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1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</row>
    <row r="268" spans="1:57" x14ac:dyDescent="0.25">
      <c r="A268" s="2" t="s">
        <v>24</v>
      </c>
      <c r="B268">
        <v>5</v>
      </c>
      <c r="C268">
        <v>5</v>
      </c>
      <c r="D268">
        <v>2</v>
      </c>
      <c r="E268">
        <v>0</v>
      </c>
      <c r="F268">
        <v>2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1</v>
      </c>
      <c r="S268">
        <v>0</v>
      </c>
      <c r="T268">
        <v>1</v>
      </c>
      <c r="U268">
        <v>2</v>
      </c>
      <c r="V268">
        <v>0</v>
      </c>
      <c r="W268">
        <v>0</v>
      </c>
      <c r="X268">
        <v>0</v>
      </c>
      <c r="Y268">
        <v>0</v>
      </c>
      <c r="Z268">
        <v>3</v>
      </c>
      <c r="AA268">
        <v>3</v>
      </c>
      <c r="AB268">
        <v>0</v>
      </c>
      <c r="AC268">
        <v>0</v>
      </c>
      <c r="AD268">
        <v>0</v>
      </c>
      <c r="AE268">
        <v>0</v>
      </c>
      <c r="AF268">
        <v>2</v>
      </c>
      <c r="AG268">
        <v>0</v>
      </c>
      <c r="AH268">
        <v>0</v>
      </c>
      <c r="AI268">
        <v>0</v>
      </c>
      <c r="AJ268">
        <v>1</v>
      </c>
      <c r="AK268">
        <v>0</v>
      </c>
      <c r="AL268">
        <v>0</v>
      </c>
      <c r="AM268">
        <v>2</v>
      </c>
      <c r="AN268">
        <v>3</v>
      </c>
      <c r="AO268">
        <v>0</v>
      </c>
      <c r="AP268">
        <v>2</v>
      </c>
      <c r="AQ268">
        <v>4</v>
      </c>
      <c r="AR268">
        <v>0</v>
      </c>
      <c r="AS268">
        <v>0</v>
      </c>
      <c r="AT268">
        <v>0</v>
      </c>
      <c r="AU268">
        <v>5</v>
      </c>
      <c r="AV268">
        <v>4</v>
      </c>
      <c r="AW268">
        <v>3</v>
      </c>
      <c r="AX268">
        <v>5</v>
      </c>
      <c r="AY268">
        <v>11</v>
      </c>
      <c r="AZ268">
        <v>4</v>
      </c>
      <c r="BA268">
        <v>5</v>
      </c>
      <c r="BB268">
        <v>5</v>
      </c>
      <c r="BC268">
        <v>5</v>
      </c>
      <c r="BD268">
        <v>4</v>
      </c>
      <c r="BE268">
        <v>5</v>
      </c>
    </row>
    <row r="269" spans="1:57" x14ac:dyDescent="0.25">
      <c r="A269" s="2" t="s">
        <v>2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3</v>
      </c>
      <c r="H269">
        <v>2</v>
      </c>
      <c r="I269">
        <v>44</v>
      </c>
      <c r="J269">
        <v>44</v>
      </c>
      <c r="K269">
        <v>2</v>
      </c>
      <c r="L269">
        <v>10</v>
      </c>
      <c r="M269">
        <v>0</v>
      </c>
      <c r="N269">
        <v>1</v>
      </c>
      <c r="O269">
        <v>5</v>
      </c>
      <c r="P269">
        <v>28</v>
      </c>
      <c r="Q269">
        <v>1</v>
      </c>
      <c r="R269">
        <v>1</v>
      </c>
      <c r="S269">
        <v>3</v>
      </c>
      <c r="T269">
        <v>45</v>
      </c>
      <c r="U269">
        <v>4</v>
      </c>
      <c r="V269">
        <v>0</v>
      </c>
      <c r="W269">
        <v>93</v>
      </c>
      <c r="X269">
        <v>2</v>
      </c>
      <c r="Y269">
        <v>3</v>
      </c>
      <c r="Z269">
        <v>65</v>
      </c>
      <c r="AA269">
        <v>50</v>
      </c>
      <c r="AB269">
        <v>1</v>
      </c>
      <c r="AC269">
        <v>24</v>
      </c>
      <c r="AD269">
        <v>4</v>
      </c>
      <c r="AE269">
        <v>14</v>
      </c>
      <c r="AF269">
        <v>59</v>
      </c>
      <c r="AG269">
        <v>29</v>
      </c>
      <c r="AH269">
        <v>40</v>
      </c>
      <c r="AI269">
        <v>82</v>
      </c>
      <c r="AJ269">
        <v>14</v>
      </c>
      <c r="AK269">
        <v>1</v>
      </c>
      <c r="AL269">
        <v>4</v>
      </c>
      <c r="AM269">
        <v>28</v>
      </c>
      <c r="AN269">
        <v>53</v>
      </c>
      <c r="AO269">
        <v>57</v>
      </c>
      <c r="AP269">
        <v>45</v>
      </c>
      <c r="AQ269">
        <v>232</v>
      </c>
      <c r="AR269">
        <v>245</v>
      </c>
      <c r="AS269">
        <v>165</v>
      </c>
      <c r="AT269">
        <v>298</v>
      </c>
      <c r="AU269">
        <v>205</v>
      </c>
      <c r="AV269">
        <v>78</v>
      </c>
      <c r="AW269">
        <v>0</v>
      </c>
      <c r="AX269">
        <v>3</v>
      </c>
      <c r="AY269">
        <v>0</v>
      </c>
      <c r="AZ269">
        <v>0</v>
      </c>
      <c r="BA269">
        <v>0</v>
      </c>
      <c r="BB269">
        <v>10</v>
      </c>
      <c r="BC269">
        <v>67</v>
      </c>
      <c r="BD269">
        <v>2</v>
      </c>
      <c r="BE269">
        <v>1</v>
      </c>
    </row>
    <row r="270" spans="1:57" x14ac:dyDescent="0.25">
      <c r="A270" s="2" t="s">
        <v>22</v>
      </c>
      <c r="B270">
        <v>0</v>
      </c>
      <c r="C270">
        <v>0</v>
      </c>
      <c r="D270">
        <v>0</v>
      </c>
      <c r="E270">
        <v>1</v>
      </c>
      <c r="F270">
        <v>3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3</v>
      </c>
      <c r="T270">
        <v>0</v>
      </c>
      <c r="U270">
        <v>1</v>
      </c>
      <c r="V270">
        <v>0</v>
      </c>
      <c r="W270">
        <v>9</v>
      </c>
      <c r="X270">
        <v>3</v>
      </c>
      <c r="Y270">
        <v>2</v>
      </c>
      <c r="Z270">
        <v>22</v>
      </c>
      <c r="AA270">
        <v>6</v>
      </c>
      <c r="AB270">
        <v>14</v>
      </c>
      <c r="AC270">
        <v>10</v>
      </c>
      <c r="AD270">
        <v>2</v>
      </c>
      <c r="AE270">
        <v>2</v>
      </c>
      <c r="AF270">
        <v>5</v>
      </c>
      <c r="AG270">
        <v>0</v>
      </c>
      <c r="AH270">
        <v>10</v>
      </c>
      <c r="AI270">
        <v>27</v>
      </c>
      <c r="AJ270">
        <v>5</v>
      </c>
      <c r="AK270">
        <v>4</v>
      </c>
      <c r="AL270">
        <v>2</v>
      </c>
      <c r="AM270">
        <v>0</v>
      </c>
      <c r="AN270">
        <v>59</v>
      </c>
      <c r="AO270">
        <v>68</v>
      </c>
      <c r="AP270">
        <v>35</v>
      </c>
      <c r="AQ270">
        <v>42</v>
      </c>
      <c r="AR270">
        <v>11</v>
      </c>
      <c r="AS270">
        <v>3</v>
      </c>
      <c r="AT270">
        <v>11</v>
      </c>
      <c r="AU270">
        <v>6</v>
      </c>
      <c r="AV270">
        <v>16</v>
      </c>
      <c r="AW270">
        <v>3</v>
      </c>
      <c r="AX270">
        <v>11</v>
      </c>
      <c r="AY270">
        <v>3</v>
      </c>
      <c r="AZ270">
        <v>2</v>
      </c>
      <c r="BA270">
        <v>12</v>
      </c>
      <c r="BB270">
        <v>7</v>
      </c>
      <c r="BC270">
        <v>17</v>
      </c>
      <c r="BD270">
        <v>18</v>
      </c>
      <c r="BE270">
        <v>12</v>
      </c>
    </row>
    <row r="271" spans="1:57" x14ac:dyDescent="0.25">
      <c r="A271" s="2" t="s">
        <v>21</v>
      </c>
      <c r="B271">
        <v>4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2</v>
      </c>
      <c r="K271">
        <v>0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5</v>
      </c>
      <c r="AA271">
        <v>1</v>
      </c>
      <c r="AB271">
        <v>3</v>
      </c>
      <c r="AC271">
        <v>6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1</v>
      </c>
      <c r="AJ271">
        <v>0</v>
      </c>
      <c r="AK271">
        <v>1</v>
      </c>
      <c r="AL271">
        <v>0</v>
      </c>
      <c r="AM271">
        <v>1</v>
      </c>
      <c r="AN271">
        <v>6</v>
      </c>
      <c r="AO271">
        <v>7</v>
      </c>
      <c r="AP271">
        <v>8</v>
      </c>
      <c r="AQ271">
        <v>27</v>
      </c>
      <c r="AR271">
        <v>2</v>
      </c>
      <c r="AS271">
        <v>7</v>
      </c>
      <c r="AT271">
        <v>11</v>
      </c>
      <c r="AU271">
        <v>22</v>
      </c>
      <c r="AV271">
        <v>24</v>
      </c>
      <c r="AW271">
        <v>4</v>
      </c>
      <c r="AX271">
        <v>2</v>
      </c>
      <c r="AY271">
        <v>5</v>
      </c>
      <c r="AZ271">
        <v>11</v>
      </c>
      <c r="BA271">
        <v>21</v>
      </c>
      <c r="BB271">
        <v>22</v>
      </c>
      <c r="BC271">
        <v>15</v>
      </c>
      <c r="BD271">
        <v>14</v>
      </c>
      <c r="BE271">
        <v>6</v>
      </c>
    </row>
    <row r="272" spans="1:57" x14ac:dyDescent="0.25">
      <c r="A272" s="2" t="s">
        <v>2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2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</row>
    <row r="273" spans="1:57" x14ac:dyDescent="0.25">
      <c r="A273" s="2" t="s">
        <v>1</v>
      </c>
      <c r="B273">
        <v>0</v>
      </c>
      <c r="C273">
        <v>2</v>
      </c>
      <c r="D273">
        <v>2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3</v>
      </c>
      <c r="R273">
        <v>0</v>
      </c>
      <c r="S273">
        <v>0</v>
      </c>
      <c r="T273">
        <v>0</v>
      </c>
      <c r="U273">
        <v>2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2</v>
      </c>
      <c r="AR273">
        <v>0</v>
      </c>
      <c r="AS273">
        <v>0</v>
      </c>
      <c r="AT273">
        <v>0</v>
      </c>
      <c r="AU273">
        <v>0</v>
      </c>
      <c r="AV273">
        <v>2</v>
      </c>
      <c r="AW273">
        <v>0</v>
      </c>
      <c r="AX273">
        <v>2</v>
      </c>
      <c r="AY273">
        <v>1</v>
      </c>
      <c r="AZ273">
        <v>0</v>
      </c>
      <c r="BA273">
        <v>0</v>
      </c>
      <c r="BB273">
        <v>0</v>
      </c>
      <c r="BC273">
        <v>1</v>
      </c>
      <c r="BD273">
        <v>0</v>
      </c>
      <c r="BE273">
        <v>1</v>
      </c>
    </row>
    <row r="274" spans="1:57" x14ac:dyDescent="0.25">
      <c r="A274" s="2" t="s">
        <v>19</v>
      </c>
      <c r="B274">
        <v>17</v>
      </c>
      <c r="C274">
        <v>9</v>
      </c>
      <c r="D274">
        <v>7</v>
      </c>
      <c r="E274">
        <v>13</v>
      </c>
      <c r="F274">
        <v>5</v>
      </c>
      <c r="G274">
        <v>70</v>
      </c>
      <c r="H274">
        <v>6</v>
      </c>
      <c r="I274">
        <v>40</v>
      </c>
      <c r="J274">
        <v>41</v>
      </c>
      <c r="K274">
        <v>53</v>
      </c>
      <c r="L274">
        <v>27</v>
      </c>
      <c r="M274">
        <v>16</v>
      </c>
      <c r="N274">
        <v>12</v>
      </c>
      <c r="O274">
        <v>7</v>
      </c>
      <c r="P274">
        <v>0</v>
      </c>
      <c r="Q274">
        <v>3</v>
      </c>
      <c r="R274">
        <v>14</v>
      </c>
      <c r="S274">
        <v>2</v>
      </c>
      <c r="T274">
        <v>6</v>
      </c>
      <c r="U274">
        <v>12</v>
      </c>
      <c r="V274">
        <v>2</v>
      </c>
      <c r="W274">
        <v>3</v>
      </c>
      <c r="X274">
        <v>5</v>
      </c>
      <c r="Y274">
        <v>11</v>
      </c>
      <c r="Z274">
        <v>6</v>
      </c>
      <c r="AA274">
        <v>6</v>
      </c>
      <c r="AB274">
        <v>11</v>
      </c>
      <c r="AC274">
        <v>14</v>
      </c>
      <c r="AD274">
        <v>8</v>
      </c>
      <c r="AE274">
        <v>1</v>
      </c>
      <c r="AF274">
        <v>0</v>
      </c>
      <c r="AG274">
        <v>1</v>
      </c>
      <c r="AH274">
        <v>5</v>
      </c>
      <c r="AI274">
        <v>4</v>
      </c>
      <c r="AJ274">
        <v>4</v>
      </c>
      <c r="AK274">
        <v>1</v>
      </c>
      <c r="AL274">
        <v>4</v>
      </c>
      <c r="AM274">
        <v>2</v>
      </c>
      <c r="AN274">
        <v>7</v>
      </c>
      <c r="AO274">
        <v>2</v>
      </c>
      <c r="AP274">
        <v>1</v>
      </c>
      <c r="AQ274">
        <v>6</v>
      </c>
      <c r="AR274">
        <v>12</v>
      </c>
      <c r="AS274">
        <v>6</v>
      </c>
      <c r="AT274">
        <v>11</v>
      </c>
      <c r="AU274">
        <v>11</v>
      </c>
      <c r="AV274">
        <v>2</v>
      </c>
      <c r="AW274">
        <v>5</v>
      </c>
      <c r="AX274">
        <v>16</v>
      </c>
      <c r="AY274">
        <v>14</v>
      </c>
      <c r="AZ274">
        <v>15</v>
      </c>
      <c r="BA274">
        <v>4</v>
      </c>
      <c r="BB274">
        <v>7</v>
      </c>
      <c r="BC274">
        <v>16</v>
      </c>
      <c r="BD274">
        <v>13</v>
      </c>
      <c r="BE274">
        <v>17</v>
      </c>
    </row>
    <row r="275" spans="1:57" x14ac:dyDescent="0.25">
      <c r="A275" s="2" t="s">
        <v>18</v>
      </c>
      <c r="B275">
        <v>197</v>
      </c>
      <c r="C275">
        <v>22</v>
      </c>
      <c r="D275">
        <v>4</v>
      </c>
      <c r="E275">
        <v>6</v>
      </c>
      <c r="F275">
        <v>5</v>
      </c>
      <c r="G275">
        <v>4</v>
      </c>
      <c r="H275">
        <v>2</v>
      </c>
      <c r="I275">
        <v>7</v>
      </c>
      <c r="J275">
        <v>0</v>
      </c>
      <c r="K275">
        <v>1</v>
      </c>
      <c r="L275">
        <v>1</v>
      </c>
      <c r="M275">
        <v>1</v>
      </c>
      <c r="N275">
        <v>2</v>
      </c>
      <c r="O275">
        <v>1</v>
      </c>
      <c r="P275">
        <v>0</v>
      </c>
      <c r="Q275">
        <v>0</v>
      </c>
      <c r="R275">
        <v>4</v>
      </c>
      <c r="S275">
        <v>0</v>
      </c>
      <c r="T275">
        <v>2</v>
      </c>
      <c r="U275">
        <v>2</v>
      </c>
      <c r="V275">
        <v>0</v>
      </c>
      <c r="W275">
        <v>0</v>
      </c>
      <c r="X275">
        <v>0</v>
      </c>
      <c r="Y275">
        <v>0</v>
      </c>
      <c r="Z275">
        <v>2</v>
      </c>
      <c r="AA275">
        <v>0</v>
      </c>
      <c r="AB275">
        <v>2</v>
      </c>
      <c r="AC275">
        <v>0</v>
      </c>
      <c r="AD275">
        <v>0</v>
      </c>
      <c r="AE275">
        <v>0</v>
      </c>
      <c r="AF275">
        <v>9</v>
      </c>
      <c r="AG275">
        <v>0</v>
      </c>
      <c r="AH275">
        <v>2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1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1</v>
      </c>
      <c r="BA275">
        <v>1</v>
      </c>
      <c r="BB275">
        <v>0</v>
      </c>
      <c r="BC275">
        <v>0</v>
      </c>
      <c r="BD275">
        <v>0</v>
      </c>
      <c r="BE275">
        <v>0</v>
      </c>
    </row>
    <row r="276" spans="1:57" x14ac:dyDescent="0.25">
      <c r="A276" s="3" t="s">
        <v>17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2</v>
      </c>
      <c r="BA276">
        <v>0</v>
      </c>
      <c r="BB276">
        <v>0</v>
      </c>
      <c r="BC276">
        <v>0</v>
      </c>
      <c r="BD276">
        <v>0</v>
      </c>
      <c r="BE276">
        <v>0</v>
      </c>
    </row>
    <row r="277" spans="1:57" x14ac:dyDescent="0.25">
      <c r="A277" s="2" t="s">
        <v>1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2</v>
      </c>
      <c r="BA277">
        <v>0</v>
      </c>
      <c r="BB277">
        <v>0</v>
      </c>
      <c r="BC277">
        <v>0</v>
      </c>
      <c r="BD277">
        <v>0</v>
      </c>
      <c r="BE277">
        <v>0</v>
      </c>
    </row>
    <row r="278" spans="1:57" s="4" customFormat="1" x14ac:dyDescent="0.25">
      <c r="A278" s="5" t="s">
        <v>15</v>
      </c>
      <c r="B278" s="4">
        <v>1</v>
      </c>
      <c r="C278" s="4">
        <v>4</v>
      </c>
      <c r="D278" s="4">
        <v>1</v>
      </c>
      <c r="E278" s="4">
        <v>2</v>
      </c>
      <c r="F278" s="4">
        <v>1</v>
      </c>
      <c r="G278" s="4">
        <v>0</v>
      </c>
      <c r="H278" s="4">
        <v>0</v>
      </c>
      <c r="I278" s="4">
        <v>1</v>
      </c>
      <c r="J278" s="4">
        <v>1</v>
      </c>
      <c r="K278" s="4">
        <v>0</v>
      </c>
      <c r="L278" s="4">
        <v>2</v>
      </c>
      <c r="M278" s="4">
        <v>1</v>
      </c>
      <c r="N278" s="4">
        <v>1</v>
      </c>
      <c r="O278" s="4">
        <v>0</v>
      </c>
      <c r="P278" s="4">
        <v>0</v>
      </c>
      <c r="Q278" s="4">
        <v>0</v>
      </c>
      <c r="R278" s="4">
        <v>1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5</v>
      </c>
      <c r="AI278" s="4">
        <v>0</v>
      </c>
      <c r="AJ278" s="4">
        <v>0</v>
      </c>
      <c r="AK278" s="4">
        <v>0</v>
      </c>
      <c r="AL278" s="4">
        <v>0</v>
      </c>
      <c r="AM278" s="4">
        <v>0</v>
      </c>
      <c r="AN278" s="4">
        <v>0</v>
      </c>
      <c r="AO278" s="4">
        <v>0</v>
      </c>
      <c r="AP278" s="4">
        <v>0</v>
      </c>
      <c r="AQ278" s="4">
        <v>0</v>
      </c>
      <c r="AR278" s="4">
        <v>0</v>
      </c>
      <c r="AS278" s="4">
        <v>0</v>
      </c>
      <c r="AT278" s="4">
        <v>0</v>
      </c>
      <c r="AU278" s="4">
        <v>0</v>
      </c>
      <c r="AV278" s="4">
        <v>0</v>
      </c>
      <c r="AW278" s="4">
        <v>0</v>
      </c>
      <c r="AX278" s="4">
        <v>0</v>
      </c>
      <c r="AY278" s="4">
        <v>0</v>
      </c>
      <c r="AZ278" s="4">
        <v>0</v>
      </c>
      <c r="BA278" s="4">
        <v>0</v>
      </c>
      <c r="BB278" s="4">
        <v>0</v>
      </c>
      <c r="BC278" s="4">
        <v>0</v>
      </c>
      <c r="BD278" s="4">
        <v>0</v>
      </c>
      <c r="BE278" s="4">
        <v>0</v>
      </c>
    </row>
    <row r="279" spans="1:57" x14ac:dyDescent="0.25">
      <c r="A279" s="3" t="s">
        <v>14</v>
      </c>
      <c r="B279">
        <v>1</v>
      </c>
      <c r="C279">
        <v>4</v>
      </c>
      <c r="D279">
        <v>1</v>
      </c>
      <c r="E279">
        <v>2</v>
      </c>
      <c r="F279">
        <v>1</v>
      </c>
      <c r="G279">
        <v>0</v>
      </c>
      <c r="H279">
        <v>0</v>
      </c>
      <c r="I279">
        <v>1</v>
      </c>
      <c r="J279">
        <v>1</v>
      </c>
      <c r="K279">
        <v>0</v>
      </c>
      <c r="L279">
        <v>2</v>
      </c>
      <c r="M279">
        <v>1</v>
      </c>
      <c r="N279">
        <v>1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5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</row>
    <row r="280" spans="1:57" x14ac:dyDescent="0.25">
      <c r="A280" s="2" t="s">
        <v>13</v>
      </c>
      <c r="B280">
        <v>1</v>
      </c>
      <c r="C280">
        <v>4</v>
      </c>
      <c r="D280">
        <v>1</v>
      </c>
      <c r="E280">
        <v>2</v>
      </c>
      <c r="F280">
        <v>1</v>
      </c>
      <c r="G280">
        <v>0</v>
      </c>
      <c r="H280">
        <v>0</v>
      </c>
      <c r="I280">
        <v>1</v>
      </c>
      <c r="J280">
        <v>1</v>
      </c>
      <c r="K280">
        <v>0</v>
      </c>
      <c r="L280">
        <v>2</v>
      </c>
      <c r="M280">
        <v>1</v>
      </c>
      <c r="N280">
        <v>1</v>
      </c>
      <c r="O280">
        <v>0</v>
      </c>
      <c r="P280">
        <v>0</v>
      </c>
      <c r="Q280">
        <v>0</v>
      </c>
      <c r="R280">
        <v>1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5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</row>
    <row r="281" spans="1:57" s="4" customFormat="1" x14ac:dyDescent="0.25">
      <c r="A281" s="5" t="s">
        <v>12</v>
      </c>
      <c r="B281" s="4">
        <v>0</v>
      </c>
      <c r="C281" s="4">
        <v>2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1</v>
      </c>
      <c r="M281" s="4">
        <v>0</v>
      </c>
      <c r="N281" s="4">
        <v>1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1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0</v>
      </c>
      <c r="AT281" s="4">
        <v>0</v>
      </c>
      <c r="AU281" s="4">
        <v>0</v>
      </c>
      <c r="AV281" s="4">
        <v>0</v>
      </c>
      <c r="AW281" s="4">
        <v>0</v>
      </c>
      <c r="AX281" s="4">
        <v>0</v>
      </c>
      <c r="AY281" s="4">
        <v>0</v>
      </c>
      <c r="AZ281" s="4">
        <v>0</v>
      </c>
      <c r="BA281" s="4">
        <v>0</v>
      </c>
      <c r="BB281" s="4">
        <v>0</v>
      </c>
      <c r="BC281" s="4">
        <v>0</v>
      </c>
      <c r="BD281" s="4">
        <v>0</v>
      </c>
      <c r="BE281" s="4">
        <v>0</v>
      </c>
    </row>
    <row r="282" spans="1:57" x14ac:dyDescent="0.25">
      <c r="A282" s="3" t="s">
        <v>11</v>
      </c>
      <c r="B282">
        <v>0</v>
      </c>
      <c r="C282">
        <v>2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1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1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</row>
    <row r="283" spans="1:57" x14ac:dyDescent="0.25">
      <c r="A283" s="2" t="s">
        <v>1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1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</row>
    <row r="284" spans="1:57" x14ac:dyDescent="0.25">
      <c r="A284" s="2" t="s">
        <v>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</row>
    <row r="285" spans="1:57" x14ac:dyDescent="0.25">
      <c r="A285" s="2" t="s">
        <v>8</v>
      </c>
      <c r="B285">
        <v>0</v>
      </c>
      <c r="C285">
        <v>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</row>
    <row r="286" spans="1:57" x14ac:dyDescent="0.25">
      <c r="A286" s="2" t="s">
        <v>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</row>
    <row r="287" spans="1:57" s="4" customFormat="1" x14ac:dyDescent="0.25">
      <c r="A287" s="5" t="s">
        <v>6</v>
      </c>
      <c r="B287" s="4">
        <v>1239</v>
      </c>
      <c r="C287" s="4">
        <v>1940</v>
      </c>
      <c r="D287" s="4">
        <v>775</v>
      </c>
      <c r="E287" s="4">
        <v>735</v>
      </c>
      <c r="F287" s="4">
        <v>150</v>
      </c>
      <c r="G287" s="4">
        <v>170</v>
      </c>
      <c r="H287" s="4">
        <v>26</v>
      </c>
      <c r="I287" s="4">
        <v>1715</v>
      </c>
      <c r="J287" s="4">
        <v>346</v>
      </c>
      <c r="K287" s="4">
        <v>51</v>
      </c>
      <c r="L287" s="4">
        <v>79</v>
      </c>
      <c r="M287" s="4">
        <v>30</v>
      </c>
      <c r="N287" s="4">
        <v>22</v>
      </c>
      <c r="O287" s="4">
        <v>6</v>
      </c>
      <c r="P287" s="4">
        <v>19</v>
      </c>
      <c r="Q287" s="4">
        <v>28</v>
      </c>
      <c r="R287" s="4">
        <v>143</v>
      </c>
      <c r="S287" s="4">
        <v>79</v>
      </c>
      <c r="T287" s="4">
        <v>57</v>
      </c>
      <c r="U287" s="4">
        <v>25</v>
      </c>
      <c r="V287" s="4">
        <v>220</v>
      </c>
      <c r="W287" s="4">
        <v>193</v>
      </c>
      <c r="X287" s="4">
        <v>97</v>
      </c>
      <c r="Y287" s="4">
        <v>120</v>
      </c>
      <c r="Z287" s="4">
        <v>296</v>
      </c>
      <c r="AA287" s="4">
        <v>81</v>
      </c>
      <c r="AB287" s="4">
        <v>193</v>
      </c>
      <c r="AC287" s="4">
        <v>65</v>
      </c>
      <c r="AD287" s="4">
        <v>47</v>
      </c>
      <c r="AE287" s="4">
        <v>99</v>
      </c>
      <c r="AF287" s="4">
        <v>244</v>
      </c>
      <c r="AG287" s="4">
        <v>294</v>
      </c>
      <c r="AH287" s="4">
        <v>189</v>
      </c>
      <c r="AI287" s="4">
        <v>293</v>
      </c>
      <c r="AJ287" s="4">
        <v>178</v>
      </c>
      <c r="AK287" s="4">
        <v>115</v>
      </c>
      <c r="AL287" s="4">
        <v>80</v>
      </c>
      <c r="AM287" s="4">
        <v>106</v>
      </c>
      <c r="AN287" s="4">
        <v>83</v>
      </c>
      <c r="AO287" s="4">
        <v>114</v>
      </c>
      <c r="AP287" s="4">
        <v>109</v>
      </c>
      <c r="AQ287" s="4">
        <v>83</v>
      </c>
      <c r="AR287" s="4">
        <v>34</v>
      </c>
      <c r="AS287" s="4">
        <v>180</v>
      </c>
      <c r="AT287" s="4">
        <v>76</v>
      </c>
      <c r="AU287" s="4">
        <v>55</v>
      </c>
      <c r="AV287" s="4">
        <v>104</v>
      </c>
      <c r="AW287" s="4">
        <v>1030</v>
      </c>
      <c r="AX287" s="4">
        <v>1443</v>
      </c>
      <c r="AY287" s="4">
        <v>721</v>
      </c>
      <c r="AZ287" s="4">
        <v>1138</v>
      </c>
      <c r="BA287" s="4">
        <v>68</v>
      </c>
      <c r="BB287" s="4">
        <v>111</v>
      </c>
      <c r="BC287" s="4">
        <v>152</v>
      </c>
      <c r="BD287" s="4">
        <v>262</v>
      </c>
      <c r="BE287" s="4">
        <v>748</v>
      </c>
    </row>
    <row r="288" spans="1:57" x14ac:dyDescent="0.25">
      <c r="A288" s="3" t="s">
        <v>5</v>
      </c>
      <c r="B288">
        <v>1239</v>
      </c>
      <c r="C288">
        <v>1940</v>
      </c>
      <c r="D288">
        <v>775</v>
      </c>
      <c r="E288">
        <v>735</v>
      </c>
      <c r="F288">
        <v>150</v>
      </c>
      <c r="G288">
        <v>170</v>
      </c>
      <c r="H288">
        <v>26</v>
      </c>
      <c r="I288">
        <v>1715</v>
      </c>
      <c r="J288">
        <v>346</v>
      </c>
      <c r="K288">
        <v>51</v>
      </c>
      <c r="L288">
        <v>79</v>
      </c>
      <c r="M288">
        <v>30</v>
      </c>
      <c r="N288">
        <v>22</v>
      </c>
      <c r="O288">
        <v>6</v>
      </c>
      <c r="P288">
        <v>19</v>
      </c>
      <c r="Q288">
        <v>28</v>
      </c>
      <c r="R288">
        <v>143</v>
      </c>
      <c r="S288">
        <v>79</v>
      </c>
      <c r="T288">
        <v>57</v>
      </c>
      <c r="U288">
        <v>25</v>
      </c>
      <c r="V288">
        <v>220</v>
      </c>
      <c r="W288">
        <v>193</v>
      </c>
      <c r="X288">
        <v>97</v>
      </c>
      <c r="Y288">
        <v>120</v>
      </c>
      <c r="Z288">
        <v>296</v>
      </c>
      <c r="AA288">
        <v>81</v>
      </c>
      <c r="AB288">
        <v>193</v>
      </c>
      <c r="AC288">
        <v>65</v>
      </c>
      <c r="AD288">
        <v>47</v>
      </c>
      <c r="AE288">
        <v>99</v>
      </c>
      <c r="AF288">
        <v>244</v>
      </c>
      <c r="AG288">
        <v>294</v>
      </c>
      <c r="AH288">
        <v>189</v>
      </c>
      <c r="AI288">
        <v>293</v>
      </c>
      <c r="AJ288">
        <v>178</v>
      </c>
      <c r="AK288">
        <v>115</v>
      </c>
      <c r="AL288">
        <v>80</v>
      </c>
      <c r="AM288">
        <v>106</v>
      </c>
      <c r="AN288">
        <v>83</v>
      </c>
      <c r="AO288">
        <v>114</v>
      </c>
      <c r="AP288">
        <v>109</v>
      </c>
      <c r="AQ288">
        <v>83</v>
      </c>
      <c r="AR288">
        <v>34</v>
      </c>
      <c r="AS288">
        <v>180</v>
      </c>
      <c r="AT288">
        <v>76</v>
      </c>
      <c r="AU288">
        <v>55</v>
      </c>
      <c r="AV288">
        <v>104</v>
      </c>
      <c r="AW288">
        <v>1030</v>
      </c>
      <c r="AX288">
        <v>1443</v>
      </c>
      <c r="AY288">
        <v>721</v>
      </c>
      <c r="AZ288">
        <v>1138</v>
      </c>
      <c r="BA288">
        <v>68</v>
      </c>
      <c r="BB288">
        <v>111</v>
      </c>
      <c r="BC288">
        <v>152</v>
      </c>
      <c r="BD288">
        <v>262</v>
      </c>
      <c r="BE288">
        <v>748</v>
      </c>
    </row>
    <row r="289" spans="1:57" x14ac:dyDescent="0.25">
      <c r="A289" s="2" t="s">
        <v>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1</v>
      </c>
      <c r="AT289">
        <v>0</v>
      </c>
      <c r="AU289">
        <v>1</v>
      </c>
      <c r="AV289">
        <v>1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1</v>
      </c>
      <c r="BC289">
        <v>0</v>
      </c>
      <c r="BD289">
        <v>0</v>
      </c>
      <c r="BE289">
        <v>0</v>
      </c>
    </row>
    <row r="290" spans="1:57" x14ac:dyDescent="0.25">
      <c r="A290" s="2" t="s">
        <v>3</v>
      </c>
      <c r="B290">
        <v>44</v>
      </c>
      <c r="C290">
        <v>209</v>
      </c>
      <c r="D290">
        <v>586</v>
      </c>
      <c r="E290">
        <v>346</v>
      </c>
      <c r="F290">
        <v>73</v>
      </c>
      <c r="G290">
        <v>16</v>
      </c>
      <c r="H290">
        <v>5</v>
      </c>
      <c r="I290">
        <v>114</v>
      </c>
      <c r="J290">
        <v>31</v>
      </c>
      <c r="K290">
        <v>4</v>
      </c>
      <c r="L290">
        <v>9</v>
      </c>
      <c r="M290">
        <v>1</v>
      </c>
      <c r="N290">
        <v>4</v>
      </c>
      <c r="O290">
        <v>0</v>
      </c>
      <c r="P290">
        <v>8</v>
      </c>
      <c r="Q290">
        <v>6</v>
      </c>
      <c r="R290">
        <v>10</v>
      </c>
      <c r="S290">
        <v>3</v>
      </c>
      <c r="T290">
        <v>7</v>
      </c>
      <c r="U290">
        <v>5</v>
      </c>
      <c r="V290">
        <v>3</v>
      </c>
      <c r="W290">
        <v>114</v>
      </c>
      <c r="X290">
        <v>4</v>
      </c>
      <c r="Y290">
        <v>5</v>
      </c>
      <c r="Z290">
        <v>132</v>
      </c>
      <c r="AA290">
        <v>29</v>
      </c>
      <c r="AB290">
        <v>3</v>
      </c>
      <c r="AC290">
        <v>5</v>
      </c>
      <c r="AD290">
        <v>5</v>
      </c>
      <c r="AE290">
        <v>27</v>
      </c>
      <c r="AF290">
        <v>151</v>
      </c>
      <c r="AG290">
        <v>132</v>
      </c>
      <c r="AH290">
        <v>80</v>
      </c>
      <c r="AI290">
        <v>189</v>
      </c>
      <c r="AJ290">
        <v>13</v>
      </c>
      <c r="AK290">
        <v>0</v>
      </c>
      <c r="AL290">
        <v>19</v>
      </c>
      <c r="AM290">
        <v>22</v>
      </c>
      <c r="AN290">
        <v>44</v>
      </c>
      <c r="AO290">
        <v>65</v>
      </c>
      <c r="AP290">
        <v>53</v>
      </c>
      <c r="AQ290">
        <v>45</v>
      </c>
      <c r="AR290">
        <v>24</v>
      </c>
      <c r="AS290">
        <v>20</v>
      </c>
      <c r="AT290">
        <v>11</v>
      </c>
      <c r="AU290">
        <v>14</v>
      </c>
      <c r="AV290">
        <v>4</v>
      </c>
      <c r="AW290">
        <v>1</v>
      </c>
      <c r="AX290">
        <v>1</v>
      </c>
      <c r="AY290">
        <v>0</v>
      </c>
      <c r="AZ290">
        <v>1</v>
      </c>
      <c r="BA290">
        <v>0</v>
      </c>
      <c r="BB290">
        <v>1</v>
      </c>
      <c r="BC290">
        <v>7</v>
      </c>
      <c r="BD290">
        <v>1</v>
      </c>
      <c r="BE290">
        <v>2</v>
      </c>
    </row>
    <row r="291" spans="1:57" x14ac:dyDescent="0.25">
      <c r="A291" s="2" t="s">
        <v>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4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1</v>
      </c>
      <c r="AQ291">
        <v>1</v>
      </c>
      <c r="AR291">
        <v>0</v>
      </c>
      <c r="AS291">
        <v>0</v>
      </c>
      <c r="AT291">
        <v>6</v>
      </c>
      <c r="AU291">
        <v>2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6</v>
      </c>
      <c r="BB291">
        <v>1</v>
      </c>
      <c r="BC291">
        <v>2</v>
      </c>
      <c r="BD291">
        <v>1</v>
      </c>
      <c r="BE291">
        <v>0</v>
      </c>
    </row>
    <row r="292" spans="1:57" x14ac:dyDescent="0.25">
      <c r="A292" s="2" t="s">
        <v>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27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</row>
    <row r="293" spans="1:57" x14ac:dyDescent="0.25">
      <c r="A293" s="2" t="s">
        <v>0</v>
      </c>
      <c r="B293">
        <v>1195</v>
      </c>
      <c r="C293">
        <v>1731</v>
      </c>
      <c r="D293">
        <v>189</v>
      </c>
      <c r="E293">
        <v>389</v>
      </c>
      <c r="F293">
        <v>77</v>
      </c>
      <c r="G293">
        <v>154</v>
      </c>
      <c r="H293">
        <v>21</v>
      </c>
      <c r="I293">
        <v>1601</v>
      </c>
      <c r="J293">
        <v>315</v>
      </c>
      <c r="K293">
        <v>47</v>
      </c>
      <c r="L293">
        <v>70</v>
      </c>
      <c r="M293">
        <v>29</v>
      </c>
      <c r="N293">
        <v>18</v>
      </c>
      <c r="O293">
        <v>6</v>
      </c>
      <c r="P293">
        <v>11</v>
      </c>
      <c r="Q293">
        <v>22</v>
      </c>
      <c r="R293">
        <v>133</v>
      </c>
      <c r="S293">
        <v>76</v>
      </c>
      <c r="T293">
        <v>50</v>
      </c>
      <c r="U293">
        <v>20</v>
      </c>
      <c r="V293">
        <v>217</v>
      </c>
      <c r="W293">
        <v>79</v>
      </c>
      <c r="X293">
        <v>93</v>
      </c>
      <c r="Y293">
        <v>115</v>
      </c>
      <c r="Z293">
        <v>164</v>
      </c>
      <c r="AA293">
        <v>52</v>
      </c>
      <c r="AB293">
        <v>190</v>
      </c>
      <c r="AC293">
        <v>60</v>
      </c>
      <c r="AD293">
        <v>42</v>
      </c>
      <c r="AE293">
        <v>72</v>
      </c>
      <c r="AF293">
        <v>62</v>
      </c>
      <c r="AG293">
        <v>162</v>
      </c>
      <c r="AH293">
        <v>109</v>
      </c>
      <c r="AI293">
        <v>104</v>
      </c>
      <c r="AJ293">
        <v>165</v>
      </c>
      <c r="AK293">
        <v>115</v>
      </c>
      <c r="AL293">
        <v>61</v>
      </c>
      <c r="AM293">
        <v>84</v>
      </c>
      <c r="AN293">
        <v>39</v>
      </c>
      <c r="AO293">
        <v>49</v>
      </c>
      <c r="AP293">
        <v>55</v>
      </c>
      <c r="AQ293">
        <v>37</v>
      </c>
      <c r="AR293">
        <v>10</v>
      </c>
      <c r="AS293">
        <v>159</v>
      </c>
      <c r="AT293">
        <v>59</v>
      </c>
      <c r="AU293">
        <v>38</v>
      </c>
      <c r="AV293">
        <v>99</v>
      </c>
      <c r="AW293">
        <v>1029</v>
      </c>
      <c r="AX293">
        <v>1442</v>
      </c>
      <c r="AY293">
        <v>721</v>
      </c>
      <c r="AZ293">
        <v>1137</v>
      </c>
      <c r="BA293">
        <v>62</v>
      </c>
      <c r="BB293">
        <v>108</v>
      </c>
      <c r="BC293">
        <v>143</v>
      </c>
      <c r="BD293">
        <v>260</v>
      </c>
      <c r="BE293">
        <v>746</v>
      </c>
    </row>
    <row r="294" spans="1:57" x14ac:dyDescent="0.25">
      <c r="A294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A3DFC-3A4C-49F6-B5DB-90F76B39D84E}">
  <dimension ref="A1:BA294"/>
  <sheetViews>
    <sheetView zoomScale="80" zoomScaleNormal="80" workbookViewId="0">
      <pane xSplit="1" ySplit="1" topLeftCell="J2" activePane="bottomRight" state="frozen"/>
      <selection pane="topRight" activeCell="B1" sqref="B1"/>
      <selection pane="bottomLeft" activeCell="A2" sqref="A2"/>
      <selection pane="bottomRight" activeCell="A50" sqref="A50"/>
    </sheetView>
  </sheetViews>
  <sheetFormatPr baseColWidth="10" defaultRowHeight="15" x14ac:dyDescent="0.25"/>
  <cols>
    <col min="1" max="1" width="29.5703125" customWidth="1"/>
  </cols>
  <sheetData>
    <row r="1" spans="1:53" s="6" customFormat="1" x14ac:dyDescent="0.25">
      <c r="A1" s="7" t="s">
        <v>318</v>
      </c>
      <c r="B1" s="6" t="s">
        <v>370</v>
      </c>
      <c r="C1" s="6" t="s">
        <v>369</v>
      </c>
      <c r="D1" s="6" t="s">
        <v>368</v>
      </c>
      <c r="E1" s="6" t="s">
        <v>367</v>
      </c>
      <c r="F1" s="6" t="s">
        <v>366</v>
      </c>
      <c r="G1" s="6" t="s">
        <v>365</v>
      </c>
      <c r="H1" s="6" t="s">
        <v>364</v>
      </c>
      <c r="I1" s="6" t="s">
        <v>363</v>
      </c>
      <c r="J1" s="6" t="s">
        <v>362</v>
      </c>
      <c r="K1" s="6" t="s">
        <v>361</v>
      </c>
      <c r="L1" s="6" t="s">
        <v>360</v>
      </c>
      <c r="M1" s="6" t="s">
        <v>359</v>
      </c>
      <c r="N1" s="6" t="s">
        <v>358</v>
      </c>
      <c r="O1" s="6" t="s">
        <v>357</v>
      </c>
      <c r="P1" s="6" t="s">
        <v>356</v>
      </c>
      <c r="Q1" s="6" t="s">
        <v>355</v>
      </c>
      <c r="R1" s="6" t="s">
        <v>354</v>
      </c>
      <c r="S1" s="6" t="s">
        <v>353</v>
      </c>
      <c r="T1" s="6" t="s">
        <v>352</v>
      </c>
      <c r="U1" s="6" t="s">
        <v>351</v>
      </c>
      <c r="V1" s="6" t="s">
        <v>350</v>
      </c>
      <c r="W1" s="6" t="s">
        <v>349</v>
      </c>
      <c r="X1" s="6" t="s">
        <v>348</v>
      </c>
      <c r="Y1" s="6" t="s">
        <v>347</v>
      </c>
      <c r="Z1" s="6" t="s">
        <v>346</v>
      </c>
      <c r="AA1" s="6" t="s">
        <v>345</v>
      </c>
      <c r="AB1" s="6" t="s">
        <v>344</v>
      </c>
      <c r="AC1" s="6" t="s">
        <v>343</v>
      </c>
      <c r="AD1" s="6" t="s">
        <v>342</v>
      </c>
      <c r="AE1" s="6" t="s">
        <v>341</v>
      </c>
      <c r="AF1" s="6" t="s">
        <v>340</v>
      </c>
      <c r="AG1" s="6" t="s">
        <v>339</v>
      </c>
      <c r="AH1" s="6" t="s">
        <v>338</v>
      </c>
      <c r="AI1" s="6" t="s">
        <v>337</v>
      </c>
      <c r="AJ1" s="6" t="s">
        <v>336</v>
      </c>
      <c r="AK1" s="6" t="s">
        <v>335</v>
      </c>
      <c r="AL1" s="6" t="s">
        <v>334</v>
      </c>
      <c r="AM1" s="6" t="s">
        <v>333</v>
      </c>
      <c r="AN1" s="6" t="s">
        <v>332</v>
      </c>
      <c r="AO1" s="6" t="s">
        <v>331</v>
      </c>
      <c r="AP1" s="6" t="s">
        <v>330</v>
      </c>
      <c r="AQ1" s="6" t="s">
        <v>329</v>
      </c>
      <c r="AR1" s="6" t="s">
        <v>328</v>
      </c>
      <c r="AS1" s="6" t="s">
        <v>327</v>
      </c>
      <c r="AT1" s="6" t="s">
        <v>326</v>
      </c>
      <c r="AU1" s="6" t="s">
        <v>325</v>
      </c>
      <c r="AV1" s="6" t="s">
        <v>324</v>
      </c>
      <c r="AW1" s="6" t="s">
        <v>323</v>
      </c>
      <c r="AX1" s="6" t="s">
        <v>322</v>
      </c>
      <c r="AY1" s="6" t="s">
        <v>321</v>
      </c>
      <c r="AZ1" s="6" t="s">
        <v>320</v>
      </c>
      <c r="BA1" s="6" t="s">
        <v>319</v>
      </c>
    </row>
    <row r="2" spans="1:53" x14ac:dyDescent="0.25">
      <c r="A2" s="9" t="s">
        <v>261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3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1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1</v>
      </c>
      <c r="AP2" s="8">
        <v>0</v>
      </c>
      <c r="AQ2" s="8">
        <v>0</v>
      </c>
      <c r="AR2" s="8">
        <v>0</v>
      </c>
      <c r="AS2" s="8">
        <v>0</v>
      </c>
      <c r="AT2" s="8">
        <v>0</v>
      </c>
      <c r="AU2" s="8">
        <v>0</v>
      </c>
      <c r="AV2" s="8">
        <v>0</v>
      </c>
      <c r="AW2" s="8">
        <v>0</v>
      </c>
      <c r="AX2" s="8">
        <v>0</v>
      </c>
      <c r="AY2" s="8">
        <v>0</v>
      </c>
      <c r="AZ2" s="8">
        <v>0</v>
      </c>
      <c r="BA2" s="8">
        <v>0</v>
      </c>
    </row>
    <row r="3" spans="1:53" x14ac:dyDescent="0.25">
      <c r="A3" s="3" t="s">
        <v>26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</row>
    <row r="4" spans="1:53" x14ac:dyDescent="0.25">
      <c r="A4" s="2" t="s">
        <v>25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</row>
    <row r="5" spans="1:53" x14ac:dyDescent="0.25">
      <c r="A5" s="3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</row>
    <row r="6" spans="1:53" x14ac:dyDescent="0.25">
      <c r="A6" s="2" t="s">
        <v>25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</row>
    <row r="7" spans="1:53" x14ac:dyDescent="0.25">
      <c r="A7" s="3" t="s">
        <v>25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</row>
    <row r="8" spans="1:53" x14ac:dyDescent="0.25">
      <c r="A8" s="2" t="s">
        <v>1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</row>
    <row r="9" spans="1:53" x14ac:dyDescent="0.25">
      <c r="A9" s="3" t="s">
        <v>25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</row>
    <row r="10" spans="1:53" x14ac:dyDescent="0.25">
      <c r="A10" s="2" t="s">
        <v>25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</row>
    <row r="11" spans="1:53" x14ac:dyDescent="0.25">
      <c r="A11" s="3" t="s">
        <v>25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</row>
    <row r="12" spans="1:53" x14ac:dyDescent="0.25">
      <c r="A12" s="2" t="s">
        <v>10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</row>
    <row r="13" spans="1:53" x14ac:dyDescent="0.25">
      <c r="A13" s="3" t="s">
        <v>25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</row>
    <row r="14" spans="1:53" x14ac:dyDescent="0.25">
      <c r="A14" s="2" t="s">
        <v>25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</row>
    <row r="15" spans="1:53" x14ac:dyDescent="0.25">
      <c r="A15" s="9" t="s">
        <v>247</v>
      </c>
      <c r="B15" s="8">
        <v>795</v>
      </c>
      <c r="C15" s="8">
        <v>1617</v>
      </c>
      <c r="D15" s="8">
        <v>2138</v>
      </c>
      <c r="E15" s="8">
        <v>1801</v>
      </c>
      <c r="F15" s="8">
        <v>734</v>
      </c>
      <c r="G15" s="8">
        <v>565</v>
      </c>
      <c r="H15" s="8">
        <v>461</v>
      </c>
      <c r="I15" s="8">
        <v>778</v>
      </c>
      <c r="J15" s="8">
        <v>831</v>
      </c>
      <c r="K15" s="8">
        <v>508</v>
      </c>
      <c r="L15" s="8">
        <v>895</v>
      </c>
      <c r="M15" s="8">
        <v>907</v>
      </c>
      <c r="N15" s="8">
        <v>858</v>
      </c>
      <c r="O15" s="8">
        <v>665</v>
      </c>
      <c r="P15" s="8">
        <v>608</v>
      </c>
      <c r="Q15" s="8">
        <v>869</v>
      </c>
      <c r="R15" s="8">
        <v>1040</v>
      </c>
      <c r="S15" s="8">
        <v>837</v>
      </c>
      <c r="T15" s="8">
        <v>716</v>
      </c>
      <c r="U15" s="8">
        <v>782</v>
      </c>
      <c r="V15" s="8">
        <v>1228</v>
      </c>
      <c r="W15" s="8">
        <v>1148</v>
      </c>
      <c r="X15" s="8">
        <v>1747</v>
      </c>
      <c r="Y15" s="8">
        <v>1222</v>
      </c>
      <c r="Z15" s="8">
        <v>3397</v>
      </c>
      <c r="AA15" s="8">
        <v>2409</v>
      </c>
      <c r="AB15" s="8">
        <v>2586</v>
      </c>
      <c r="AC15" s="8">
        <v>3070</v>
      </c>
      <c r="AD15" s="8">
        <v>2698</v>
      </c>
      <c r="AE15" s="8">
        <v>495</v>
      </c>
      <c r="AF15" s="8">
        <v>1402</v>
      </c>
      <c r="AG15" s="8">
        <v>2692</v>
      </c>
      <c r="AH15" s="8">
        <v>2315</v>
      </c>
      <c r="AI15" s="8">
        <v>3902</v>
      </c>
      <c r="AJ15" s="8">
        <v>1214</v>
      </c>
      <c r="AK15" s="8">
        <v>4049</v>
      </c>
      <c r="AL15" s="8">
        <v>3099</v>
      </c>
      <c r="AM15" s="8">
        <v>2676</v>
      </c>
      <c r="AN15" s="8">
        <v>2184</v>
      </c>
      <c r="AO15" s="8">
        <v>1739</v>
      </c>
      <c r="AP15" s="8">
        <v>628</v>
      </c>
      <c r="AQ15" s="8">
        <v>776</v>
      </c>
      <c r="AR15" s="8">
        <v>77</v>
      </c>
      <c r="AS15" s="8">
        <v>1207</v>
      </c>
      <c r="AT15" s="8">
        <v>796</v>
      </c>
      <c r="AU15" s="8">
        <v>689</v>
      </c>
      <c r="AV15" s="8">
        <v>737</v>
      </c>
      <c r="AW15" s="8">
        <v>737</v>
      </c>
      <c r="AX15" s="8">
        <v>1314</v>
      </c>
      <c r="AY15" s="8">
        <v>24</v>
      </c>
      <c r="AZ15" s="8">
        <v>10</v>
      </c>
      <c r="BA15" s="8">
        <v>131</v>
      </c>
    </row>
    <row r="16" spans="1:53" x14ac:dyDescent="0.25">
      <c r="A16" s="3" t="s">
        <v>250</v>
      </c>
      <c r="B16">
        <v>792</v>
      </c>
      <c r="C16">
        <v>1612</v>
      </c>
      <c r="D16">
        <v>2130</v>
      </c>
      <c r="E16">
        <v>1795</v>
      </c>
      <c r="F16">
        <v>727</v>
      </c>
      <c r="G16">
        <v>560</v>
      </c>
      <c r="H16">
        <v>455</v>
      </c>
      <c r="I16">
        <v>773</v>
      </c>
      <c r="J16">
        <v>822</v>
      </c>
      <c r="K16">
        <v>504</v>
      </c>
      <c r="L16">
        <v>870</v>
      </c>
      <c r="M16">
        <v>890</v>
      </c>
      <c r="N16">
        <v>853</v>
      </c>
      <c r="O16">
        <v>662</v>
      </c>
      <c r="P16">
        <v>607</v>
      </c>
      <c r="Q16">
        <v>869</v>
      </c>
      <c r="R16">
        <v>1040</v>
      </c>
      <c r="S16">
        <v>836</v>
      </c>
      <c r="T16">
        <v>715</v>
      </c>
      <c r="U16">
        <v>780</v>
      </c>
      <c r="V16">
        <v>1226</v>
      </c>
      <c r="W16">
        <v>1144</v>
      </c>
      <c r="X16">
        <v>1747</v>
      </c>
      <c r="Y16">
        <v>1221</v>
      </c>
      <c r="Z16">
        <v>3394</v>
      </c>
      <c r="AA16">
        <v>2404</v>
      </c>
      <c r="AB16">
        <v>2585</v>
      </c>
      <c r="AC16">
        <v>3065</v>
      </c>
      <c r="AD16">
        <v>2686</v>
      </c>
      <c r="AE16">
        <v>470</v>
      </c>
      <c r="AF16">
        <v>1387</v>
      </c>
      <c r="AG16">
        <v>2688</v>
      </c>
      <c r="AH16">
        <v>2312</v>
      </c>
      <c r="AI16">
        <v>3895</v>
      </c>
      <c r="AJ16">
        <v>1154</v>
      </c>
      <c r="AK16">
        <v>4043</v>
      </c>
      <c r="AL16">
        <v>3098</v>
      </c>
      <c r="AM16">
        <v>2676</v>
      </c>
      <c r="AN16">
        <v>2181</v>
      </c>
      <c r="AO16">
        <v>1738</v>
      </c>
      <c r="AP16">
        <v>626</v>
      </c>
      <c r="AQ16">
        <v>776</v>
      </c>
      <c r="AR16">
        <v>77</v>
      </c>
      <c r="AS16">
        <v>1205</v>
      </c>
      <c r="AT16">
        <v>796</v>
      </c>
      <c r="AU16">
        <v>689</v>
      </c>
      <c r="AV16">
        <v>736</v>
      </c>
      <c r="AW16">
        <v>734</v>
      </c>
      <c r="AX16">
        <v>1313</v>
      </c>
      <c r="AY16">
        <v>24</v>
      </c>
      <c r="AZ16">
        <v>8</v>
      </c>
      <c r="BA16">
        <v>131</v>
      </c>
    </row>
    <row r="17" spans="1:53" x14ac:dyDescent="0.25">
      <c r="A17" s="2" t="s">
        <v>249</v>
      </c>
      <c r="B17">
        <v>786</v>
      </c>
      <c r="C17">
        <v>1582</v>
      </c>
      <c r="D17">
        <v>2092</v>
      </c>
      <c r="E17">
        <v>1774</v>
      </c>
      <c r="F17">
        <v>717</v>
      </c>
      <c r="G17">
        <v>550</v>
      </c>
      <c r="H17">
        <v>446</v>
      </c>
      <c r="I17">
        <v>763</v>
      </c>
      <c r="J17">
        <v>818</v>
      </c>
      <c r="K17">
        <v>492</v>
      </c>
      <c r="L17">
        <v>861</v>
      </c>
      <c r="M17">
        <v>874</v>
      </c>
      <c r="N17">
        <v>850</v>
      </c>
      <c r="O17">
        <v>661</v>
      </c>
      <c r="P17">
        <v>604</v>
      </c>
      <c r="Q17">
        <v>854</v>
      </c>
      <c r="R17">
        <v>1036</v>
      </c>
      <c r="S17">
        <v>834</v>
      </c>
      <c r="T17">
        <v>713</v>
      </c>
      <c r="U17">
        <v>775</v>
      </c>
      <c r="V17">
        <v>1223</v>
      </c>
      <c r="W17">
        <v>1140</v>
      </c>
      <c r="X17">
        <v>1738</v>
      </c>
      <c r="Y17">
        <v>1219</v>
      </c>
      <c r="Z17">
        <v>3378</v>
      </c>
      <c r="AA17">
        <v>2396</v>
      </c>
      <c r="AB17">
        <v>2572</v>
      </c>
      <c r="AC17">
        <v>3049</v>
      </c>
      <c r="AD17">
        <v>2681</v>
      </c>
      <c r="AE17">
        <v>457</v>
      </c>
      <c r="AF17">
        <v>1375</v>
      </c>
      <c r="AG17">
        <v>2677</v>
      </c>
      <c r="AH17">
        <v>2306</v>
      </c>
      <c r="AI17">
        <v>3828</v>
      </c>
      <c r="AJ17">
        <v>1132</v>
      </c>
      <c r="AK17">
        <v>4022</v>
      </c>
      <c r="AL17">
        <v>3082</v>
      </c>
      <c r="AM17">
        <v>2656</v>
      </c>
      <c r="AN17">
        <v>2165</v>
      </c>
      <c r="AO17">
        <v>1719</v>
      </c>
      <c r="AP17">
        <v>624</v>
      </c>
      <c r="AQ17">
        <v>769</v>
      </c>
      <c r="AR17">
        <v>77</v>
      </c>
      <c r="AS17">
        <v>1205</v>
      </c>
      <c r="AT17">
        <v>791</v>
      </c>
      <c r="AU17">
        <v>688</v>
      </c>
      <c r="AV17">
        <v>735</v>
      </c>
      <c r="AW17">
        <v>732</v>
      </c>
      <c r="AX17">
        <v>1310</v>
      </c>
      <c r="AY17">
        <v>23</v>
      </c>
      <c r="AZ17">
        <v>7</v>
      </c>
      <c r="BA17">
        <v>123</v>
      </c>
    </row>
    <row r="18" spans="1:53" x14ac:dyDescent="0.25">
      <c r="A18" s="2" t="s">
        <v>248</v>
      </c>
      <c r="B18">
        <v>6</v>
      </c>
      <c r="C18">
        <v>30</v>
      </c>
      <c r="D18">
        <v>38</v>
      </c>
      <c r="E18">
        <v>21</v>
      </c>
      <c r="F18">
        <v>10</v>
      </c>
      <c r="G18">
        <v>10</v>
      </c>
      <c r="H18">
        <v>9</v>
      </c>
      <c r="I18">
        <v>10</v>
      </c>
      <c r="J18">
        <v>4</v>
      </c>
      <c r="K18">
        <v>12</v>
      </c>
      <c r="L18">
        <v>9</v>
      </c>
      <c r="M18">
        <v>16</v>
      </c>
      <c r="N18">
        <v>3</v>
      </c>
      <c r="O18">
        <v>1</v>
      </c>
      <c r="P18">
        <v>3</v>
      </c>
      <c r="Q18">
        <v>13</v>
      </c>
      <c r="R18">
        <v>4</v>
      </c>
      <c r="S18">
        <v>2</v>
      </c>
      <c r="T18">
        <v>2</v>
      </c>
      <c r="U18">
        <v>5</v>
      </c>
      <c r="V18">
        <v>3</v>
      </c>
      <c r="W18">
        <v>4</v>
      </c>
      <c r="X18">
        <v>9</v>
      </c>
      <c r="Y18">
        <v>2</v>
      </c>
      <c r="Z18">
        <v>16</v>
      </c>
      <c r="AA18">
        <v>8</v>
      </c>
      <c r="AB18">
        <v>13</v>
      </c>
      <c r="AC18">
        <v>16</v>
      </c>
      <c r="AD18">
        <v>5</v>
      </c>
      <c r="AE18">
        <v>13</v>
      </c>
      <c r="AF18">
        <v>12</v>
      </c>
      <c r="AG18">
        <v>11</v>
      </c>
      <c r="AH18">
        <v>6</v>
      </c>
      <c r="AI18">
        <v>67</v>
      </c>
      <c r="AJ18">
        <v>22</v>
      </c>
      <c r="AK18">
        <v>21</v>
      </c>
      <c r="AL18">
        <v>16</v>
      </c>
      <c r="AM18">
        <v>20</v>
      </c>
      <c r="AN18">
        <v>16</v>
      </c>
      <c r="AO18">
        <v>19</v>
      </c>
      <c r="AP18">
        <v>2</v>
      </c>
      <c r="AQ18">
        <v>7</v>
      </c>
      <c r="AR18">
        <v>0</v>
      </c>
      <c r="AS18">
        <v>0</v>
      </c>
      <c r="AT18">
        <v>5</v>
      </c>
      <c r="AU18">
        <v>1</v>
      </c>
      <c r="AV18">
        <v>1</v>
      </c>
      <c r="AW18">
        <v>2</v>
      </c>
      <c r="AX18">
        <v>3</v>
      </c>
      <c r="AY18">
        <v>1</v>
      </c>
      <c r="AZ18">
        <v>1</v>
      </c>
      <c r="BA18">
        <v>8</v>
      </c>
    </row>
    <row r="19" spans="1:53" x14ac:dyDescent="0.25">
      <c r="A19" s="2" t="s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53" x14ac:dyDescent="0.25">
      <c r="A20" s="3" t="s">
        <v>371</v>
      </c>
      <c r="B20">
        <v>3</v>
      </c>
      <c r="C20">
        <v>5</v>
      </c>
      <c r="D20">
        <v>8</v>
      </c>
      <c r="E20">
        <v>6</v>
      </c>
      <c r="F20">
        <v>7</v>
      </c>
      <c r="G20">
        <v>5</v>
      </c>
      <c r="H20">
        <v>6</v>
      </c>
      <c r="I20">
        <v>5</v>
      </c>
      <c r="J20">
        <v>9</v>
      </c>
      <c r="K20">
        <v>4</v>
      </c>
      <c r="L20">
        <v>25</v>
      </c>
      <c r="M20">
        <v>16</v>
      </c>
      <c r="N20">
        <v>5</v>
      </c>
      <c r="O20">
        <v>2</v>
      </c>
      <c r="P20">
        <v>1</v>
      </c>
      <c r="Q20">
        <v>0</v>
      </c>
      <c r="R20">
        <v>0</v>
      </c>
      <c r="S20">
        <v>0</v>
      </c>
      <c r="T20">
        <v>1</v>
      </c>
      <c r="U20">
        <v>2</v>
      </c>
      <c r="V20">
        <v>2</v>
      </c>
      <c r="W20">
        <v>4</v>
      </c>
      <c r="X20">
        <v>0</v>
      </c>
      <c r="Y20">
        <v>1</v>
      </c>
      <c r="Z20">
        <v>3</v>
      </c>
      <c r="AA20">
        <v>5</v>
      </c>
      <c r="AB20">
        <v>1</v>
      </c>
      <c r="AC20">
        <v>5</v>
      </c>
      <c r="AD20">
        <v>12</v>
      </c>
      <c r="AE20">
        <v>25</v>
      </c>
      <c r="AF20">
        <v>15</v>
      </c>
      <c r="AG20">
        <v>4</v>
      </c>
      <c r="AH20">
        <v>3</v>
      </c>
      <c r="AI20">
        <v>7</v>
      </c>
      <c r="AJ20">
        <v>53</v>
      </c>
      <c r="AK20">
        <v>5</v>
      </c>
      <c r="AL20">
        <v>1</v>
      </c>
      <c r="AM20">
        <v>0</v>
      </c>
      <c r="AN20">
        <v>3</v>
      </c>
      <c r="AO20">
        <v>1</v>
      </c>
      <c r="AP20">
        <v>2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1</v>
      </c>
      <c r="AW20">
        <v>3</v>
      </c>
      <c r="AX20">
        <v>1</v>
      </c>
      <c r="AY20">
        <v>0</v>
      </c>
      <c r="AZ20">
        <v>0</v>
      </c>
      <c r="BA20">
        <v>0</v>
      </c>
    </row>
    <row r="21" spans="1:53" x14ac:dyDescent="0.25">
      <c r="A21" s="2" t="s">
        <v>24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</row>
    <row r="22" spans="1:53" x14ac:dyDescent="0.25">
      <c r="A22" s="2" t="s">
        <v>245</v>
      </c>
      <c r="B22">
        <v>0</v>
      </c>
      <c r="C22">
        <v>1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</row>
    <row r="23" spans="1:53" x14ac:dyDescent="0.25">
      <c r="A23" s="2" t="s">
        <v>24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2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</row>
    <row r="24" spans="1:53" x14ac:dyDescent="0.25">
      <c r="A24" s="2" t="s">
        <v>243</v>
      </c>
      <c r="B24">
        <v>0</v>
      </c>
      <c r="C24">
        <v>0</v>
      </c>
      <c r="D24">
        <v>1</v>
      </c>
      <c r="E24">
        <v>1</v>
      </c>
      <c r="F24">
        <v>2</v>
      </c>
      <c r="G24">
        <v>3</v>
      </c>
      <c r="H24">
        <v>2</v>
      </c>
      <c r="I24">
        <v>3</v>
      </c>
      <c r="J24">
        <v>2</v>
      </c>
      <c r="K24">
        <v>1</v>
      </c>
      <c r="L24">
        <v>2</v>
      </c>
      <c r="M24">
        <v>2</v>
      </c>
      <c r="N24">
        <v>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12</v>
      </c>
      <c r="AE24">
        <v>18</v>
      </c>
      <c r="AF24">
        <v>5</v>
      </c>
      <c r="AG24">
        <v>1</v>
      </c>
      <c r="AH24">
        <v>0</v>
      </c>
      <c r="AI24">
        <v>0</v>
      </c>
      <c r="AJ24">
        <v>43</v>
      </c>
      <c r="AK24">
        <v>1</v>
      </c>
      <c r="AL24">
        <v>0</v>
      </c>
      <c r="AM24">
        <v>0</v>
      </c>
      <c r="AN24">
        <v>3</v>
      </c>
      <c r="AO24">
        <v>0</v>
      </c>
      <c r="AP24">
        <v>0</v>
      </c>
      <c r="AQ24">
        <v>0</v>
      </c>
      <c r="AR24">
        <v>0</v>
      </c>
      <c r="AS24">
        <v>1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</row>
    <row r="25" spans="1:53" x14ac:dyDescent="0.25">
      <c r="A25" s="2" t="s">
        <v>242</v>
      </c>
      <c r="B25">
        <v>3</v>
      </c>
      <c r="C25">
        <v>3</v>
      </c>
      <c r="D25">
        <v>4</v>
      </c>
      <c r="E25">
        <v>4</v>
      </c>
      <c r="F25">
        <v>5</v>
      </c>
      <c r="G25">
        <v>0</v>
      </c>
      <c r="H25">
        <v>4</v>
      </c>
      <c r="I25">
        <v>2</v>
      </c>
      <c r="J25">
        <v>6</v>
      </c>
      <c r="K25">
        <v>3</v>
      </c>
      <c r="L25">
        <v>23</v>
      </c>
      <c r="M25">
        <v>14</v>
      </c>
      <c r="N25">
        <v>3</v>
      </c>
      <c r="O25">
        <v>2</v>
      </c>
      <c r="P25">
        <v>1</v>
      </c>
      <c r="Q25">
        <v>0</v>
      </c>
      <c r="R25">
        <v>0</v>
      </c>
      <c r="S25">
        <v>0</v>
      </c>
      <c r="T25">
        <v>1</v>
      </c>
      <c r="U25">
        <v>2</v>
      </c>
      <c r="V25">
        <v>0</v>
      </c>
      <c r="W25">
        <v>4</v>
      </c>
      <c r="X25">
        <v>0</v>
      </c>
      <c r="Y25">
        <v>1</v>
      </c>
      <c r="Z25">
        <v>3</v>
      </c>
      <c r="AA25">
        <v>2</v>
      </c>
      <c r="AB25">
        <v>0</v>
      </c>
      <c r="AC25">
        <v>3</v>
      </c>
      <c r="AD25">
        <v>0</v>
      </c>
      <c r="AE25">
        <v>7</v>
      </c>
      <c r="AF25">
        <v>8</v>
      </c>
      <c r="AG25">
        <v>2</v>
      </c>
      <c r="AH25">
        <v>2</v>
      </c>
      <c r="AI25">
        <v>6</v>
      </c>
      <c r="AJ25">
        <v>7</v>
      </c>
      <c r="AK25">
        <v>4</v>
      </c>
      <c r="AL25">
        <v>1</v>
      </c>
      <c r="AM25">
        <v>0</v>
      </c>
      <c r="AN25">
        <v>0</v>
      </c>
      <c r="AO25">
        <v>1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1</v>
      </c>
      <c r="AX25">
        <v>1</v>
      </c>
      <c r="AY25">
        <v>0</v>
      </c>
      <c r="AZ25">
        <v>0</v>
      </c>
      <c r="BA25">
        <v>0</v>
      </c>
    </row>
    <row r="26" spans="1:53" x14ac:dyDescent="0.25">
      <c r="A26" s="2" t="s">
        <v>241</v>
      </c>
      <c r="B26">
        <v>0</v>
      </c>
      <c r="C26">
        <v>1</v>
      </c>
      <c r="D26">
        <v>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2</v>
      </c>
      <c r="AB26">
        <v>1</v>
      </c>
      <c r="AC26">
        <v>0</v>
      </c>
      <c r="AD26">
        <v>0</v>
      </c>
      <c r="AE26">
        <v>0</v>
      </c>
      <c r="AF26">
        <v>2</v>
      </c>
      <c r="AG26">
        <v>1</v>
      </c>
      <c r="AH26">
        <v>1</v>
      </c>
      <c r="AI26">
        <v>0</v>
      </c>
      <c r="AJ26">
        <v>3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0</v>
      </c>
      <c r="AZ26">
        <v>0</v>
      </c>
      <c r="BA26">
        <v>0</v>
      </c>
    </row>
    <row r="27" spans="1:53" x14ac:dyDescent="0.25">
      <c r="A27" s="2" t="s">
        <v>2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</row>
    <row r="28" spans="1:53" x14ac:dyDescent="0.25">
      <c r="A28" s="2" t="s">
        <v>239</v>
      </c>
      <c r="B28">
        <v>0</v>
      </c>
      <c r="C28">
        <v>0</v>
      </c>
      <c r="D28">
        <v>0</v>
      </c>
      <c r="E28">
        <v>0</v>
      </c>
      <c r="F28">
        <v>0</v>
      </c>
      <c r="G28">
        <v>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</row>
    <row r="29" spans="1:53" x14ac:dyDescent="0.25">
      <c r="A29" s="3" t="s">
        <v>23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</row>
    <row r="30" spans="1:53" x14ac:dyDescent="0.25">
      <c r="A30" s="2" t="s">
        <v>23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</row>
    <row r="31" spans="1:53" x14ac:dyDescent="0.25">
      <c r="A31" s="3" t="s">
        <v>23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7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2</v>
      </c>
      <c r="BA31">
        <v>0</v>
      </c>
    </row>
    <row r="32" spans="1:53" x14ac:dyDescent="0.25">
      <c r="A32" s="2" t="s">
        <v>23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</row>
    <row r="33" spans="1:53" x14ac:dyDescent="0.25">
      <c r="A33" s="2" t="s">
        <v>23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7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2</v>
      </c>
      <c r="BA33">
        <v>0</v>
      </c>
    </row>
    <row r="34" spans="1:53" x14ac:dyDescent="0.25">
      <c r="A34" s="3" t="s">
        <v>2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</row>
    <row r="35" spans="1:53" x14ac:dyDescent="0.25">
      <c r="A35" s="2" t="s">
        <v>2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</row>
    <row r="36" spans="1:53" x14ac:dyDescent="0.25">
      <c r="A36" s="9" t="s">
        <v>231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</row>
    <row r="37" spans="1:53" x14ac:dyDescent="0.25">
      <c r="A37" s="3" t="s">
        <v>23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</row>
    <row r="38" spans="1:53" x14ac:dyDescent="0.25">
      <c r="A38" s="2" t="s">
        <v>22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</row>
    <row r="39" spans="1:53" x14ac:dyDescent="0.25">
      <c r="A39" s="9" t="s">
        <v>228</v>
      </c>
      <c r="B39" s="8">
        <v>797</v>
      </c>
      <c r="C39" s="8">
        <v>1692</v>
      </c>
      <c r="D39" s="8">
        <v>1051</v>
      </c>
      <c r="E39" s="8">
        <v>1091</v>
      </c>
      <c r="F39" s="8">
        <v>1627</v>
      </c>
      <c r="G39" s="8">
        <v>1336</v>
      </c>
      <c r="H39" s="8">
        <v>868</v>
      </c>
      <c r="I39" s="8">
        <v>1689</v>
      </c>
      <c r="J39" s="8">
        <v>1570</v>
      </c>
      <c r="K39" s="8">
        <v>1405</v>
      </c>
      <c r="L39" s="8">
        <v>2477</v>
      </c>
      <c r="M39" s="8">
        <v>2525</v>
      </c>
      <c r="N39" s="8">
        <v>1766</v>
      </c>
      <c r="O39" s="8">
        <v>882</v>
      </c>
      <c r="P39" s="8">
        <v>682</v>
      </c>
      <c r="Q39" s="8">
        <v>1884</v>
      </c>
      <c r="R39" s="8">
        <v>1299</v>
      </c>
      <c r="S39" s="8">
        <v>887</v>
      </c>
      <c r="T39" s="8">
        <v>1147</v>
      </c>
      <c r="U39" s="8">
        <v>715</v>
      </c>
      <c r="V39" s="8">
        <v>892</v>
      </c>
      <c r="W39" s="8">
        <v>1265</v>
      </c>
      <c r="X39" s="8">
        <v>1067</v>
      </c>
      <c r="Y39" s="8">
        <v>1261</v>
      </c>
      <c r="Z39" s="8">
        <v>2825</v>
      </c>
      <c r="AA39" s="8">
        <v>2066</v>
      </c>
      <c r="AB39" s="8">
        <v>964</v>
      </c>
      <c r="AC39" s="8">
        <v>1029</v>
      </c>
      <c r="AD39" s="8">
        <v>829</v>
      </c>
      <c r="AE39" s="8">
        <v>2156</v>
      </c>
      <c r="AF39" s="8">
        <v>2200</v>
      </c>
      <c r="AG39" s="8">
        <v>1841</v>
      </c>
      <c r="AH39" s="8">
        <v>1701</v>
      </c>
      <c r="AI39" s="8">
        <v>3325</v>
      </c>
      <c r="AJ39" s="8">
        <v>5042</v>
      </c>
      <c r="AK39" s="8">
        <v>1357</v>
      </c>
      <c r="AL39" s="8">
        <v>1277</v>
      </c>
      <c r="AM39" s="8">
        <v>1157</v>
      </c>
      <c r="AN39" s="8">
        <v>1173</v>
      </c>
      <c r="AO39" s="8">
        <v>2153</v>
      </c>
      <c r="AP39" s="8">
        <v>1450</v>
      </c>
      <c r="AQ39" s="8">
        <v>1051</v>
      </c>
      <c r="AR39" s="8">
        <v>2642</v>
      </c>
      <c r="AS39" s="8">
        <v>1829</v>
      </c>
      <c r="AT39" s="8">
        <v>1763</v>
      </c>
      <c r="AU39" s="8">
        <v>2234</v>
      </c>
      <c r="AV39" s="8">
        <v>856</v>
      </c>
      <c r="AW39" s="8">
        <v>1925</v>
      </c>
      <c r="AX39" s="8">
        <v>2102</v>
      </c>
      <c r="AY39" s="8">
        <v>886</v>
      </c>
      <c r="AZ39" s="8">
        <v>2860</v>
      </c>
      <c r="BA39" s="8">
        <v>1314</v>
      </c>
    </row>
    <row r="40" spans="1:53" x14ac:dyDescent="0.25">
      <c r="A40" s="3" t="s">
        <v>227</v>
      </c>
      <c r="B40">
        <v>795</v>
      </c>
      <c r="C40">
        <v>1682</v>
      </c>
      <c r="D40">
        <v>1028</v>
      </c>
      <c r="E40">
        <v>1063</v>
      </c>
      <c r="F40">
        <v>1619</v>
      </c>
      <c r="G40">
        <v>1332</v>
      </c>
      <c r="H40">
        <v>854</v>
      </c>
      <c r="I40">
        <v>1676</v>
      </c>
      <c r="J40">
        <v>1555</v>
      </c>
      <c r="K40">
        <v>1400</v>
      </c>
      <c r="L40">
        <v>2464</v>
      </c>
      <c r="M40">
        <v>2518</v>
      </c>
      <c r="N40">
        <v>1752</v>
      </c>
      <c r="O40">
        <v>877</v>
      </c>
      <c r="P40">
        <v>675</v>
      </c>
      <c r="Q40">
        <v>1881</v>
      </c>
      <c r="R40">
        <v>1299</v>
      </c>
      <c r="S40">
        <v>886</v>
      </c>
      <c r="T40">
        <v>1144</v>
      </c>
      <c r="U40">
        <v>715</v>
      </c>
      <c r="V40">
        <v>892</v>
      </c>
      <c r="W40">
        <v>1264</v>
      </c>
      <c r="X40">
        <v>1065</v>
      </c>
      <c r="Y40">
        <v>1261</v>
      </c>
      <c r="Z40">
        <v>2824</v>
      </c>
      <c r="AA40">
        <v>2065</v>
      </c>
      <c r="AB40">
        <v>961</v>
      </c>
      <c r="AC40">
        <v>1019</v>
      </c>
      <c r="AD40">
        <v>784</v>
      </c>
      <c r="AE40">
        <v>2036</v>
      </c>
      <c r="AF40">
        <v>2190</v>
      </c>
      <c r="AG40">
        <v>1840</v>
      </c>
      <c r="AH40">
        <v>1694</v>
      </c>
      <c r="AI40">
        <v>3325</v>
      </c>
      <c r="AJ40">
        <v>5037</v>
      </c>
      <c r="AK40">
        <v>1353</v>
      </c>
      <c r="AL40">
        <v>1275</v>
      </c>
      <c r="AM40">
        <v>1155</v>
      </c>
      <c r="AN40">
        <v>1173</v>
      </c>
      <c r="AO40">
        <v>2151</v>
      </c>
      <c r="AP40">
        <v>1450</v>
      </c>
      <c r="AQ40">
        <v>1051</v>
      </c>
      <c r="AR40">
        <v>2642</v>
      </c>
      <c r="AS40">
        <v>1827</v>
      </c>
      <c r="AT40">
        <v>1763</v>
      </c>
      <c r="AU40">
        <v>2230</v>
      </c>
      <c r="AV40">
        <v>855</v>
      </c>
      <c r="AW40">
        <v>1925</v>
      </c>
      <c r="AX40">
        <v>2102</v>
      </c>
      <c r="AY40">
        <v>500</v>
      </c>
      <c r="AZ40">
        <v>2858</v>
      </c>
      <c r="BA40">
        <v>1311</v>
      </c>
    </row>
    <row r="41" spans="1:53" x14ac:dyDescent="0.25">
      <c r="A41" s="2" t="s">
        <v>226</v>
      </c>
      <c r="B41">
        <v>1</v>
      </c>
      <c r="C41">
        <v>0</v>
      </c>
      <c r="D41">
        <v>3</v>
      </c>
      <c r="E41">
        <v>2</v>
      </c>
      <c r="F41">
        <v>7</v>
      </c>
      <c r="G41">
        <v>1</v>
      </c>
      <c r="H41">
        <v>1</v>
      </c>
      <c r="I41">
        <v>6</v>
      </c>
      <c r="J41">
        <v>2</v>
      </c>
      <c r="K41">
        <v>3</v>
      </c>
      <c r="L41">
        <v>4</v>
      </c>
      <c r="M41">
        <v>2</v>
      </c>
      <c r="N41">
        <v>4</v>
      </c>
      <c r="O41">
        <v>0</v>
      </c>
      <c r="P41">
        <v>2</v>
      </c>
      <c r="Q41">
        <v>3</v>
      </c>
      <c r="R41">
        <v>3</v>
      </c>
      <c r="S41">
        <v>2</v>
      </c>
      <c r="T41">
        <v>0</v>
      </c>
      <c r="U41">
        <v>2</v>
      </c>
      <c r="V41">
        <v>8</v>
      </c>
      <c r="W41">
        <v>0</v>
      </c>
      <c r="X41">
        <v>4</v>
      </c>
      <c r="Y41">
        <v>1</v>
      </c>
      <c r="Z41">
        <v>2</v>
      </c>
      <c r="AA41">
        <v>1</v>
      </c>
      <c r="AB41">
        <v>0</v>
      </c>
      <c r="AC41">
        <v>1</v>
      </c>
      <c r="AD41">
        <v>0</v>
      </c>
      <c r="AE41">
        <v>0</v>
      </c>
      <c r="AF41">
        <v>1</v>
      </c>
      <c r="AG41">
        <v>3</v>
      </c>
      <c r="AH41">
        <v>4</v>
      </c>
      <c r="AI41">
        <v>0</v>
      </c>
      <c r="AJ41">
        <v>0</v>
      </c>
      <c r="AK41">
        <v>2</v>
      </c>
      <c r="AL41">
        <v>1</v>
      </c>
      <c r="AM41">
        <v>0</v>
      </c>
      <c r="AN41">
        <v>3</v>
      </c>
      <c r="AO41">
        <v>3</v>
      </c>
      <c r="AP41">
        <v>0</v>
      </c>
      <c r="AQ41">
        <v>0</v>
      </c>
      <c r="AR41">
        <v>0</v>
      </c>
      <c r="AS41">
        <v>1</v>
      </c>
      <c r="AT41">
        <v>0</v>
      </c>
      <c r="AU41">
        <v>0</v>
      </c>
      <c r="AV41">
        <v>1</v>
      </c>
      <c r="AW41">
        <v>1</v>
      </c>
      <c r="AX41">
        <v>3</v>
      </c>
      <c r="AY41">
        <v>0</v>
      </c>
      <c r="AZ41">
        <v>0</v>
      </c>
      <c r="BA41">
        <v>0</v>
      </c>
    </row>
    <row r="42" spans="1:53" x14ac:dyDescent="0.25">
      <c r="A42" s="2" t="s">
        <v>22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</row>
    <row r="43" spans="1:53" x14ac:dyDescent="0.25">
      <c r="A43" s="2" t="s">
        <v>224</v>
      </c>
      <c r="B43">
        <v>21</v>
      </c>
      <c r="C43">
        <v>6</v>
      </c>
      <c r="D43">
        <v>5</v>
      </c>
      <c r="E43">
        <v>8</v>
      </c>
      <c r="F43">
        <v>6</v>
      </c>
      <c r="G43">
        <v>4</v>
      </c>
      <c r="H43">
        <v>13</v>
      </c>
      <c r="I43">
        <v>9</v>
      </c>
      <c r="J43">
        <v>7</v>
      </c>
      <c r="K43">
        <v>5</v>
      </c>
      <c r="L43">
        <v>33</v>
      </c>
      <c r="M43">
        <v>19</v>
      </c>
      <c r="N43">
        <v>10</v>
      </c>
      <c r="O43">
        <v>3</v>
      </c>
      <c r="P43">
        <v>21</v>
      </c>
      <c r="Q43">
        <v>14</v>
      </c>
      <c r="R43">
        <v>17</v>
      </c>
      <c r="S43">
        <v>20</v>
      </c>
      <c r="T43">
        <v>15</v>
      </c>
      <c r="U43">
        <v>29</v>
      </c>
      <c r="V43">
        <v>17</v>
      </c>
      <c r="W43">
        <v>33</v>
      </c>
      <c r="X43">
        <v>13</v>
      </c>
      <c r="Y43">
        <v>24</v>
      </c>
      <c r="Z43">
        <v>305</v>
      </c>
      <c r="AA43">
        <v>74</v>
      </c>
      <c r="AB43">
        <v>35</v>
      </c>
      <c r="AC43">
        <v>30</v>
      </c>
      <c r="AD43">
        <v>12</v>
      </c>
      <c r="AE43">
        <v>40</v>
      </c>
      <c r="AF43">
        <v>38</v>
      </c>
      <c r="AG43">
        <v>100</v>
      </c>
      <c r="AH43">
        <v>73</v>
      </c>
      <c r="AI43">
        <v>104</v>
      </c>
      <c r="AJ43">
        <v>60</v>
      </c>
      <c r="AK43">
        <v>65</v>
      </c>
      <c r="AL43">
        <v>54</v>
      </c>
      <c r="AM43">
        <v>57</v>
      </c>
      <c r="AN43">
        <v>57</v>
      </c>
      <c r="AO43">
        <v>34</v>
      </c>
      <c r="AP43">
        <v>56</v>
      </c>
      <c r="AQ43">
        <v>23</v>
      </c>
      <c r="AR43">
        <v>54</v>
      </c>
      <c r="AS43">
        <v>12</v>
      </c>
      <c r="AT43">
        <v>4</v>
      </c>
      <c r="AU43">
        <v>8</v>
      </c>
      <c r="AV43">
        <v>1</v>
      </c>
      <c r="AW43">
        <v>5</v>
      </c>
      <c r="AX43">
        <v>17</v>
      </c>
      <c r="AY43">
        <v>1</v>
      </c>
      <c r="AZ43">
        <v>52</v>
      </c>
      <c r="BA43">
        <v>8</v>
      </c>
    </row>
    <row r="44" spans="1:53" x14ac:dyDescent="0.25">
      <c r="A44" s="2" t="s">
        <v>223</v>
      </c>
      <c r="B44">
        <v>6</v>
      </c>
      <c r="C44">
        <v>45</v>
      </c>
      <c r="D44">
        <v>19</v>
      </c>
      <c r="E44">
        <v>7</v>
      </c>
      <c r="F44">
        <v>6</v>
      </c>
      <c r="G44">
        <v>8</v>
      </c>
      <c r="H44">
        <v>8</v>
      </c>
      <c r="I44">
        <v>5</v>
      </c>
      <c r="J44">
        <v>7</v>
      </c>
      <c r="K44">
        <v>4</v>
      </c>
      <c r="L44">
        <v>5</v>
      </c>
      <c r="M44">
        <v>8</v>
      </c>
      <c r="N44">
        <v>9</v>
      </c>
      <c r="O44">
        <v>1</v>
      </c>
      <c r="P44">
        <v>4</v>
      </c>
      <c r="Q44">
        <v>3</v>
      </c>
      <c r="R44">
        <v>4</v>
      </c>
      <c r="S44">
        <v>3</v>
      </c>
      <c r="T44">
        <v>3</v>
      </c>
      <c r="U44">
        <v>1</v>
      </c>
      <c r="V44">
        <v>6</v>
      </c>
      <c r="W44">
        <v>0</v>
      </c>
      <c r="X44">
        <v>7</v>
      </c>
      <c r="Y44">
        <v>0</v>
      </c>
      <c r="Z44">
        <v>2</v>
      </c>
      <c r="AA44">
        <v>5</v>
      </c>
      <c r="AB44">
        <v>2</v>
      </c>
      <c r="AC44">
        <v>2</v>
      </c>
      <c r="AD44">
        <v>1</v>
      </c>
      <c r="AE44">
        <v>2</v>
      </c>
      <c r="AF44">
        <v>9</v>
      </c>
      <c r="AG44">
        <v>12</v>
      </c>
      <c r="AH44">
        <v>10</v>
      </c>
      <c r="AI44">
        <v>3</v>
      </c>
      <c r="AJ44">
        <v>14</v>
      </c>
      <c r="AK44">
        <v>1</v>
      </c>
      <c r="AL44">
        <v>4</v>
      </c>
      <c r="AM44">
        <v>2</v>
      </c>
      <c r="AN44">
        <v>5</v>
      </c>
      <c r="AO44">
        <v>9</v>
      </c>
      <c r="AP44">
        <v>16</v>
      </c>
      <c r="AQ44">
        <v>41</v>
      </c>
      <c r="AR44">
        <v>7</v>
      </c>
      <c r="AS44">
        <v>11</v>
      </c>
      <c r="AT44">
        <v>13</v>
      </c>
      <c r="AU44">
        <v>19</v>
      </c>
      <c r="AV44">
        <v>6</v>
      </c>
      <c r="AW44">
        <v>8</v>
      </c>
      <c r="AX44">
        <v>3</v>
      </c>
      <c r="AY44">
        <v>35</v>
      </c>
      <c r="AZ44">
        <v>6</v>
      </c>
      <c r="BA44">
        <v>2</v>
      </c>
    </row>
    <row r="45" spans="1:53" x14ac:dyDescent="0.25">
      <c r="A45" s="2" t="s">
        <v>222</v>
      </c>
      <c r="B45">
        <v>740</v>
      </c>
      <c r="C45">
        <v>1584</v>
      </c>
      <c r="D45">
        <v>991</v>
      </c>
      <c r="E45">
        <v>1035</v>
      </c>
      <c r="F45">
        <v>1471</v>
      </c>
      <c r="G45">
        <v>1246</v>
      </c>
      <c r="H45">
        <v>816</v>
      </c>
      <c r="I45">
        <v>1549</v>
      </c>
      <c r="J45">
        <v>1422</v>
      </c>
      <c r="K45">
        <v>1312</v>
      </c>
      <c r="L45">
        <v>2155</v>
      </c>
      <c r="M45">
        <v>2280</v>
      </c>
      <c r="N45">
        <v>1630</v>
      </c>
      <c r="O45">
        <v>851</v>
      </c>
      <c r="P45">
        <v>641</v>
      </c>
      <c r="Q45">
        <v>1770</v>
      </c>
      <c r="R45">
        <v>1228</v>
      </c>
      <c r="S45">
        <v>825</v>
      </c>
      <c r="T45">
        <v>1124</v>
      </c>
      <c r="U45">
        <v>683</v>
      </c>
      <c r="V45">
        <v>844</v>
      </c>
      <c r="W45">
        <v>1206</v>
      </c>
      <c r="X45">
        <v>1038</v>
      </c>
      <c r="Y45">
        <v>1226</v>
      </c>
      <c r="Z45">
        <v>2173</v>
      </c>
      <c r="AA45">
        <v>1760</v>
      </c>
      <c r="AB45">
        <v>880</v>
      </c>
      <c r="AC45">
        <v>973</v>
      </c>
      <c r="AD45">
        <v>755</v>
      </c>
      <c r="AE45">
        <v>1959</v>
      </c>
      <c r="AF45">
        <v>2101</v>
      </c>
      <c r="AG45">
        <v>1692</v>
      </c>
      <c r="AH45">
        <v>1582</v>
      </c>
      <c r="AI45">
        <v>3162</v>
      </c>
      <c r="AJ45">
        <v>4776</v>
      </c>
      <c r="AK45">
        <v>1237</v>
      </c>
      <c r="AL45">
        <v>1194</v>
      </c>
      <c r="AM45">
        <v>1087</v>
      </c>
      <c r="AN45">
        <v>1101</v>
      </c>
      <c r="AO45">
        <v>2069</v>
      </c>
      <c r="AP45">
        <v>1366</v>
      </c>
      <c r="AQ45">
        <v>977</v>
      </c>
      <c r="AR45">
        <v>2562</v>
      </c>
      <c r="AS45">
        <v>1775</v>
      </c>
      <c r="AT45">
        <v>1726</v>
      </c>
      <c r="AU45">
        <v>2190</v>
      </c>
      <c r="AV45">
        <v>838</v>
      </c>
      <c r="AW45">
        <v>1903</v>
      </c>
      <c r="AX45">
        <v>2057</v>
      </c>
      <c r="AY45">
        <v>464</v>
      </c>
      <c r="AZ45">
        <v>2800</v>
      </c>
      <c r="BA45">
        <v>1296</v>
      </c>
    </row>
    <row r="46" spans="1:53" x14ac:dyDescent="0.25">
      <c r="A46" s="2" t="s">
        <v>221</v>
      </c>
      <c r="B46">
        <v>27</v>
      </c>
      <c r="C46">
        <v>47</v>
      </c>
      <c r="D46">
        <v>10</v>
      </c>
      <c r="E46">
        <v>11</v>
      </c>
      <c r="F46">
        <v>129</v>
      </c>
      <c r="G46">
        <v>73</v>
      </c>
      <c r="H46">
        <v>16</v>
      </c>
      <c r="I46">
        <v>107</v>
      </c>
      <c r="J46">
        <v>117</v>
      </c>
      <c r="K46">
        <v>76</v>
      </c>
      <c r="L46">
        <v>265</v>
      </c>
      <c r="M46">
        <v>208</v>
      </c>
      <c r="N46">
        <v>99</v>
      </c>
      <c r="O46">
        <v>22</v>
      </c>
      <c r="P46">
        <v>7</v>
      </c>
      <c r="Q46">
        <v>91</v>
      </c>
      <c r="R46">
        <v>47</v>
      </c>
      <c r="S46">
        <v>36</v>
      </c>
      <c r="T46">
        <v>2</v>
      </c>
      <c r="U46">
        <v>0</v>
      </c>
      <c r="V46">
        <v>17</v>
      </c>
      <c r="W46">
        <v>25</v>
      </c>
      <c r="X46">
        <v>3</v>
      </c>
      <c r="Y46">
        <v>10</v>
      </c>
      <c r="Z46">
        <v>342</v>
      </c>
      <c r="AA46">
        <v>225</v>
      </c>
      <c r="AB46">
        <v>44</v>
      </c>
      <c r="AC46">
        <v>13</v>
      </c>
      <c r="AD46">
        <v>16</v>
      </c>
      <c r="AE46">
        <v>35</v>
      </c>
      <c r="AF46">
        <v>41</v>
      </c>
      <c r="AG46">
        <v>33</v>
      </c>
      <c r="AH46">
        <v>25</v>
      </c>
      <c r="AI46">
        <v>56</v>
      </c>
      <c r="AJ46">
        <v>187</v>
      </c>
      <c r="AK46">
        <v>48</v>
      </c>
      <c r="AL46">
        <v>22</v>
      </c>
      <c r="AM46">
        <v>9</v>
      </c>
      <c r="AN46">
        <v>7</v>
      </c>
      <c r="AO46">
        <v>36</v>
      </c>
      <c r="AP46">
        <v>12</v>
      </c>
      <c r="AQ46">
        <v>10</v>
      </c>
      <c r="AR46">
        <v>19</v>
      </c>
      <c r="AS46">
        <v>28</v>
      </c>
      <c r="AT46">
        <v>20</v>
      </c>
      <c r="AU46">
        <v>13</v>
      </c>
      <c r="AV46">
        <v>9</v>
      </c>
      <c r="AW46">
        <v>8</v>
      </c>
      <c r="AX46">
        <v>22</v>
      </c>
      <c r="AY46">
        <v>0</v>
      </c>
      <c r="AZ46">
        <v>0</v>
      </c>
      <c r="BA46">
        <v>5</v>
      </c>
    </row>
    <row r="47" spans="1:53" x14ac:dyDescent="0.25">
      <c r="A47" s="3" t="s">
        <v>22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</row>
    <row r="48" spans="1:53" x14ac:dyDescent="0.25">
      <c r="A48" s="2" t="s">
        <v>21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</row>
    <row r="49" spans="1:53" x14ac:dyDescent="0.25">
      <c r="A49" s="3" t="s">
        <v>218</v>
      </c>
      <c r="B49">
        <v>2</v>
      </c>
      <c r="C49">
        <v>10</v>
      </c>
      <c r="D49">
        <v>23</v>
      </c>
      <c r="E49">
        <v>28</v>
      </c>
      <c r="F49">
        <v>8</v>
      </c>
      <c r="G49">
        <v>4</v>
      </c>
      <c r="H49">
        <v>14</v>
      </c>
      <c r="I49">
        <v>13</v>
      </c>
      <c r="J49">
        <v>15</v>
      </c>
      <c r="K49">
        <v>5</v>
      </c>
      <c r="L49">
        <v>13</v>
      </c>
      <c r="M49">
        <v>7</v>
      </c>
      <c r="N49">
        <v>14</v>
      </c>
      <c r="O49">
        <v>5</v>
      </c>
      <c r="P49">
        <v>7</v>
      </c>
      <c r="Q49">
        <v>3</v>
      </c>
      <c r="R49">
        <v>0</v>
      </c>
      <c r="S49">
        <v>1</v>
      </c>
      <c r="T49">
        <v>3</v>
      </c>
      <c r="U49">
        <v>0</v>
      </c>
      <c r="V49">
        <v>0</v>
      </c>
      <c r="W49">
        <v>1</v>
      </c>
      <c r="X49">
        <v>2</v>
      </c>
      <c r="Y49">
        <v>0</v>
      </c>
      <c r="Z49">
        <v>1</v>
      </c>
      <c r="AA49">
        <v>1</v>
      </c>
      <c r="AB49">
        <v>3</v>
      </c>
      <c r="AC49">
        <v>10</v>
      </c>
      <c r="AD49">
        <v>45</v>
      </c>
      <c r="AE49">
        <v>120</v>
      </c>
      <c r="AF49">
        <v>10</v>
      </c>
      <c r="AG49">
        <v>1</v>
      </c>
      <c r="AH49">
        <v>7</v>
      </c>
      <c r="AI49">
        <v>0</v>
      </c>
      <c r="AJ49">
        <v>5</v>
      </c>
      <c r="AK49">
        <v>4</v>
      </c>
      <c r="AL49">
        <v>2</v>
      </c>
      <c r="AM49">
        <v>2</v>
      </c>
      <c r="AN49">
        <v>0</v>
      </c>
      <c r="AO49">
        <v>2</v>
      </c>
      <c r="AP49">
        <v>0</v>
      </c>
      <c r="AQ49">
        <v>0</v>
      </c>
      <c r="AR49">
        <v>0</v>
      </c>
      <c r="AS49">
        <v>2</v>
      </c>
      <c r="AT49">
        <v>0</v>
      </c>
      <c r="AU49">
        <v>4</v>
      </c>
      <c r="AV49">
        <v>1</v>
      </c>
      <c r="AW49">
        <v>0</v>
      </c>
      <c r="AX49">
        <v>0</v>
      </c>
      <c r="AY49">
        <v>386</v>
      </c>
      <c r="AZ49">
        <v>2</v>
      </c>
      <c r="BA49">
        <v>3</v>
      </c>
    </row>
    <row r="50" spans="1:53" x14ac:dyDescent="0.25">
      <c r="A50" s="2" t="s">
        <v>217</v>
      </c>
      <c r="B50">
        <v>2</v>
      </c>
      <c r="C50">
        <v>10</v>
      </c>
      <c r="D50">
        <v>22</v>
      </c>
      <c r="E50">
        <v>28</v>
      </c>
      <c r="F50">
        <v>7</v>
      </c>
      <c r="G50">
        <v>4</v>
      </c>
      <c r="H50">
        <v>14</v>
      </c>
      <c r="I50">
        <v>13</v>
      </c>
      <c r="J50">
        <v>15</v>
      </c>
      <c r="K50">
        <v>5</v>
      </c>
      <c r="L50">
        <v>13</v>
      </c>
      <c r="M50">
        <v>7</v>
      </c>
      <c r="N50">
        <v>14</v>
      </c>
      <c r="O50">
        <v>5</v>
      </c>
      <c r="P50">
        <v>7</v>
      </c>
      <c r="Q50">
        <v>3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2</v>
      </c>
      <c r="AC50">
        <v>10</v>
      </c>
      <c r="AD50">
        <v>43</v>
      </c>
      <c r="AE50">
        <v>119</v>
      </c>
      <c r="AF50">
        <v>9</v>
      </c>
      <c r="AG50">
        <v>1</v>
      </c>
      <c r="AH50">
        <v>7</v>
      </c>
      <c r="AI50">
        <v>0</v>
      </c>
      <c r="AJ50">
        <v>1</v>
      </c>
      <c r="AK50">
        <v>3</v>
      </c>
      <c r="AL50">
        <v>1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1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386</v>
      </c>
      <c r="AZ50">
        <v>2</v>
      </c>
      <c r="BA50">
        <v>3</v>
      </c>
    </row>
    <row r="51" spans="1:53" x14ac:dyDescent="0.25">
      <c r="A51" s="2" t="s">
        <v>216</v>
      </c>
      <c r="B51">
        <v>0</v>
      </c>
      <c r="C51">
        <v>0</v>
      </c>
      <c r="D51">
        <v>1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2</v>
      </c>
      <c r="U51">
        <v>0</v>
      </c>
      <c r="V51">
        <v>0</v>
      </c>
      <c r="W51">
        <v>1</v>
      </c>
      <c r="X51">
        <v>2</v>
      </c>
      <c r="Y51">
        <v>0</v>
      </c>
      <c r="Z51">
        <v>1</v>
      </c>
      <c r="AA51">
        <v>1</v>
      </c>
      <c r="AB51">
        <v>1</v>
      </c>
      <c r="AC51">
        <v>0</v>
      </c>
      <c r="AD51">
        <v>2</v>
      </c>
      <c r="AE51">
        <v>1</v>
      </c>
      <c r="AF51">
        <v>1</v>
      </c>
      <c r="AG51">
        <v>0</v>
      </c>
      <c r="AH51">
        <v>0</v>
      </c>
      <c r="AI51">
        <v>0</v>
      </c>
      <c r="AJ51">
        <v>4</v>
      </c>
      <c r="AK51">
        <v>1</v>
      </c>
      <c r="AL51">
        <v>1</v>
      </c>
      <c r="AM51">
        <v>2</v>
      </c>
      <c r="AN51">
        <v>0</v>
      </c>
      <c r="AO51">
        <v>1</v>
      </c>
      <c r="AP51">
        <v>0</v>
      </c>
      <c r="AQ51">
        <v>0</v>
      </c>
      <c r="AR51">
        <v>0</v>
      </c>
      <c r="AS51">
        <v>1</v>
      </c>
      <c r="AT51">
        <v>0</v>
      </c>
      <c r="AU51">
        <v>4</v>
      </c>
      <c r="AV51">
        <v>1</v>
      </c>
      <c r="AW51">
        <v>0</v>
      </c>
      <c r="AX51">
        <v>0</v>
      </c>
      <c r="AY51">
        <v>0</v>
      </c>
      <c r="AZ51">
        <v>0</v>
      </c>
      <c r="BA51">
        <v>0</v>
      </c>
    </row>
    <row r="52" spans="1:53" x14ac:dyDescent="0.25">
      <c r="A52" s="9" t="s">
        <v>215</v>
      </c>
      <c r="B52" s="8">
        <v>0</v>
      </c>
      <c r="C52" s="8">
        <v>3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1</v>
      </c>
      <c r="M52" s="8">
        <v>1</v>
      </c>
      <c r="N52" s="8">
        <v>0</v>
      </c>
      <c r="O52" s="8">
        <v>0</v>
      </c>
      <c r="P52" s="8">
        <v>0</v>
      </c>
      <c r="Q52" s="8">
        <v>2</v>
      </c>
      <c r="R52" s="8">
        <v>0</v>
      </c>
      <c r="S52" s="8">
        <v>4</v>
      </c>
      <c r="T52" s="8">
        <v>0</v>
      </c>
      <c r="U52" s="8">
        <v>0</v>
      </c>
      <c r="V52" s="8">
        <v>4</v>
      </c>
      <c r="W52" s="8">
        <v>1</v>
      </c>
      <c r="X52" s="8">
        <v>2</v>
      </c>
      <c r="Y52" s="8">
        <v>0</v>
      </c>
      <c r="Z52" s="8">
        <v>1</v>
      </c>
      <c r="AA52" s="8">
        <v>6</v>
      </c>
      <c r="AB52" s="8">
        <v>3</v>
      </c>
      <c r="AC52" s="8">
        <v>0</v>
      </c>
      <c r="AD52" s="8">
        <v>0</v>
      </c>
      <c r="AE52" s="8">
        <v>0</v>
      </c>
      <c r="AF52" s="8">
        <v>3</v>
      </c>
      <c r="AG52" s="8">
        <v>0</v>
      </c>
      <c r="AH52" s="8">
        <v>0</v>
      </c>
      <c r="AI52" s="8">
        <v>1</v>
      </c>
      <c r="AJ52" s="8">
        <v>1</v>
      </c>
      <c r="AK52" s="8">
        <v>1</v>
      </c>
      <c r="AL52" s="8">
        <v>1</v>
      </c>
      <c r="AM52" s="8">
        <v>1</v>
      </c>
      <c r="AN52" s="8">
        <v>0</v>
      </c>
      <c r="AO52" s="8">
        <v>0</v>
      </c>
      <c r="AP52" s="8">
        <v>2</v>
      </c>
      <c r="AQ52" s="8">
        <v>5</v>
      </c>
      <c r="AR52" s="8">
        <v>0</v>
      </c>
      <c r="AS52" s="8">
        <v>0</v>
      </c>
      <c r="AT52" s="8">
        <v>0</v>
      </c>
      <c r="AU52" s="8">
        <v>2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</row>
    <row r="53" spans="1:53" x14ac:dyDescent="0.25">
      <c r="A53" s="3" t="s">
        <v>215</v>
      </c>
      <c r="B53">
        <v>0</v>
      </c>
      <c r="C53">
        <v>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0</v>
      </c>
      <c r="Q53">
        <v>2</v>
      </c>
      <c r="R53">
        <v>0</v>
      </c>
      <c r="S53">
        <v>4</v>
      </c>
      <c r="T53">
        <v>0</v>
      </c>
      <c r="U53">
        <v>0</v>
      </c>
      <c r="V53">
        <v>4</v>
      </c>
      <c r="W53">
        <v>1</v>
      </c>
      <c r="X53">
        <v>2</v>
      </c>
      <c r="Y53">
        <v>0</v>
      </c>
      <c r="Z53">
        <v>1</v>
      </c>
      <c r="AA53">
        <v>6</v>
      </c>
      <c r="AB53">
        <v>3</v>
      </c>
      <c r="AC53">
        <v>0</v>
      </c>
      <c r="AD53">
        <v>0</v>
      </c>
      <c r="AE53">
        <v>0</v>
      </c>
      <c r="AF53">
        <v>3</v>
      </c>
      <c r="AG53">
        <v>0</v>
      </c>
      <c r="AH53">
        <v>0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0</v>
      </c>
      <c r="AO53">
        <v>0</v>
      </c>
      <c r="AP53">
        <v>2</v>
      </c>
      <c r="AQ53">
        <v>5</v>
      </c>
      <c r="AR53">
        <v>0</v>
      </c>
      <c r="AS53">
        <v>0</v>
      </c>
      <c r="AT53">
        <v>0</v>
      </c>
      <c r="AU53">
        <v>2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</row>
    <row r="54" spans="1:53" x14ac:dyDescent="0.25">
      <c r="A54" s="2" t="s">
        <v>214</v>
      </c>
      <c r="B54">
        <v>0</v>
      </c>
      <c r="C54">
        <v>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1</v>
      </c>
      <c r="N54">
        <v>0</v>
      </c>
      <c r="O54">
        <v>0</v>
      </c>
      <c r="P54">
        <v>0</v>
      </c>
      <c r="Q54">
        <v>2</v>
      </c>
      <c r="R54">
        <v>0</v>
      </c>
      <c r="S54">
        <v>4</v>
      </c>
      <c r="T54">
        <v>0</v>
      </c>
      <c r="U54">
        <v>0</v>
      </c>
      <c r="V54">
        <v>4</v>
      </c>
      <c r="W54">
        <v>1</v>
      </c>
      <c r="X54">
        <v>2</v>
      </c>
      <c r="Y54">
        <v>0</v>
      </c>
      <c r="Z54">
        <v>1</v>
      </c>
      <c r="AA54">
        <v>6</v>
      </c>
      <c r="AB54">
        <v>3</v>
      </c>
      <c r="AC54">
        <v>0</v>
      </c>
      <c r="AD54">
        <v>0</v>
      </c>
      <c r="AE54">
        <v>0</v>
      </c>
      <c r="AF54">
        <v>3</v>
      </c>
      <c r="AG54">
        <v>0</v>
      </c>
      <c r="AH54">
        <v>0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0</v>
      </c>
      <c r="AO54">
        <v>0</v>
      </c>
      <c r="AP54">
        <v>2</v>
      </c>
      <c r="AQ54">
        <v>5</v>
      </c>
      <c r="AR54">
        <v>0</v>
      </c>
      <c r="AS54">
        <v>0</v>
      </c>
      <c r="AT54">
        <v>0</v>
      </c>
      <c r="AU54">
        <v>2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</row>
    <row r="55" spans="1:53" x14ac:dyDescent="0.25">
      <c r="A55" s="9" t="s">
        <v>213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1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2</v>
      </c>
      <c r="AA55" s="8">
        <v>0</v>
      </c>
      <c r="AB55" s="8">
        <v>0</v>
      </c>
      <c r="AC55" s="8">
        <v>0</v>
      </c>
      <c r="AD55" s="8">
        <v>2</v>
      </c>
      <c r="AE55" s="8">
        <v>0</v>
      </c>
      <c r="AF55" s="8">
        <v>0</v>
      </c>
      <c r="AG55" s="8">
        <v>1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3</v>
      </c>
    </row>
    <row r="56" spans="1:53" x14ac:dyDescent="0.25">
      <c r="A56" s="3" t="s">
        <v>21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</row>
    <row r="57" spans="1:53" x14ac:dyDescent="0.25">
      <c r="A57" s="2" t="s">
        <v>21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</row>
    <row r="58" spans="1:53" x14ac:dyDescent="0.25">
      <c r="A58" s="2" t="s">
        <v>21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2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</row>
    <row r="59" spans="1:53" x14ac:dyDescent="0.25">
      <c r="A59" s="3" t="s">
        <v>20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3</v>
      </c>
    </row>
    <row r="60" spans="1:53" x14ac:dyDescent="0.25">
      <c r="A60" s="2" t="s">
        <v>20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3</v>
      </c>
    </row>
    <row r="61" spans="1:53" x14ac:dyDescent="0.25">
      <c r="A61" s="3" t="s">
        <v>20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</row>
    <row r="62" spans="1:53" x14ac:dyDescent="0.25">
      <c r="A62" s="2" t="s">
        <v>10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</row>
    <row r="63" spans="1:53" x14ac:dyDescent="0.25">
      <c r="A63" s="3" t="s">
        <v>20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</row>
    <row r="64" spans="1:53" x14ac:dyDescent="0.25">
      <c r="A64" s="2" t="s">
        <v>20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</row>
    <row r="65" spans="1:53" x14ac:dyDescent="0.25">
      <c r="A65" s="3" t="s">
        <v>20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2</v>
      </c>
      <c r="AE65">
        <v>0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</row>
    <row r="66" spans="1:53" x14ac:dyDescent="0.25">
      <c r="A66" s="2" t="s">
        <v>10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</v>
      </c>
      <c r="AE66">
        <v>0</v>
      </c>
      <c r="AF66">
        <v>0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</row>
    <row r="67" spans="1:53" x14ac:dyDescent="0.25">
      <c r="A67" s="9" t="s">
        <v>203</v>
      </c>
      <c r="B67" s="8">
        <v>2023</v>
      </c>
      <c r="C67" s="8">
        <v>867</v>
      </c>
      <c r="D67" s="8">
        <v>1740</v>
      </c>
      <c r="E67" s="8">
        <v>1593</v>
      </c>
      <c r="F67" s="8">
        <v>512</v>
      </c>
      <c r="G67" s="8">
        <v>544</v>
      </c>
      <c r="H67" s="8">
        <v>814</v>
      </c>
      <c r="I67" s="8">
        <v>355</v>
      </c>
      <c r="J67" s="8">
        <v>344</v>
      </c>
      <c r="K67" s="8">
        <v>455</v>
      </c>
      <c r="L67" s="8">
        <v>184</v>
      </c>
      <c r="M67" s="8">
        <v>345</v>
      </c>
      <c r="N67" s="8">
        <v>426</v>
      </c>
      <c r="O67" s="8">
        <v>748</v>
      </c>
      <c r="P67" s="8">
        <v>877</v>
      </c>
      <c r="Q67" s="8">
        <v>335</v>
      </c>
      <c r="R67" s="8">
        <v>735</v>
      </c>
      <c r="S67" s="8">
        <v>870</v>
      </c>
      <c r="T67" s="8">
        <v>777</v>
      </c>
      <c r="U67" s="8">
        <v>1549</v>
      </c>
      <c r="V67" s="8">
        <v>1091</v>
      </c>
      <c r="W67" s="8">
        <v>1016</v>
      </c>
      <c r="X67" s="8">
        <v>1503</v>
      </c>
      <c r="Y67" s="8">
        <v>994</v>
      </c>
      <c r="Z67" s="8">
        <v>90</v>
      </c>
      <c r="AA67" s="8">
        <v>146</v>
      </c>
      <c r="AB67" s="8">
        <v>1640</v>
      </c>
      <c r="AC67" s="8">
        <v>1452</v>
      </c>
      <c r="AD67" s="8">
        <v>2080</v>
      </c>
      <c r="AE67" s="8">
        <v>737</v>
      </c>
      <c r="AF67" s="8">
        <v>2052</v>
      </c>
      <c r="AG67" s="8">
        <v>1276</v>
      </c>
      <c r="AH67" s="8">
        <v>1200</v>
      </c>
      <c r="AI67" s="8">
        <v>238</v>
      </c>
      <c r="AJ67" s="8">
        <v>359</v>
      </c>
      <c r="AK67" s="8">
        <v>444</v>
      </c>
      <c r="AL67" s="8">
        <v>496</v>
      </c>
      <c r="AM67" s="8">
        <v>748</v>
      </c>
      <c r="AN67" s="8">
        <v>902</v>
      </c>
      <c r="AO67" s="8">
        <v>1838</v>
      </c>
      <c r="AP67" s="8">
        <v>1771</v>
      </c>
      <c r="AQ67" s="8">
        <v>1535</v>
      </c>
      <c r="AR67" s="8">
        <v>202</v>
      </c>
      <c r="AS67" s="8">
        <v>1876</v>
      </c>
      <c r="AT67" s="8">
        <v>2029</v>
      </c>
      <c r="AU67" s="8">
        <v>1919</v>
      </c>
      <c r="AV67" s="8">
        <v>3944</v>
      </c>
      <c r="AW67" s="8">
        <v>2006</v>
      </c>
      <c r="AX67" s="8">
        <v>1186</v>
      </c>
      <c r="AY67" s="8">
        <v>1019</v>
      </c>
      <c r="AZ67" s="8">
        <v>283</v>
      </c>
      <c r="BA67" s="8">
        <v>1472</v>
      </c>
    </row>
    <row r="68" spans="1:53" x14ac:dyDescent="0.25">
      <c r="A68" s="3" t="s">
        <v>202</v>
      </c>
      <c r="B68">
        <v>2023</v>
      </c>
      <c r="C68">
        <v>867</v>
      </c>
      <c r="D68">
        <v>1740</v>
      </c>
      <c r="E68">
        <v>1593</v>
      </c>
      <c r="F68">
        <v>512</v>
      </c>
      <c r="G68">
        <v>544</v>
      </c>
      <c r="H68">
        <v>814</v>
      </c>
      <c r="I68">
        <v>355</v>
      </c>
      <c r="J68">
        <v>344</v>
      </c>
      <c r="K68">
        <v>455</v>
      </c>
      <c r="L68">
        <v>184</v>
      </c>
      <c r="M68">
        <v>345</v>
      </c>
      <c r="N68">
        <v>426</v>
      </c>
      <c r="O68">
        <v>748</v>
      </c>
      <c r="P68">
        <v>877</v>
      </c>
      <c r="Q68">
        <v>335</v>
      </c>
      <c r="R68">
        <v>735</v>
      </c>
      <c r="S68">
        <v>870</v>
      </c>
      <c r="T68">
        <v>777</v>
      </c>
      <c r="U68">
        <v>1549</v>
      </c>
      <c r="V68">
        <v>1091</v>
      </c>
      <c r="W68">
        <v>1016</v>
      </c>
      <c r="X68">
        <v>1503</v>
      </c>
      <c r="Y68">
        <v>994</v>
      </c>
      <c r="Z68">
        <v>90</v>
      </c>
      <c r="AA68">
        <v>146</v>
      </c>
      <c r="AB68">
        <v>1640</v>
      </c>
      <c r="AC68">
        <v>1452</v>
      </c>
      <c r="AD68">
        <v>2080</v>
      </c>
      <c r="AE68">
        <v>737</v>
      </c>
      <c r="AF68">
        <v>2052</v>
      </c>
      <c r="AG68">
        <v>1276</v>
      </c>
      <c r="AH68">
        <v>1200</v>
      </c>
      <c r="AI68">
        <v>238</v>
      </c>
      <c r="AJ68">
        <v>359</v>
      </c>
      <c r="AK68">
        <v>444</v>
      </c>
      <c r="AL68">
        <v>496</v>
      </c>
      <c r="AM68">
        <v>748</v>
      </c>
      <c r="AN68">
        <v>902</v>
      </c>
      <c r="AO68">
        <v>1838</v>
      </c>
      <c r="AP68">
        <v>1771</v>
      </c>
      <c r="AQ68">
        <v>1535</v>
      </c>
      <c r="AR68">
        <v>202</v>
      </c>
      <c r="AS68">
        <v>1876</v>
      </c>
      <c r="AT68">
        <v>2029</v>
      </c>
      <c r="AU68">
        <v>1919</v>
      </c>
      <c r="AV68">
        <v>3944</v>
      </c>
      <c r="AW68">
        <v>2006</v>
      </c>
      <c r="AX68">
        <v>1186</v>
      </c>
      <c r="AY68">
        <v>1019</v>
      </c>
      <c r="AZ68">
        <v>283</v>
      </c>
      <c r="BA68">
        <v>1472</v>
      </c>
    </row>
    <row r="69" spans="1:53" x14ac:dyDescent="0.25">
      <c r="A69" s="2" t="s">
        <v>201</v>
      </c>
      <c r="B69">
        <v>1986</v>
      </c>
      <c r="C69">
        <v>822</v>
      </c>
      <c r="D69">
        <v>1686</v>
      </c>
      <c r="E69">
        <v>1575</v>
      </c>
      <c r="F69">
        <v>508</v>
      </c>
      <c r="G69">
        <v>534</v>
      </c>
      <c r="H69">
        <v>795</v>
      </c>
      <c r="I69">
        <v>344</v>
      </c>
      <c r="J69">
        <v>332</v>
      </c>
      <c r="K69">
        <v>437</v>
      </c>
      <c r="L69">
        <v>177</v>
      </c>
      <c r="M69">
        <v>296</v>
      </c>
      <c r="N69">
        <v>388</v>
      </c>
      <c r="O69">
        <v>627</v>
      </c>
      <c r="P69">
        <v>709</v>
      </c>
      <c r="Q69">
        <v>315</v>
      </c>
      <c r="R69">
        <v>699</v>
      </c>
      <c r="S69">
        <v>751</v>
      </c>
      <c r="T69">
        <v>688</v>
      </c>
      <c r="U69">
        <v>1145</v>
      </c>
      <c r="V69">
        <v>1082</v>
      </c>
      <c r="W69">
        <v>922</v>
      </c>
      <c r="X69">
        <v>1316</v>
      </c>
      <c r="Y69">
        <v>888</v>
      </c>
      <c r="Z69">
        <v>37</v>
      </c>
      <c r="AA69">
        <v>101</v>
      </c>
      <c r="AB69">
        <v>1603</v>
      </c>
      <c r="AC69">
        <v>1401</v>
      </c>
      <c r="AD69">
        <v>2071</v>
      </c>
      <c r="AE69">
        <v>734</v>
      </c>
      <c r="AF69">
        <v>2008</v>
      </c>
      <c r="AG69">
        <v>1179</v>
      </c>
      <c r="AH69">
        <v>1122</v>
      </c>
      <c r="AI69">
        <v>47</v>
      </c>
      <c r="AJ69">
        <v>327</v>
      </c>
      <c r="AK69">
        <v>346</v>
      </c>
      <c r="AL69">
        <v>371</v>
      </c>
      <c r="AM69">
        <v>660</v>
      </c>
      <c r="AN69">
        <v>826</v>
      </c>
      <c r="AO69">
        <v>1820</v>
      </c>
      <c r="AP69">
        <v>1746</v>
      </c>
      <c r="AQ69">
        <v>1515</v>
      </c>
      <c r="AR69">
        <v>201</v>
      </c>
      <c r="AS69">
        <v>1849</v>
      </c>
      <c r="AT69">
        <v>2004</v>
      </c>
      <c r="AU69">
        <v>1858</v>
      </c>
      <c r="AV69">
        <v>3911</v>
      </c>
      <c r="AW69">
        <v>1901</v>
      </c>
      <c r="AX69">
        <v>1080</v>
      </c>
      <c r="AY69">
        <v>994</v>
      </c>
      <c r="AZ69">
        <v>277</v>
      </c>
      <c r="BA69">
        <v>1460</v>
      </c>
    </row>
    <row r="70" spans="1:53" x14ac:dyDescent="0.25">
      <c r="A70" s="2" t="s">
        <v>20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2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</row>
    <row r="71" spans="1:53" x14ac:dyDescent="0.25">
      <c r="A71" s="2" t="s">
        <v>199</v>
      </c>
      <c r="B71">
        <v>37</v>
      </c>
      <c r="C71">
        <v>45</v>
      </c>
      <c r="D71">
        <v>54</v>
      </c>
      <c r="E71">
        <v>18</v>
      </c>
      <c r="F71">
        <v>4</v>
      </c>
      <c r="G71">
        <v>10</v>
      </c>
      <c r="H71">
        <v>19</v>
      </c>
      <c r="I71">
        <v>11</v>
      </c>
      <c r="J71">
        <v>12</v>
      </c>
      <c r="K71">
        <v>18</v>
      </c>
      <c r="L71">
        <v>7</v>
      </c>
      <c r="M71">
        <v>49</v>
      </c>
      <c r="N71">
        <v>38</v>
      </c>
      <c r="O71">
        <v>121</v>
      </c>
      <c r="P71">
        <v>168</v>
      </c>
      <c r="Q71">
        <v>20</v>
      </c>
      <c r="R71">
        <v>36</v>
      </c>
      <c r="S71">
        <v>119</v>
      </c>
      <c r="T71">
        <v>89</v>
      </c>
      <c r="U71">
        <v>404</v>
      </c>
      <c r="V71">
        <v>9</v>
      </c>
      <c r="W71">
        <v>94</v>
      </c>
      <c r="X71">
        <v>187</v>
      </c>
      <c r="Y71">
        <v>106</v>
      </c>
      <c r="Z71">
        <v>53</v>
      </c>
      <c r="AA71">
        <v>45</v>
      </c>
      <c r="AB71">
        <v>37</v>
      </c>
      <c r="AC71">
        <v>51</v>
      </c>
      <c r="AD71">
        <v>9</v>
      </c>
      <c r="AE71">
        <v>3</v>
      </c>
      <c r="AF71">
        <v>44</v>
      </c>
      <c r="AG71">
        <v>97</v>
      </c>
      <c r="AH71">
        <v>78</v>
      </c>
      <c r="AI71">
        <v>191</v>
      </c>
      <c r="AJ71">
        <v>32</v>
      </c>
      <c r="AK71">
        <v>98</v>
      </c>
      <c r="AL71">
        <v>125</v>
      </c>
      <c r="AM71">
        <v>88</v>
      </c>
      <c r="AN71">
        <v>76</v>
      </c>
      <c r="AO71">
        <v>18</v>
      </c>
      <c r="AP71">
        <v>25</v>
      </c>
      <c r="AQ71">
        <v>20</v>
      </c>
      <c r="AR71">
        <v>1</v>
      </c>
      <c r="AS71">
        <v>25</v>
      </c>
      <c r="AT71">
        <v>25</v>
      </c>
      <c r="AU71">
        <v>61</v>
      </c>
      <c r="AV71">
        <v>33</v>
      </c>
      <c r="AW71">
        <v>105</v>
      </c>
      <c r="AX71">
        <v>106</v>
      </c>
      <c r="AY71">
        <v>25</v>
      </c>
      <c r="AZ71">
        <v>6</v>
      </c>
      <c r="BA71">
        <v>12</v>
      </c>
    </row>
    <row r="72" spans="1:53" x14ac:dyDescent="0.25">
      <c r="A72" s="3" t="s">
        <v>19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</row>
    <row r="73" spans="1:53" x14ac:dyDescent="0.25">
      <c r="A73" s="2" t="s">
        <v>15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</row>
    <row r="74" spans="1:53" x14ac:dyDescent="0.25">
      <c r="A74" s="2" t="s">
        <v>10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</row>
    <row r="75" spans="1:53" x14ac:dyDescent="0.25">
      <c r="A75" s="9" t="s">
        <v>197</v>
      </c>
      <c r="B75" s="8">
        <v>0</v>
      </c>
      <c r="C75" s="8">
        <v>0</v>
      </c>
      <c r="D75" s="8">
        <v>0</v>
      </c>
      <c r="E75" s="8">
        <v>0</v>
      </c>
      <c r="F75" s="8">
        <v>45</v>
      </c>
      <c r="G75" s="8">
        <v>26</v>
      </c>
      <c r="H75" s="8">
        <v>1</v>
      </c>
      <c r="I75" s="8">
        <v>20</v>
      </c>
      <c r="J75" s="8">
        <v>38</v>
      </c>
      <c r="K75" s="8">
        <v>18</v>
      </c>
      <c r="L75" s="8">
        <v>65</v>
      </c>
      <c r="M75" s="8">
        <v>40</v>
      </c>
      <c r="N75" s="8">
        <v>31</v>
      </c>
      <c r="O75" s="8">
        <v>1</v>
      </c>
      <c r="P75" s="8">
        <v>1</v>
      </c>
      <c r="Q75" s="8">
        <v>43</v>
      </c>
      <c r="R75" s="8">
        <v>2</v>
      </c>
      <c r="S75" s="8">
        <v>0</v>
      </c>
      <c r="T75" s="8">
        <v>0</v>
      </c>
      <c r="U75" s="8">
        <v>0</v>
      </c>
      <c r="V75" s="8">
        <v>4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1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1</v>
      </c>
      <c r="AN75" s="8">
        <v>1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</row>
    <row r="76" spans="1:53" x14ac:dyDescent="0.25">
      <c r="A76" s="3" t="s">
        <v>196</v>
      </c>
      <c r="B76">
        <v>0</v>
      </c>
      <c r="C76">
        <v>0</v>
      </c>
      <c r="D76">
        <v>0</v>
      </c>
      <c r="E76">
        <v>0</v>
      </c>
      <c r="F76">
        <v>45</v>
      </c>
      <c r="G76">
        <v>26</v>
      </c>
      <c r="H76">
        <v>1</v>
      </c>
      <c r="I76">
        <v>20</v>
      </c>
      <c r="J76">
        <v>38</v>
      </c>
      <c r="K76">
        <v>18</v>
      </c>
      <c r="L76">
        <v>65</v>
      </c>
      <c r="M76">
        <v>40</v>
      </c>
      <c r="N76">
        <v>31</v>
      </c>
      <c r="O76">
        <v>1</v>
      </c>
      <c r="P76">
        <v>1</v>
      </c>
      <c r="Q76">
        <v>43</v>
      </c>
      <c r="R76">
        <v>2</v>
      </c>
      <c r="S76">
        <v>0</v>
      </c>
      <c r="T76">
        <v>0</v>
      </c>
      <c r="U76">
        <v>0</v>
      </c>
      <c r="V76">
        <v>4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</row>
    <row r="77" spans="1:53" x14ac:dyDescent="0.25">
      <c r="A77" s="2" t="s">
        <v>195</v>
      </c>
      <c r="B77">
        <v>0</v>
      </c>
      <c r="C77">
        <v>0</v>
      </c>
      <c r="D77">
        <v>0</v>
      </c>
      <c r="E77">
        <v>0</v>
      </c>
      <c r="F77">
        <v>45</v>
      </c>
      <c r="G77">
        <v>26</v>
      </c>
      <c r="H77">
        <v>1</v>
      </c>
      <c r="I77">
        <v>20</v>
      </c>
      <c r="J77">
        <v>38</v>
      </c>
      <c r="K77">
        <v>18</v>
      </c>
      <c r="L77">
        <v>65</v>
      </c>
      <c r="M77">
        <v>40</v>
      </c>
      <c r="N77">
        <v>31</v>
      </c>
      <c r="O77">
        <v>1</v>
      </c>
      <c r="P77">
        <v>1</v>
      </c>
      <c r="Q77">
        <v>43</v>
      </c>
      <c r="R77">
        <v>2</v>
      </c>
      <c r="S77">
        <v>0</v>
      </c>
      <c r="T77">
        <v>0</v>
      </c>
      <c r="U77">
        <v>0</v>
      </c>
      <c r="V77">
        <v>4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</row>
    <row r="78" spans="1:53" x14ac:dyDescent="0.25">
      <c r="A78" s="9" t="s">
        <v>194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</row>
    <row r="79" spans="1:53" x14ac:dyDescent="0.25">
      <c r="A79" s="3" t="s">
        <v>19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</row>
    <row r="80" spans="1:53" x14ac:dyDescent="0.25">
      <c r="A80" s="2" t="s">
        <v>19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</row>
    <row r="81" spans="1:53" x14ac:dyDescent="0.25">
      <c r="A81" s="9" t="s">
        <v>191</v>
      </c>
      <c r="B81" s="8">
        <v>2</v>
      </c>
      <c r="C81" s="8">
        <v>1</v>
      </c>
      <c r="D81" s="8">
        <v>2</v>
      </c>
      <c r="E81" s="8">
        <v>9</v>
      </c>
      <c r="F81" s="8">
        <v>9</v>
      </c>
      <c r="G81" s="8">
        <v>3</v>
      </c>
      <c r="H81" s="8">
        <v>3</v>
      </c>
      <c r="I81" s="8">
        <v>3</v>
      </c>
      <c r="J81" s="8">
        <v>4</v>
      </c>
      <c r="K81" s="8">
        <v>2</v>
      </c>
      <c r="L81" s="8">
        <v>2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1</v>
      </c>
      <c r="U81" s="8">
        <v>3</v>
      </c>
      <c r="V81" s="8">
        <v>5</v>
      </c>
      <c r="W81" s="8">
        <v>8</v>
      </c>
      <c r="X81" s="8">
        <v>1</v>
      </c>
      <c r="Y81" s="8">
        <v>4</v>
      </c>
      <c r="Z81" s="8">
        <v>2</v>
      </c>
      <c r="AA81" s="8">
        <v>2</v>
      </c>
      <c r="AB81" s="8">
        <v>6</v>
      </c>
      <c r="AC81" s="8">
        <v>2</v>
      </c>
      <c r="AD81" s="8">
        <v>0</v>
      </c>
      <c r="AE81" s="8">
        <v>12</v>
      </c>
      <c r="AF81" s="8">
        <v>4</v>
      </c>
      <c r="AG81" s="8">
        <v>10</v>
      </c>
      <c r="AH81" s="8">
        <v>12</v>
      </c>
      <c r="AI81" s="8">
        <v>6</v>
      </c>
      <c r="AJ81" s="8">
        <v>1</v>
      </c>
      <c r="AK81" s="8">
        <v>6</v>
      </c>
      <c r="AL81" s="8">
        <v>8</v>
      </c>
      <c r="AM81" s="8">
        <v>6</v>
      </c>
      <c r="AN81" s="8">
        <v>2</v>
      </c>
      <c r="AO81" s="8">
        <v>1</v>
      </c>
      <c r="AP81" s="8">
        <v>1</v>
      </c>
      <c r="AQ81" s="8">
        <v>1</v>
      </c>
      <c r="AR81" s="8">
        <v>1</v>
      </c>
      <c r="AS81" s="8">
        <v>5</v>
      </c>
      <c r="AT81" s="8">
        <v>4</v>
      </c>
      <c r="AU81" s="8">
        <v>8</v>
      </c>
      <c r="AV81" s="8">
        <v>2</v>
      </c>
      <c r="AW81" s="8">
        <v>6</v>
      </c>
      <c r="AX81" s="8">
        <v>0</v>
      </c>
      <c r="AY81" s="8">
        <v>0</v>
      </c>
      <c r="AZ81" s="8">
        <v>0</v>
      </c>
      <c r="BA81" s="8">
        <v>0</v>
      </c>
    </row>
    <row r="82" spans="1:53" x14ac:dyDescent="0.25">
      <c r="A82" s="3" t="s">
        <v>190</v>
      </c>
      <c r="B82">
        <v>2</v>
      </c>
      <c r="C82">
        <v>1</v>
      </c>
      <c r="D82">
        <v>2</v>
      </c>
      <c r="E82">
        <v>9</v>
      </c>
      <c r="F82">
        <v>9</v>
      </c>
      <c r="G82">
        <v>3</v>
      </c>
      <c r="H82">
        <v>3</v>
      </c>
      <c r="I82">
        <v>3</v>
      </c>
      <c r="J82">
        <v>4</v>
      </c>
      <c r="K82">
        <v>2</v>
      </c>
      <c r="L82">
        <v>2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</v>
      </c>
      <c r="U82">
        <v>3</v>
      </c>
      <c r="V82">
        <v>5</v>
      </c>
      <c r="W82">
        <v>8</v>
      </c>
      <c r="X82">
        <v>1</v>
      </c>
      <c r="Y82">
        <v>4</v>
      </c>
      <c r="Z82">
        <v>2</v>
      </c>
      <c r="AA82">
        <v>2</v>
      </c>
      <c r="AB82">
        <v>6</v>
      </c>
      <c r="AC82">
        <v>2</v>
      </c>
      <c r="AD82">
        <v>0</v>
      </c>
      <c r="AE82">
        <v>12</v>
      </c>
      <c r="AF82">
        <v>4</v>
      </c>
      <c r="AG82">
        <v>10</v>
      </c>
      <c r="AH82">
        <v>12</v>
      </c>
      <c r="AI82">
        <v>6</v>
      </c>
      <c r="AJ82">
        <v>1</v>
      </c>
      <c r="AK82">
        <v>6</v>
      </c>
      <c r="AL82">
        <v>8</v>
      </c>
      <c r="AM82">
        <v>6</v>
      </c>
      <c r="AN82">
        <v>2</v>
      </c>
      <c r="AO82">
        <v>1</v>
      </c>
      <c r="AP82">
        <v>1</v>
      </c>
      <c r="AQ82">
        <v>1</v>
      </c>
      <c r="AR82">
        <v>1</v>
      </c>
      <c r="AS82">
        <v>5</v>
      </c>
      <c r="AT82">
        <v>4</v>
      </c>
      <c r="AU82">
        <v>8</v>
      </c>
      <c r="AV82">
        <v>2</v>
      </c>
      <c r="AW82">
        <v>6</v>
      </c>
      <c r="AX82">
        <v>0</v>
      </c>
      <c r="AY82">
        <v>0</v>
      </c>
      <c r="AZ82">
        <v>0</v>
      </c>
      <c r="BA82">
        <v>0</v>
      </c>
    </row>
    <row r="83" spans="1:53" x14ac:dyDescent="0.25">
      <c r="A83" s="2" t="s">
        <v>189</v>
      </c>
      <c r="B83">
        <v>2</v>
      </c>
      <c r="C83">
        <v>1</v>
      </c>
      <c r="D83">
        <v>2</v>
      </c>
      <c r="E83">
        <v>9</v>
      </c>
      <c r="F83">
        <v>9</v>
      </c>
      <c r="G83">
        <v>3</v>
      </c>
      <c r="H83">
        <v>3</v>
      </c>
      <c r="I83">
        <v>3</v>
      </c>
      <c r="J83">
        <v>4</v>
      </c>
      <c r="K83">
        <v>2</v>
      </c>
      <c r="L83">
        <v>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3</v>
      </c>
      <c r="V83">
        <v>5</v>
      </c>
      <c r="W83">
        <v>8</v>
      </c>
      <c r="X83">
        <v>1</v>
      </c>
      <c r="Y83">
        <v>4</v>
      </c>
      <c r="Z83">
        <v>2</v>
      </c>
      <c r="AA83">
        <v>2</v>
      </c>
      <c r="AB83">
        <v>6</v>
      </c>
      <c r="AC83">
        <v>2</v>
      </c>
      <c r="AD83">
        <v>0</v>
      </c>
      <c r="AE83">
        <v>12</v>
      </c>
      <c r="AF83">
        <v>4</v>
      </c>
      <c r="AG83">
        <v>10</v>
      </c>
      <c r="AH83">
        <v>12</v>
      </c>
      <c r="AI83">
        <v>6</v>
      </c>
      <c r="AJ83">
        <v>1</v>
      </c>
      <c r="AK83">
        <v>6</v>
      </c>
      <c r="AL83">
        <v>8</v>
      </c>
      <c r="AM83">
        <v>6</v>
      </c>
      <c r="AN83">
        <v>2</v>
      </c>
      <c r="AO83">
        <v>1</v>
      </c>
      <c r="AP83">
        <v>1</v>
      </c>
      <c r="AQ83">
        <v>1</v>
      </c>
      <c r="AR83">
        <v>1</v>
      </c>
      <c r="AS83">
        <v>5</v>
      </c>
      <c r="AT83">
        <v>4</v>
      </c>
      <c r="AU83">
        <v>8</v>
      </c>
      <c r="AV83">
        <v>2</v>
      </c>
      <c r="AW83">
        <v>6</v>
      </c>
      <c r="AX83">
        <v>0</v>
      </c>
      <c r="AY83">
        <v>0</v>
      </c>
      <c r="AZ83">
        <v>0</v>
      </c>
      <c r="BA83">
        <v>0</v>
      </c>
    </row>
    <row r="84" spans="1:53" x14ac:dyDescent="0.25">
      <c r="A84" s="9" t="s">
        <v>188</v>
      </c>
      <c r="B84" s="8">
        <v>1</v>
      </c>
      <c r="C84" s="8">
        <v>16</v>
      </c>
      <c r="D84" s="8">
        <v>7</v>
      </c>
      <c r="E84" s="8">
        <v>4</v>
      </c>
      <c r="F84" s="8">
        <v>1</v>
      </c>
      <c r="G84" s="8">
        <v>2</v>
      </c>
      <c r="H84" s="8">
        <v>0</v>
      </c>
      <c r="I84" s="8">
        <v>3</v>
      </c>
      <c r="J84" s="8">
        <v>2</v>
      </c>
      <c r="K84" s="8">
        <v>3</v>
      </c>
      <c r="L84" s="8">
        <v>0</v>
      </c>
      <c r="M84" s="8">
        <v>0</v>
      </c>
      <c r="N84" s="8">
        <v>0</v>
      </c>
      <c r="O84" s="8">
        <v>1</v>
      </c>
      <c r="P84" s="8">
        <v>0</v>
      </c>
      <c r="Q84" s="8">
        <v>5</v>
      </c>
      <c r="R84" s="8">
        <v>3</v>
      </c>
      <c r="S84" s="8">
        <v>4</v>
      </c>
      <c r="T84" s="8">
        <v>4</v>
      </c>
      <c r="U84" s="8">
        <v>6</v>
      </c>
      <c r="V84" s="8">
        <v>1</v>
      </c>
      <c r="W84" s="8">
        <v>0</v>
      </c>
      <c r="X84" s="8">
        <v>3</v>
      </c>
      <c r="Y84" s="8">
        <v>2</v>
      </c>
      <c r="Z84" s="8">
        <v>0</v>
      </c>
      <c r="AA84" s="8">
        <v>0</v>
      </c>
      <c r="AB84" s="8">
        <v>3</v>
      </c>
      <c r="AC84" s="8">
        <v>0</v>
      </c>
      <c r="AD84" s="8">
        <v>0</v>
      </c>
      <c r="AE84" s="8">
        <v>0</v>
      </c>
      <c r="AF84" s="8">
        <v>6</v>
      </c>
      <c r="AG84" s="8">
        <v>2</v>
      </c>
      <c r="AH84" s="8">
        <v>0</v>
      </c>
      <c r="AI84" s="8">
        <v>0</v>
      </c>
      <c r="AJ84" s="8">
        <v>13</v>
      </c>
      <c r="AK84" s="8">
        <v>2</v>
      </c>
      <c r="AL84" s="8">
        <v>0</v>
      </c>
      <c r="AM84" s="8">
        <v>1</v>
      </c>
      <c r="AN84" s="8">
        <v>2</v>
      </c>
      <c r="AO84" s="8">
        <v>1</v>
      </c>
      <c r="AP84" s="8">
        <v>4</v>
      </c>
      <c r="AQ84" s="8">
        <v>1</v>
      </c>
      <c r="AR84" s="8">
        <v>2</v>
      </c>
      <c r="AS84" s="8">
        <v>4</v>
      </c>
      <c r="AT84" s="8">
        <v>2</v>
      </c>
      <c r="AU84" s="8">
        <v>5</v>
      </c>
      <c r="AV84" s="8">
        <v>1</v>
      </c>
      <c r="AW84" s="8">
        <v>4</v>
      </c>
      <c r="AX84" s="8">
        <v>3</v>
      </c>
      <c r="AY84" s="8">
        <v>1</v>
      </c>
      <c r="AZ84" s="8">
        <v>2</v>
      </c>
      <c r="BA84" s="8">
        <v>2</v>
      </c>
    </row>
    <row r="85" spans="1:53" x14ac:dyDescent="0.25">
      <c r="A85" s="3" t="s">
        <v>187</v>
      </c>
      <c r="B85">
        <v>1</v>
      </c>
      <c r="C85">
        <v>16</v>
      </c>
      <c r="D85">
        <v>7</v>
      </c>
      <c r="E85">
        <v>4</v>
      </c>
      <c r="F85">
        <v>1</v>
      </c>
      <c r="G85">
        <v>2</v>
      </c>
      <c r="H85">
        <v>0</v>
      </c>
      <c r="I85">
        <v>3</v>
      </c>
      <c r="J85">
        <v>2</v>
      </c>
      <c r="K85">
        <v>3</v>
      </c>
      <c r="L85">
        <v>0</v>
      </c>
      <c r="M85">
        <v>0</v>
      </c>
      <c r="N85">
        <v>0</v>
      </c>
      <c r="O85">
        <v>1</v>
      </c>
      <c r="P85">
        <v>0</v>
      </c>
      <c r="Q85">
        <v>5</v>
      </c>
      <c r="R85">
        <v>3</v>
      </c>
      <c r="S85">
        <v>4</v>
      </c>
      <c r="T85">
        <v>4</v>
      </c>
      <c r="U85">
        <v>6</v>
      </c>
      <c r="V85">
        <v>1</v>
      </c>
      <c r="W85">
        <v>0</v>
      </c>
      <c r="X85">
        <v>3</v>
      </c>
      <c r="Y85">
        <v>2</v>
      </c>
      <c r="Z85">
        <v>0</v>
      </c>
      <c r="AA85">
        <v>0</v>
      </c>
      <c r="AB85">
        <v>3</v>
      </c>
      <c r="AC85">
        <v>0</v>
      </c>
      <c r="AD85">
        <v>0</v>
      </c>
      <c r="AE85">
        <v>0</v>
      </c>
      <c r="AF85">
        <v>6</v>
      </c>
      <c r="AG85">
        <v>2</v>
      </c>
      <c r="AH85">
        <v>0</v>
      </c>
      <c r="AI85">
        <v>0</v>
      </c>
      <c r="AJ85">
        <v>13</v>
      </c>
      <c r="AK85">
        <v>2</v>
      </c>
      <c r="AL85">
        <v>0</v>
      </c>
      <c r="AM85">
        <v>1</v>
      </c>
      <c r="AN85">
        <v>2</v>
      </c>
      <c r="AO85">
        <v>1</v>
      </c>
      <c r="AP85">
        <v>4</v>
      </c>
      <c r="AQ85">
        <v>1</v>
      </c>
      <c r="AR85">
        <v>2</v>
      </c>
      <c r="AS85">
        <v>4</v>
      </c>
      <c r="AT85">
        <v>2</v>
      </c>
      <c r="AU85">
        <v>5</v>
      </c>
      <c r="AV85">
        <v>1</v>
      </c>
      <c r="AW85">
        <v>4</v>
      </c>
      <c r="AX85">
        <v>3</v>
      </c>
      <c r="AY85">
        <v>1</v>
      </c>
      <c r="AZ85">
        <v>2</v>
      </c>
      <c r="BA85">
        <v>2</v>
      </c>
    </row>
    <row r="86" spans="1:53" x14ac:dyDescent="0.25">
      <c r="A86" s="2" t="s">
        <v>186</v>
      </c>
      <c r="B86">
        <v>1</v>
      </c>
      <c r="C86">
        <v>16</v>
      </c>
      <c r="D86">
        <v>7</v>
      </c>
      <c r="E86">
        <v>4</v>
      </c>
      <c r="F86">
        <v>1</v>
      </c>
      <c r="G86">
        <v>2</v>
      </c>
      <c r="H86">
        <v>0</v>
      </c>
      <c r="I86">
        <v>3</v>
      </c>
      <c r="J86">
        <v>2</v>
      </c>
      <c r="K86">
        <v>3</v>
      </c>
      <c r="L86">
        <v>0</v>
      </c>
      <c r="M86">
        <v>0</v>
      </c>
      <c r="N86">
        <v>0</v>
      </c>
      <c r="O86">
        <v>1</v>
      </c>
      <c r="P86">
        <v>0</v>
      </c>
      <c r="Q86">
        <v>5</v>
      </c>
      <c r="R86">
        <v>3</v>
      </c>
      <c r="S86">
        <v>4</v>
      </c>
      <c r="T86">
        <v>4</v>
      </c>
      <c r="U86">
        <v>6</v>
      </c>
      <c r="V86">
        <v>1</v>
      </c>
      <c r="W86">
        <v>0</v>
      </c>
      <c r="X86">
        <v>3</v>
      </c>
      <c r="Y86">
        <v>2</v>
      </c>
      <c r="Z86">
        <v>0</v>
      </c>
      <c r="AA86">
        <v>0</v>
      </c>
      <c r="AB86">
        <v>3</v>
      </c>
      <c r="AC86">
        <v>0</v>
      </c>
      <c r="AD86">
        <v>0</v>
      </c>
      <c r="AE86">
        <v>0</v>
      </c>
      <c r="AF86">
        <v>6</v>
      </c>
      <c r="AG86">
        <v>2</v>
      </c>
      <c r="AH86">
        <v>0</v>
      </c>
      <c r="AI86">
        <v>0</v>
      </c>
      <c r="AJ86">
        <v>13</v>
      </c>
      <c r="AK86">
        <v>2</v>
      </c>
      <c r="AL86">
        <v>0</v>
      </c>
      <c r="AM86">
        <v>1</v>
      </c>
      <c r="AN86">
        <v>2</v>
      </c>
      <c r="AO86">
        <v>1</v>
      </c>
      <c r="AP86">
        <v>4</v>
      </c>
      <c r="AQ86">
        <v>1</v>
      </c>
      <c r="AR86">
        <v>2</v>
      </c>
      <c r="AS86">
        <v>4</v>
      </c>
      <c r="AT86">
        <v>2</v>
      </c>
      <c r="AU86">
        <v>5</v>
      </c>
      <c r="AV86">
        <v>1</v>
      </c>
      <c r="AW86">
        <v>4</v>
      </c>
      <c r="AX86">
        <v>3</v>
      </c>
      <c r="AY86">
        <v>1</v>
      </c>
      <c r="AZ86">
        <v>2</v>
      </c>
      <c r="BA86">
        <v>2</v>
      </c>
    </row>
    <row r="87" spans="1:53" x14ac:dyDescent="0.25">
      <c r="A87" s="9" t="s">
        <v>185</v>
      </c>
      <c r="B87" s="8">
        <v>1</v>
      </c>
      <c r="C87" s="8">
        <v>1</v>
      </c>
      <c r="D87" s="8">
        <v>1</v>
      </c>
      <c r="E87" s="8">
        <v>0</v>
      </c>
      <c r="F87" s="8">
        <v>2</v>
      </c>
      <c r="G87" s="8">
        <v>0</v>
      </c>
      <c r="H87" s="8">
        <v>1</v>
      </c>
      <c r="I87" s="8">
        <v>2</v>
      </c>
      <c r="J87" s="8">
        <v>0</v>
      </c>
      <c r="K87" s="8">
        <v>2</v>
      </c>
      <c r="L87" s="8">
        <v>1</v>
      </c>
      <c r="M87" s="8">
        <v>0</v>
      </c>
      <c r="N87" s="8">
        <v>0</v>
      </c>
      <c r="O87" s="8">
        <v>0</v>
      </c>
      <c r="P87" s="8">
        <v>0</v>
      </c>
      <c r="Q87" s="8">
        <v>2</v>
      </c>
      <c r="R87" s="8">
        <v>0</v>
      </c>
      <c r="S87" s="8">
        <v>0</v>
      </c>
      <c r="T87" s="8">
        <v>0</v>
      </c>
      <c r="U87" s="8">
        <v>0</v>
      </c>
      <c r="V87" s="8">
        <v>2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1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2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2</v>
      </c>
      <c r="AQ87" s="8">
        <v>0</v>
      </c>
      <c r="AR87" s="8">
        <v>0</v>
      </c>
      <c r="AS87" s="8">
        <v>8</v>
      </c>
      <c r="AT87" s="8">
        <v>2</v>
      </c>
      <c r="AU87" s="8">
        <v>2</v>
      </c>
      <c r="AV87" s="8">
        <v>1</v>
      </c>
      <c r="AW87" s="8">
        <v>4</v>
      </c>
      <c r="AX87" s="8">
        <v>0</v>
      </c>
      <c r="AY87" s="8">
        <v>0</v>
      </c>
      <c r="AZ87" s="8">
        <v>1</v>
      </c>
      <c r="BA87" s="8">
        <v>0</v>
      </c>
    </row>
    <row r="88" spans="1:53" x14ac:dyDescent="0.25">
      <c r="A88" s="3" t="s">
        <v>184</v>
      </c>
      <c r="B88">
        <v>0</v>
      </c>
      <c r="C88">
        <v>0</v>
      </c>
      <c r="D88">
        <v>0</v>
      </c>
      <c r="E88">
        <v>0</v>
      </c>
      <c r="F88">
        <v>1</v>
      </c>
      <c r="G88">
        <v>0</v>
      </c>
      <c r="H88">
        <v>0</v>
      </c>
      <c r="I88">
        <v>2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2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</row>
    <row r="89" spans="1:53" x14ac:dyDescent="0.25">
      <c r="A89" s="2" t="s">
        <v>183</v>
      </c>
      <c r="B89">
        <v>0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2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2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</row>
    <row r="90" spans="1:53" x14ac:dyDescent="0.25">
      <c r="A90" s="3" t="s">
        <v>182</v>
      </c>
      <c r="B90">
        <v>1</v>
      </c>
      <c r="C90">
        <v>1</v>
      </c>
      <c r="D90">
        <v>1</v>
      </c>
      <c r="E90">
        <v>0</v>
      </c>
      <c r="F90">
        <v>1</v>
      </c>
      <c r="G90">
        <v>0</v>
      </c>
      <c r="H90">
        <v>1</v>
      </c>
      <c r="I90">
        <v>0</v>
      </c>
      <c r="J90">
        <v>0</v>
      </c>
      <c r="K90">
        <v>2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2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2</v>
      </c>
      <c r="AQ90">
        <v>0</v>
      </c>
      <c r="AR90">
        <v>0</v>
      </c>
      <c r="AS90">
        <v>8</v>
      </c>
      <c r="AT90">
        <v>2</v>
      </c>
      <c r="AU90">
        <v>2</v>
      </c>
      <c r="AV90">
        <v>1</v>
      </c>
      <c r="AW90">
        <v>4</v>
      </c>
      <c r="AX90">
        <v>0</v>
      </c>
      <c r="AY90">
        <v>0</v>
      </c>
      <c r="AZ90">
        <v>1</v>
      </c>
      <c r="BA90">
        <v>0</v>
      </c>
    </row>
    <row r="91" spans="1:53" x14ac:dyDescent="0.25">
      <c r="A91" s="2" t="s">
        <v>181</v>
      </c>
      <c r="B91">
        <v>1</v>
      </c>
      <c r="C91">
        <v>1</v>
      </c>
      <c r="D91">
        <v>1</v>
      </c>
      <c r="E91">
        <v>0</v>
      </c>
      <c r="F91">
        <v>1</v>
      </c>
      <c r="G91">
        <v>0</v>
      </c>
      <c r="H91">
        <v>1</v>
      </c>
      <c r="I91">
        <v>0</v>
      </c>
      <c r="J91">
        <v>0</v>
      </c>
      <c r="K91">
        <v>2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2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2</v>
      </c>
      <c r="AQ91">
        <v>0</v>
      </c>
      <c r="AR91">
        <v>0</v>
      </c>
      <c r="AS91">
        <v>8</v>
      </c>
      <c r="AT91">
        <v>2</v>
      </c>
      <c r="AU91">
        <v>2</v>
      </c>
      <c r="AV91">
        <v>1</v>
      </c>
      <c r="AW91">
        <v>4</v>
      </c>
      <c r="AX91">
        <v>0</v>
      </c>
      <c r="AY91">
        <v>0</v>
      </c>
      <c r="AZ91">
        <v>1</v>
      </c>
      <c r="BA91">
        <v>0</v>
      </c>
    </row>
    <row r="92" spans="1:53" x14ac:dyDescent="0.25">
      <c r="A92" s="9" t="s">
        <v>180</v>
      </c>
      <c r="B92" s="8">
        <v>0</v>
      </c>
      <c r="C92" s="8">
        <v>0</v>
      </c>
      <c r="D92" s="8">
        <v>2</v>
      </c>
      <c r="E92" s="8">
        <v>0</v>
      </c>
      <c r="F92" s="8">
        <v>0</v>
      </c>
      <c r="G92" s="8">
        <v>1</v>
      </c>
      <c r="H92" s="8">
        <v>0</v>
      </c>
      <c r="I92" s="8">
        <v>6</v>
      </c>
      <c r="J92" s="8">
        <v>0</v>
      </c>
      <c r="K92" s="8">
        <v>0</v>
      </c>
      <c r="L92" s="8">
        <v>0</v>
      </c>
      <c r="M92" s="8">
        <v>1</v>
      </c>
      <c r="N92" s="8">
        <v>0</v>
      </c>
      <c r="O92" s="8">
        <v>3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2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1</v>
      </c>
      <c r="AG92" s="8">
        <v>4</v>
      </c>
      <c r="AH92" s="8">
        <v>0</v>
      </c>
      <c r="AI92" s="8">
        <v>0</v>
      </c>
      <c r="AJ92" s="8">
        <v>1</v>
      </c>
      <c r="AK92" s="8">
        <v>0</v>
      </c>
      <c r="AL92" s="8">
        <v>0</v>
      </c>
      <c r="AM92" s="8">
        <v>0</v>
      </c>
      <c r="AN92" s="8">
        <v>0</v>
      </c>
      <c r="AO92" s="8">
        <v>1</v>
      </c>
      <c r="AP92" s="8">
        <v>1</v>
      </c>
      <c r="AQ92" s="8">
        <v>2</v>
      </c>
      <c r="AR92" s="8">
        <v>1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2</v>
      </c>
    </row>
    <row r="93" spans="1:53" x14ac:dyDescent="0.25">
      <c r="A93" s="3" t="s">
        <v>179</v>
      </c>
      <c r="B93">
        <v>0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  <c r="I93">
        <v>3</v>
      </c>
      <c r="J93">
        <v>0</v>
      </c>
      <c r="K93">
        <v>0</v>
      </c>
      <c r="L93">
        <v>0</v>
      </c>
      <c r="M93">
        <v>1</v>
      </c>
      <c r="N93">
        <v>0</v>
      </c>
      <c r="O93">
        <v>3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1</v>
      </c>
      <c r="AG93">
        <v>4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1</v>
      </c>
      <c r="AQ93">
        <v>2</v>
      </c>
      <c r="AR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2</v>
      </c>
    </row>
    <row r="94" spans="1:53" x14ac:dyDescent="0.25">
      <c r="A94" s="2" t="s">
        <v>178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3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2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2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1</v>
      </c>
      <c r="AQ94">
        <v>2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2</v>
      </c>
    </row>
    <row r="95" spans="1:53" x14ac:dyDescent="0.25">
      <c r="A95" s="2" t="s">
        <v>17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3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2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</row>
    <row r="96" spans="1:53" x14ac:dyDescent="0.25">
      <c r="A96" s="3" t="s">
        <v>176</v>
      </c>
      <c r="B96">
        <v>0</v>
      </c>
      <c r="C96">
        <v>0</v>
      </c>
      <c r="D96">
        <v>2</v>
      </c>
      <c r="E96">
        <v>0</v>
      </c>
      <c r="F96">
        <v>0</v>
      </c>
      <c r="G96">
        <v>0</v>
      </c>
      <c r="H96">
        <v>0</v>
      </c>
      <c r="I96">
        <v>3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1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</row>
    <row r="97" spans="1:53" x14ac:dyDescent="0.25">
      <c r="A97" s="2" t="s">
        <v>175</v>
      </c>
      <c r="B97">
        <v>0</v>
      </c>
      <c r="C97">
        <v>0</v>
      </c>
      <c r="D97">
        <v>2</v>
      </c>
      <c r="E97">
        <v>0</v>
      </c>
      <c r="F97">
        <v>0</v>
      </c>
      <c r="G97">
        <v>0</v>
      </c>
      <c r="H97">
        <v>0</v>
      </c>
      <c r="I97">
        <v>3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</row>
    <row r="98" spans="1:53" x14ac:dyDescent="0.25">
      <c r="A98" s="3" t="s">
        <v>17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</row>
    <row r="99" spans="1:53" x14ac:dyDescent="0.25">
      <c r="A99" s="2" t="s">
        <v>17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</row>
    <row r="100" spans="1:53" x14ac:dyDescent="0.25">
      <c r="A100" s="3" t="s">
        <v>17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</row>
    <row r="101" spans="1:53" x14ac:dyDescent="0.25">
      <c r="A101" s="2" t="s">
        <v>17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</row>
    <row r="102" spans="1:53" x14ac:dyDescent="0.25">
      <c r="A102" s="9" t="s">
        <v>170</v>
      </c>
      <c r="B102" s="8">
        <v>0</v>
      </c>
      <c r="C102" s="8">
        <v>0</v>
      </c>
      <c r="D102" s="8">
        <v>0</v>
      </c>
      <c r="E102" s="8">
        <v>1</v>
      </c>
      <c r="F102" s="8">
        <v>10</v>
      </c>
      <c r="G102" s="8">
        <v>2</v>
      </c>
      <c r="H102" s="8">
        <v>2</v>
      </c>
      <c r="I102" s="8">
        <v>4</v>
      </c>
      <c r="J102" s="8">
        <v>6</v>
      </c>
      <c r="K102" s="8">
        <v>2</v>
      </c>
      <c r="L102" s="8">
        <v>8</v>
      </c>
      <c r="M102" s="8">
        <v>7</v>
      </c>
      <c r="N102" s="8">
        <v>3</v>
      </c>
      <c r="O102" s="8">
        <v>2</v>
      </c>
      <c r="P102" s="8">
        <v>0</v>
      </c>
      <c r="Q102" s="8">
        <v>12</v>
      </c>
      <c r="R102" s="8">
        <v>1</v>
      </c>
      <c r="S102" s="8">
        <v>0</v>
      </c>
      <c r="T102" s="8">
        <v>3</v>
      </c>
      <c r="U102" s="8">
        <v>0</v>
      </c>
      <c r="V102" s="8">
        <v>3</v>
      </c>
      <c r="W102" s="8">
        <v>1</v>
      </c>
      <c r="X102" s="8">
        <v>0</v>
      </c>
      <c r="Y102" s="8">
        <v>1</v>
      </c>
      <c r="Z102" s="8">
        <v>1</v>
      </c>
      <c r="AA102" s="8">
        <v>0</v>
      </c>
      <c r="AB102" s="8">
        <v>0</v>
      </c>
      <c r="AC102" s="8">
        <v>6</v>
      </c>
      <c r="AD102" s="8">
        <v>2</v>
      </c>
      <c r="AE102" s="8">
        <v>9</v>
      </c>
      <c r="AF102" s="8">
        <v>2</v>
      </c>
      <c r="AG102" s="8">
        <v>0</v>
      </c>
      <c r="AH102" s="8">
        <v>0</v>
      </c>
      <c r="AI102" s="8">
        <v>0</v>
      </c>
      <c r="AJ102" s="8">
        <v>1</v>
      </c>
      <c r="AK102" s="8">
        <v>2</v>
      </c>
      <c r="AL102" s="8">
        <v>3</v>
      </c>
      <c r="AM102" s="8">
        <v>1</v>
      </c>
      <c r="AN102" s="8">
        <v>2</v>
      </c>
      <c r="AO102" s="8">
        <v>0</v>
      </c>
      <c r="AP102" s="8">
        <v>2</v>
      </c>
      <c r="AQ102" s="8">
        <v>0</v>
      </c>
      <c r="AR102" s="8">
        <v>0</v>
      </c>
      <c r="AS102" s="8">
        <v>2</v>
      </c>
      <c r="AT102" s="8">
        <v>1</v>
      </c>
      <c r="AU102" s="8">
        <v>0</v>
      </c>
      <c r="AV102" s="8">
        <v>0</v>
      </c>
      <c r="AW102" s="8">
        <v>0</v>
      </c>
      <c r="AX102" s="8">
        <v>2</v>
      </c>
      <c r="AY102" s="8">
        <v>0</v>
      </c>
      <c r="AZ102" s="8">
        <v>0</v>
      </c>
      <c r="BA102" s="8">
        <v>1</v>
      </c>
    </row>
    <row r="103" spans="1:53" x14ac:dyDescent="0.25">
      <c r="A103" s="3" t="s">
        <v>169</v>
      </c>
      <c r="B103">
        <v>0</v>
      </c>
      <c r="C103">
        <v>0</v>
      </c>
      <c r="D103">
        <v>0</v>
      </c>
      <c r="E103">
        <v>1</v>
      </c>
      <c r="F103">
        <v>10</v>
      </c>
      <c r="G103">
        <v>2</v>
      </c>
      <c r="H103">
        <v>2</v>
      </c>
      <c r="I103">
        <v>4</v>
      </c>
      <c r="J103">
        <v>6</v>
      </c>
      <c r="K103">
        <v>2</v>
      </c>
      <c r="L103">
        <v>8</v>
      </c>
      <c r="M103">
        <v>7</v>
      </c>
      <c r="N103">
        <v>3</v>
      </c>
      <c r="O103">
        <v>2</v>
      </c>
      <c r="P103">
        <v>0</v>
      </c>
      <c r="Q103">
        <v>12</v>
      </c>
      <c r="R103">
        <v>1</v>
      </c>
      <c r="S103">
        <v>0</v>
      </c>
      <c r="T103">
        <v>3</v>
      </c>
      <c r="U103">
        <v>0</v>
      </c>
      <c r="V103">
        <v>3</v>
      </c>
      <c r="W103">
        <v>1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6</v>
      </c>
      <c r="AD103">
        <v>2</v>
      </c>
      <c r="AE103">
        <v>9</v>
      </c>
      <c r="AF103">
        <v>2</v>
      </c>
      <c r="AG103">
        <v>0</v>
      </c>
      <c r="AH103">
        <v>0</v>
      </c>
      <c r="AI103">
        <v>0</v>
      </c>
      <c r="AJ103">
        <v>1</v>
      </c>
      <c r="AK103">
        <v>2</v>
      </c>
      <c r="AL103">
        <v>3</v>
      </c>
      <c r="AM103">
        <v>1</v>
      </c>
      <c r="AN103">
        <v>2</v>
      </c>
      <c r="AO103">
        <v>0</v>
      </c>
      <c r="AP103">
        <v>2</v>
      </c>
      <c r="AQ103">
        <v>0</v>
      </c>
      <c r="AR103">
        <v>0</v>
      </c>
      <c r="AS103">
        <v>2</v>
      </c>
      <c r="AT103">
        <v>1</v>
      </c>
      <c r="AU103">
        <v>0</v>
      </c>
      <c r="AV103">
        <v>0</v>
      </c>
      <c r="AW103">
        <v>0</v>
      </c>
      <c r="AX103">
        <v>2</v>
      </c>
      <c r="AY103">
        <v>0</v>
      </c>
      <c r="AZ103">
        <v>0</v>
      </c>
      <c r="BA103">
        <v>1</v>
      </c>
    </row>
    <row r="104" spans="1:53" x14ac:dyDescent="0.25">
      <c r="A104" s="2" t="s">
        <v>168</v>
      </c>
      <c r="B104">
        <v>0</v>
      </c>
      <c r="C104">
        <v>0</v>
      </c>
      <c r="D104">
        <v>0</v>
      </c>
      <c r="E104">
        <v>1</v>
      </c>
      <c r="F104">
        <v>10</v>
      </c>
      <c r="G104">
        <v>2</v>
      </c>
      <c r="H104">
        <v>2</v>
      </c>
      <c r="I104">
        <v>4</v>
      </c>
      <c r="J104">
        <v>6</v>
      </c>
      <c r="K104">
        <v>2</v>
      </c>
      <c r="L104">
        <v>8</v>
      </c>
      <c r="M104">
        <v>7</v>
      </c>
      <c r="N104">
        <v>3</v>
      </c>
      <c r="O104">
        <v>2</v>
      </c>
      <c r="P104">
        <v>0</v>
      </c>
      <c r="Q104">
        <v>12</v>
      </c>
      <c r="R104">
        <v>1</v>
      </c>
      <c r="S104">
        <v>0</v>
      </c>
      <c r="T104">
        <v>3</v>
      </c>
      <c r="U104">
        <v>0</v>
      </c>
      <c r="V104">
        <v>3</v>
      </c>
      <c r="W104">
        <v>1</v>
      </c>
      <c r="X104">
        <v>0</v>
      </c>
      <c r="Y104">
        <v>1</v>
      </c>
      <c r="Z104">
        <v>1</v>
      </c>
      <c r="AA104">
        <v>0</v>
      </c>
      <c r="AB104">
        <v>0</v>
      </c>
      <c r="AC104">
        <v>6</v>
      </c>
      <c r="AD104">
        <v>2</v>
      </c>
      <c r="AE104">
        <v>9</v>
      </c>
      <c r="AF104">
        <v>2</v>
      </c>
      <c r="AG104">
        <v>0</v>
      </c>
      <c r="AH104">
        <v>0</v>
      </c>
      <c r="AI104">
        <v>0</v>
      </c>
      <c r="AJ104">
        <v>1</v>
      </c>
      <c r="AK104">
        <v>2</v>
      </c>
      <c r="AL104">
        <v>3</v>
      </c>
      <c r="AM104">
        <v>1</v>
      </c>
      <c r="AN104">
        <v>2</v>
      </c>
      <c r="AO104">
        <v>0</v>
      </c>
      <c r="AP104">
        <v>2</v>
      </c>
      <c r="AQ104">
        <v>0</v>
      </c>
      <c r="AR104">
        <v>0</v>
      </c>
      <c r="AS104">
        <v>2</v>
      </c>
      <c r="AT104">
        <v>1</v>
      </c>
      <c r="AU104">
        <v>0</v>
      </c>
      <c r="AV104">
        <v>0</v>
      </c>
      <c r="AW104">
        <v>0</v>
      </c>
      <c r="AX104">
        <v>2</v>
      </c>
      <c r="AY104">
        <v>0</v>
      </c>
      <c r="AZ104">
        <v>0</v>
      </c>
      <c r="BA104">
        <v>1</v>
      </c>
    </row>
    <row r="105" spans="1:53" x14ac:dyDescent="0.25">
      <c r="A105" s="9" t="s">
        <v>167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2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</row>
    <row r="106" spans="1:53" x14ac:dyDescent="0.25">
      <c r="A106" s="3" t="s">
        <v>16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2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</row>
    <row r="107" spans="1:53" x14ac:dyDescent="0.25">
      <c r="A107" s="2" t="s">
        <v>10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2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</row>
    <row r="108" spans="1:53" x14ac:dyDescent="0.25">
      <c r="A108" s="9" t="s">
        <v>165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</row>
    <row r="109" spans="1:53" x14ac:dyDescent="0.25">
      <c r="A109" s="3" t="s">
        <v>16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</row>
    <row r="110" spans="1:53" x14ac:dyDescent="0.25">
      <c r="A110" s="2" t="s">
        <v>1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</row>
    <row r="111" spans="1:53" x14ac:dyDescent="0.25">
      <c r="A111" s="9" t="s">
        <v>162</v>
      </c>
      <c r="B111" s="8">
        <v>0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2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</row>
    <row r="112" spans="1:53" x14ac:dyDescent="0.25">
      <c r="A112" s="3" t="s">
        <v>16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2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</row>
    <row r="113" spans="1:53" x14ac:dyDescent="0.25">
      <c r="A113" s="2" t="s">
        <v>16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2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</row>
    <row r="114" spans="1:53" x14ac:dyDescent="0.25">
      <c r="A114" s="9" t="s">
        <v>159</v>
      </c>
      <c r="B114" s="8">
        <v>0</v>
      </c>
      <c r="C114" s="8">
        <v>0</v>
      </c>
      <c r="D114" s="8">
        <v>0</v>
      </c>
      <c r="E114" s="8">
        <v>2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</row>
    <row r="115" spans="1:53" x14ac:dyDescent="0.25">
      <c r="A115" s="3" t="s">
        <v>100</v>
      </c>
      <c r="B115">
        <v>0</v>
      </c>
      <c r="C115">
        <v>0</v>
      </c>
      <c r="D115">
        <v>0</v>
      </c>
      <c r="E115">
        <v>2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</row>
    <row r="116" spans="1:53" x14ac:dyDescent="0.25">
      <c r="A116" s="9" t="s">
        <v>158</v>
      </c>
      <c r="B116" s="8">
        <v>2</v>
      </c>
      <c r="C116" s="8">
        <v>0</v>
      </c>
      <c r="D116" s="8">
        <v>4</v>
      </c>
      <c r="E116" s="8">
        <v>7</v>
      </c>
      <c r="F116" s="8">
        <v>0</v>
      </c>
      <c r="G116" s="8">
        <v>2</v>
      </c>
      <c r="H116" s="8">
        <v>6</v>
      </c>
      <c r="I116" s="8">
        <v>1</v>
      </c>
      <c r="J116" s="8">
        <v>2</v>
      </c>
      <c r="K116" s="8">
        <v>1</v>
      </c>
      <c r="L116" s="8">
        <v>4</v>
      </c>
      <c r="M116" s="8">
        <v>1</v>
      </c>
      <c r="N116" s="8">
        <v>0</v>
      </c>
      <c r="O116" s="8">
        <v>1</v>
      </c>
      <c r="P116" s="8">
        <v>3</v>
      </c>
      <c r="Q116" s="8">
        <v>1</v>
      </c>
      <c r="R116" s="8">
        <v>1</v>
      </c>
      <c r="S116" s="8">
        <v>1</v>
      </c>
      <c r="T116" s="8">
        <v>2</v>
      </c>
      <c r="U116" s="8">
        <v>0</v>
      </c>
      <c r="V116" s="8">
        <v>4</v>
      </c>
      <c r="W116" s="8">
        <v>0</v>
      </c>
      <c r="X116" s="8">
        <v>1</v>
      </c>
      <c r="Y116" s="8">
        <v>1</v>
      </c>
      <c r="Z116" s="8">
        <v>0</v>
      </c>
      <c r="AA116" s="8">
        <v>0</v>
      </c>
      <c r="AB116" s="8">
        <v>0</v>
      </c>
      <c r="AC116" s="8">
        <v>3</v>
      </c>
      <c r="AD116" s="8">
        <v>0</v>
      </c>
      <c r="AE116" s="8">
        <v>2</v>
      </c>
      <c r="AF116" s="8">
        <v>2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1</v>
      </c>
      <c r="AN116" s="8">
        <v>0</v>
      </c>
      <c r="AO116" s="8">
        <v>0</v>
      </c>
      <c r="AP116" s="8">
        <v>2</v>
      </c>
      <c r="AQ116" s="8">
        <v>3</v>
      </c>
      <c r="AR116" s="8">
        <v>1</v>
      </c>
      <c r="AS116" s="8">
        <v>2</v>
      </c>
      <c r="AT116" s="8">
        <v>4</v>
      </c>
      <c r="AU116" s="8">
        <v>2</v>
      </c>
      <c r="AV116" s="8">
        <v>3</v>
      </c>
      <c r="AW116" s="8">
        <v>2</v>
      </c>
      <c r="AX116" s="8">
        <v>2</v>
      </c>
      <c r="AY116" s="8">
        <v>0</v>
      </c>
      <c r="AZ116" s="8">
        <v>1</v>
      </c>
      <c r="BA116" s="8">
        <v>0</v>
      </c>
    </row>
    <row r="117" spans="1:53" x14ac:dyDescent="0.25">
      <c r="A117" s="3" t="s">
        <v>157</v>
      </c>
      <c r="B117">
        <v>0</v>
      </c>
      <c r="C117">
        <v>0</v>
      </c>
      <c r="D117">
        <v>4</v>
      </c>
      <c r="E117">
        <v>4</v>
      </c>
      <c r="F117">
        <v>0</v>
      </c>
      <c r="G117">
        <v>1</v>
      </c>
      <c r="H117">
        <v>3</v>
      </c>
      <c r="I117">
        <v>0</v>
      </c>
      <c r="J117">
        <v>2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3</v>
      </c>
      <c r="Q117">
        <v>1</v>
      </c>
      <c r="R117">
        <v>0</v>
      </c>
      <c r="S117">
        <v>1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0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2</v>
      </c>
      <c r="AQ117">
        <v>3</v>
      </c>
      <c r="AR117">
        <v>1</v>
      </c>
      <c r="AS117">
        <v>2</v>
      </c>
      <c r="AT117">
        <v>2</v>
      </c>
      <c r="AU117">
        <v>1</v>
      </c>
      <c r="AV117">
        <v>3</v>
      </c>
      <c r="AW117">
        <v>2</v>
      </c>
      <c r="AX117">
        <v>2</v>
      </c>
      <c r="AY117">
        <v>0</v>
      </c>
      <c r="AZ117">
        <v>1</v>
      </c>
      <c r="BA117">
        <v>0</v>
      </c>
    </row>
    <row r="118" spans="1:53" x14ac:dyDescent="0.25">
      <c r="A118" s="2" t="s">
        <v>156</v>
      </c>
      <c r="B118">
        <v>0</v>
      </c>
      <c r="C118">
        <v>0</v>
      </c>
      <c r="D118">
        <v>4</v>
      </c>
      <c r="E118">
        <v>4</v>
      </c>
      <c r="F118">
        <v>0</v>
      </c>
      <c r="G118">
        <v>1</v>
      </c>
      <c r="H118">
        <v>3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3</v>
      </c>
      <c r="Q118">
        <v>1</v>
      </c>
      <c r="R118">
        <v>0</v>
      </c>
      <c r="S118">
        <v>1</v>
      </c>
      <c r="T118">
        <v>0</v>
      </c>
      <c r="U118">
        <v>0</v>
      </c>
      <c r="V118">
        <v>1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2</v>
      </c>
      <c r="AQ118">
        <v>3</v>
      </c>
      <c r="AR118">
        <v>1</v>
      </c>
      <c r="AS118">
        <v>2</v>
      </c>
      <c r="AT118">
        <v>2</v>
      </c>
      <c r="AU118">
        <v>1</v>
      </c>
      <c r="AV118">
        <v>3</v>
      </c>
      <c r="AW118">
        <v>2</v>
      </c>
      <c r="AX118">
        <v>2</v>
      </c>
      <c r="AY118">
        <v>0</v>
      </c>
      <c r="AZ118">
        <v>1</v>
      </c>
      <c r="BA118">
        <v>0</v>
      </c>
    </row>
    <row r="119" spans="1:53" x14ac:dyDescent="0.25">
      <c r="A119" s="2" t="s">
        <v>15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2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</row>
    <row r="120" spans="1:53" x14ac:dyDescent="0.25">
      <c r="A120" s="3" t="s">
        <v>154</v>
      </c>
      <c r="B120">
        <v>2</v>
      </c>
      <c r="C120">
        <v>0</v>
      </c>
      <c r="D120">
        <v>0</v>
      </c>
      <c r="E120">
        <v>3</v>
      </c>
      <c r="F120">
        <v>0</v>
      </c>
      <c r="G120">
        <v>1</v>
      </c>
      <c r="H120">
        <v>3</v>
      </c>
      <c r="I120">
        <v>1</v>
      </c>
      <c r="J120">
        <v>0</v>
      </c>
      <c r="K120">
        <v>1</v>
      </c>
      <c r="L120">
        <v>4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2</v>
      </c>
      <c r="U120">
        <v>0</v>
      </c>
      <c r="V120">
        <v>3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2</v>
      </c>
      <c r="AD120">
        <v>0</v>
      </c>
      <c r="AE120">
        <v>2</v>
      </c>
      <c r="AF120">
        <v>2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2</v>
      </c>
      <c r="AU120">
        <v>1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</row>
    <row r="121" spans="1:53" x14ac:dyDescent="0.25">
      <c r="A121" s="2" t="s">
        <v>15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2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2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</row>
    <row r="122" spans="1:53" x14ac:dyDescent="0.25">
      <c r="A122" s="2" t="s">
        <v>152</v>
      </c>
      <c r="B122">
        <v>2</v>
      </c>
      <c r="C122">
        <v>0</v>
      </c>
      <c r="D122">
        <v>0</v>
      </c>
      <c r="E122">
        <v>3</v>
      </c>
      <c r="F122">
        <v>0</v>
      </c>
      <c r="G122">
        <v>0</v>
      </c>
      <c r="H122">
        <v>3</v>
      </c>
      <c r="I122">
        <v>1</v>
      </c>
      <c r="J122">
        <v>0</v>
      </c>
      <c r="K122">
        <v>1</v>
      </c>
      <c r="L122">
        <v>2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2</v>
      </c>
      <c r="U122">
        <v>0</v>
      </c>
      <c r="V122">
        <v>1</v>
      </c>
      <c r="W122">
        <v>0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0</v>
      </c>
      <c r="AE122">
        <v>2</v>
      </c>
      <c r="AF122">
        <v>2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2</v>
      </c>
      <c r="AU122">
        <v>1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</row>
    <row r="123" spans="1:53" x14ac:dyDescent="0.25">
      <c r="A123" s="9" t="s">
        <v>151</v>
      </c>
      <c r="B123" s="8">
        <v>0</v>
      </c>
      <c r="C123" s="8">
        <v>1</v>
      </c>
      <c r="D123" s="8">
        <v>3</v>
      </c>
      <c r="E123" s="8">
        <v>6</v>
      </c>
      <c r="F123" s="8">
        <v>0</v>
      </c>
      <c r="G123" s="8">
        <v>0</v>
      </c>
      <c r="H123" s="8">
        <v>0</v>
      </c>
      <c r="I123" s="8">
        <v>2</v>
      </c>
      <c r="J123" s="8">
        <v>0</v>
      </c>
      <c r="K123" s="8">
        <v>0</v>
      </c>
      <c r="L123" s="8">
        <v>2</v>
      </c>
      <c r="M123" s="8">
        <v>1</v>
      </c>
      <c r="N123" s="8">
        <v>3</v>
      </c>
      <c r="O123" s="8">
        <v>1</v>
      </c>
      <c r="P123" s="8">
        <v>0</v>
      </c>
      <c r="Q123" s="8">
        <v>1</v>
      </c>
      <c r="R123" s="8">
        <v>0</v>
      </c>
      <c r="S123" s="8">
        <v>0</v>
      </c>
      <c r="T123" s="8">
        <v>4</v>
      </c>
      <c r="U123" s="8">
        <v>1</v>
      </c>
      <c r="V123" s="8">
        <v>0</v>
      </c>
      <c r="W123" s="8">
        <v>2</v>
      </c>
      <c r="X123" s="8">
        <v>2</v>
      </c>
      <c r="Y123" s="8">
        <v>2</v>
      </c>
      <c r="Z123" s="8">
        <v>1</v>
      </c>
      <c r="AA123" s="8">
        <v>2</v>
      </c>
      <c r="AB123" s="8">
        <v>0</v>
      </c>
      <c r="AC123" s="8">
        <v>2</v>
      </c>
      <c r="AD123" s="8">
        <v>0</v>
      </c>
      <c r="AE123" s="8">
        <v>1</v>
      </c>
      <c r="AF123" s="8">
        <v>1</v>
      </c>
      <c r="AG123" s="8">
        <v>3</v>
      </c>
      <c r="AH123" s="8">
        <v>0</v>
      </c>
      <c r="AI123" s="8">
        <v>0</v>
      </c>
      <c r="AJ123" s="8">
        <v>0</v>
      </c>
      <c r="AK123" s="8">
        <v>0</v>
      </c>
      <c r="AL123" s="8">
        <v>2</v>
      </c>
      <c r="AM123" s="8">
        <v>3</v>
      </c>
      <c r="AN123" s="8">
        <v>3</v>
      </c>
      <c r="AO123" s="8">
        <v>3</v>
      </c>
      <c r="AP123" s="8">
        <v>1</v>
      </c>
      <c r="AQ123" s="8">
        <v>2</v>
      </c>
      <c r="AR123" s="8">
        <v>1</v>
      </c>
      <c r="AS123" s="8">
        <v>0</v>
      </c>
      <c r="AT123" s="8">
        <v>3</v>
      </c>
      <c r="AU123" s="8">
        <v>0</v>
      </c>
      <c r="AV123" s="8">
        <v>0</v>
      </c>
      <c r="AW123" s="8">
        <v>3</v>
      </c>
      <c r="AX123" s="8">
        <v>0</v>
      </c>
      <c r="AY123" s="8">
        <v>0</v>
      </c>
      <c r="AZ123" s="8">
        <v>2</v>
      </c>
      <c r="BA123" s="8">
        <v>0</v>
      </c>
    </row>
    <row r="124" spans="1:53" x14ac:dyDescent="0.25">
      <c r="A124" s="3" t="s">
        <v>150</v>
      </c>
      <c r="B124">
        <v>0</v>
      </c>
      <c r="C124">
        <v>1</v>
      </c>
      <c r="D124">
        <v>2</v>
      </c>
      <c r="E124">
        <v>4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2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0</v>
      </c>
      <c r="AO124">
        <v>0</v>
      </c>
      <c r="AP124">
        <v>1</v>
      </c>
      <c r="AQ124">
        <v>0</v>
      </c>
      <c r="AR124">
        <v>1</v>
      </c>
      <c r="AS124">
        <v>0</v>
      </c>
      <c r="AT124">
        <v>3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2</v>
      </c>
      <c r="BA124">
        <v>0</v>
      </c>
    </row>
    <row r="125" spans="1:53" x14ac:dyDescent="0.25">
      <c r="A125" s="3" t="s">
        <v>100</v>
      </c>
      <c r="B125">
        <v>0</v>
      </c>
      <c r="C125">
        <v>0</v>
      </c>
      <c r="D125">
        <v>1</v>
      </c>
      <c r="E125">
        <v>2</v>
      </c>
      <c r="F125">
        <v>0</v>
      </c>
      <c r="G125">
        <v>0</v>
      </c>
      <c r="H125">
        <v>0</v>
      </c>
      <c r="I125">
        <v>2</v>
      </c>
      <c r="J125">
        <v>0</v>
      </c>
      <c r="K125">
        <v>0</v>
      </c>
      <c r="L125">
        <v>2</v>
      </c>
      <c r="M125">
        <v>1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4</v>
      </c>
      <c r="U125">
        <v>1</v>
      </c>
      <c r="V125">
        <v>0</v>
      </c>
      <c r="W125">
        <v>0</v>
      </c>
      <c r="X125">
        <v>2</v>
      </c>
      <c r="Y125">
        <v>2</v>
      </c>
      <c r="Z125">
        <v>0</v>
      </c>
      <c r="AA125">
        <v>0</v>
      </c>
      <c r="AB125">
        <v>0</v>
      </c>
      <c r="AC125">
        <v>2</v>
      </c>
      <c r="AD125">
        <v>0</v>
      </c>
      <c r="AE125">
        <v>0</v>
      </c>
      <c r="AF125">
        <v>0</v>
      </c>
      <c r="AG125">
        <v>2</v>
      </c>
      <c r="AH125">
        <v>0</v>
      </c>
      <c r="AI125">
        <v>0</v>
      </c>
      <c r="AJ125">
        <v>0</v>
      </c>
      <c r="AK125">
        <v>0</v>
      </c>
      <c r="AL125">
        <v>2</v>
      </c>
      <c r="AM125">
        <v>2</v>
      </c>
      <c r="AN125">
        <v>2</v>
      </c>
      <c r="AO125">
        <v>2</v>
      </c>
      <c r="AP125">
        <v>0</v>
      </c>
      <c r="AQ125">
        <v>1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0</v>
      </c>
      <c r="AZ125">
        <v>0</v>
      </c>
      <c r="BA125">
        <v>0</v>
      </c>
    </row>
    <row r="126" spans="1:53" x14ac:dyDescent="0.25">
      <c r="A126" s="3" t="s">
        <v>14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3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1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</v>
      </c>
      <c r="AO126">
        <v>1</v>
      </c>
      <c r="AP126">
        <v>0</v>
      </c>
      <c r="AQ126">
        <v>1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2</v>
      </c>
      <c r="AX126">
        <v>0</v>
      </c>
      <c r="AY126">
        <v>0</v>
      </c>
      <c r="AZ126">
        <v>0</v>
      </c>
      <c r="BA126">
        <v>0</v>
      </c>
    </row>
    <row r="127" spans="1:53" x14ac:dyDescent="0.25">
      <c r="A127" s="9" t="s">
        <v>148</v>
      </c>
      <c r="B127" s="8">
        <v>5</v>
      </c>
      <c r="C127" s="8">
        <v>8</v>
      </c>
      <c r="D127" s="8">
        <v>7</v>
      </c>
      <c r="E127" s="8">
        <v>1</v>
      </c>
      <c r="F127" s="8">
        <v>0</v>
      </c>
      <c r="G127" s="8">
        <v>1</v>
      </c>
      <c r="H127" s="8">
        <v>0</v>
      </c>
      <c r="I127" s="8">
        <v>3</v>
      </c>
      <c r="J127" s="8">
        <v>0</v>
      </c>
      <c r="K127" s="8">
        <v>2</v>
      </c>
      <c r="L127" s="8">
        <v>0</v>
      </c>
      <c r="M127" s="8">
        <v>1</v>
      </c>
      <c r="N127" s="8">
        <v>0</v>
      </c>
      <c r="O127" s="8">
        <v>1</v>
      </c>
      <c r="P127" s="8">
        <v>0</v>
      </c>
      <c r="Q127" s="8">
        <v>0</v>
      </c>
      <c r="R127" s="8">
        <v>1</v>
      </c>
      <c r="S127" s="8">
        <v>2</v>
      </c>
      <c r="T127" s="8">
        <v>1</v>
      </c>
      <c r="U127" s="8">
        <v>1</v>
      </c>
      <c r="V127" s="8">
        <v>0</v>
      </c>
      <c r="W127" s="8">
        <v>3</v>
      </c>
      <c r="X127" s="8">
        <v>1</v>
      </c>
      <c r="Y127" s="8">
        <v>2</v>
      </c>
      <c r="Z127" s="8">
        <v>0</v>
      </c>
      <c r="AA127" s="8">
        <v>1</v>
      </c>
      <c r="AB127" s="8">
        <v>1</v>
      </c>
      <c r="AC127" s="8">
        <v>0</v>
      </c>
      <c r="AD127" s="8">
        <v>0</v>
      </c>
      <c r="AE127" s="8">
        <v>0</v>
      </c>
      <c r="AF127" s="8">
        <v>2</v>
      </c>
      <c r="AG127" s="8">
        <v>1</v>
      </c>
      <c r="AH127" s="8">
        <v>2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1</v>
      </c>
      <c r="AO127" s="8">
        <v>1</v>
      </c>
      <c r="AP127" s="8">
        <v>11</v>
      </c>
      <c r="AQ127" s="8">
        <v>2</v>
      </c>
      <c r="AR127" s="8">
        <v>1</v>
      </c>
      <c r="AS127" s="8">
        <v>3</v>
      </c>
      <c r="AT127" s="8">
        <v>8</v>
      </c>
      <c r="AU127" s="8">
        <v>6</v>
      </c>
      <c r="AV127" s="8">
        <v>5</v>
      </c>
      <c r="AW127" s="8">
        <v>7</v>
      </c>
      <c r="AX127" s="8">
        <v>4</v>
      </c>
      <c r="AY127" s="8">
        <v>0</v>
      </c>
      <c r="AZ127" s="8">
        <v>0</v>
      </c>
      <c r="BA127" s="8">
        <v>0</v>
      </c>
    </row>
    <row r="128" spans="1:53" x14ac:dyDescent="0.25">
      <c r="A128" s="3" t="s">
        <v>130</v>
      </c>
      <c r="B128">
        <v>2</v>
      </c>
      <c r="C128">
        <v>4</v>
      </c>
      <c r="D128">
        <v>6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0</v>
      </c>
      <c r="W128">
        <v>1</v>
      </c>
      <c r="X128">
        <v>0</v>
      </c>
      <c r="Y128">
        <v>2</v>
      </c>
      <c r="Z128">
        <v>0</v>
      </c>
      <c r="AA128">
        <v>1</v>
      </c>
      <c r="AB128">
        <v>1</v>
      </c>
      <c r="AC128">
        <v>0</v>
      </c>
      <c r="AD128">
        <v>0</v>
      </c>
      <c r="AE128">
        <v>0</v>
      </c>
      <c r="AF128">
        <v>2</v>
      </c>
      <c r="AG128">
        <v>0</v>
      </c>
      <c r="AH128">
        <v>2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6</v>
      </c>
      <c r="AQ128">
        <v>1</v>
      </c>
      <c r="AR128">
        <v>0</v>
      </c>
      <c r="AS128">
        <v>0</v>
      </c>
      <c r="AT128">
        <v>3</v>
      </c>
      <c r="AU128">
        <v>6</v>
      </c>
      <c r="AV128">
        <v>2</v>
      </c>
      <c r="AW128">
        <v>0</v>
      </c>
      <c r="AX128">
        <v>0</v>
      </c>
      <c r="AY128">
        <v>0</v>
      </c>
      <c r="AZ128">
        <v>0</v>
      </c>
      <c r="BA128">
        <v>0</v>
      </c>
    </row>
    <row r="129" spans="1:53" x14ac:dyDescent="0.25">
      <c r="A129" s="3" t="s">
        <v>10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3</v>
      </c>
      <c r="AX129">
        <v>0</v>
      </c>
      <c r="AY129">
        <v>0</v>
      </c>
      <c r="AZ129">
        <v>0</v>
      </c>
      <c r="BA129">
        <v>0</v>
      </c>
    </row>
    <row r="130" spans="1:53" x14ac:dyDescent="0.25">
      <c r="A130" s="3" t="s">
        <v>147</v>
      </c>
      <c r="B130">
        <v>3</v>
      </c>
      <c r="C130">
        <v>2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3</v>
      </c>
      <c r="J130">
        <v>0</v>
      </c>
      <c r="K130">
        <v>1</v>
      </c>
      <c r="L130">
        <v>0</v>
      </c>
      <c r="M130">
        <v>1</v>
      </c>
      <c r="N130">
        <v>0</v>
      </c>
      <c r="O130">
        <v>1</v>
      </c>
      <c r="P130">
        <v>0</v>
      </c>
      <c r="Q130">
        <v>0</v>
      </c>
      <c r="R130">
        <v>1</v>
      </c>
      <c r="S130">
        <v>2</v>
      </c>
      <c r="T130">
        <v>0</v>
      </c>
      <c r="U130">
        <v>1</v>
      </c>
      <c r="V130">
        <v>0</v>
      </c>
      <c r="W130">
        <v>2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1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1</v>
      </c>
      <c r="AP130">
        <v>5</v>
      </c>
      <c r="AQ130">
        <v>0</v>
      </c>
      <c r="AR130">
        <v>1</v>
      </c>
      <c r="AS130">
        <v>3</v>
      </c>
      <c r="AT130">
        <v>5</v>
      </c>
      <c r="AU130">
        <v>0</v>
      </c>
      <c r="AV130">
        <v>1</v>
      </c>
      <c r="AW130">
        <v>4</v>
      </c>
      <c r="AX130">
        <v>4</v>
      </c>
      <c r="AY130">
        <v>0</v>
      </c>
      <c r="AZ130">
        <v>0</v>
      </c>
      <c r="BA130">
        <v>0</v>
      </c>
    </row>
    <row r="131" spans="1:53" x14ac:dyDescent="0.25">
      <c r="A131" s="3" t="s">
        <v>109</v>
      </c>
      <c r="B131">
        <v>0</v>
      </c>
      <c r="C131">
        <v>2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2</v>
      </c>
      <c r="AW131">
        <v>0</v>
      </c>
      <c r="AX131">
        <v>0</v>
      </c>
      <c r="AY131">
        <v>0</v>
      </c>
      <c r="AZ131">
        <v>0</v>
      </c>
      <c r="BA131">
        <v>0</v>
      </c>
    </row>
    <row r="132" spans="1:53" x14ac:dyDescent="0.25">
      <c r="A132" s="9" t="s">
        <v>146</v>
      </c>
      <c r="B132" s="8">
        <v>0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  <c r="AU132" s="8">
        <v>0</v>
      </c>
      <c r="AV132" s="8">
        <v>0</v>
      </c>
      <c r="AW132" s="8">
        <v>0</v>
      </c>
      <c r="AX132" s="8">
        <v>0</v>
      </c>
      <c r="AY132" s="8">
        <v>0</v>
      </c>
      <c r="AZ132" s="8">
        <v>0</v>
      </c>
      <c r="BA132" s="8">
        <v>1</v>
      </c>
    </row>
    <row r="133" spans="1:53" x14ac:dyDescent="0.25">
      <c r="A133" s="3" t="s">
        <v>14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1</v>
      </c>
    </row>
    <row r="134" spans="1:53" x14ac:dyDescent="0.25">
      <c r="A134" s="2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</v>
      </c>
    </row>
    <row r="135" spans="1:53" x14ac:dyDescent="0.25">
      <c r="A135" s="9" t="s">
        <v>143</v>
      </c>
      <c r="B135" s="8">
        <v>0</v>
      </c>
      <c r="C135" s="8">
        <v>1</v>
      </c>
      <c r="D135" s="8">
        <v>1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3</v>
      </c>
      <c r="O135" s="8">
        <v>0</v>
      </c>
      <c r="P135" s="8">
        <v>0</v>
      </c>
      <c r="Q135" s="8">
        <v>0</v>
      </c>
      <c r="R135" s="8">
        <v>0</v>
      </c>
      <c r="S135" s="8">
        <v>1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1</v>
      </c>
      <c r="AP135" s="8">
        <v>1</v>
      </c>
      <c r="AQ135" s="8">
        <v>0</v>
      </c>
      <c r="AR135" s="8">
        <v>0</v>
      </c>
      <c r="AS135" s="8">
        <v>0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0</v>
      </c>
      <c r="AZ135" s="8">
        <v>0</v>
      </c>
      <c r="BA135" s="8">
        <v>0</v>
      </c>
    </row>
    <row r="136" spans="1:53" x14ac:dyDescent="0.25">
      <c r="A136" s="3" t="s">
        <v>142</v>
      </c>
      <c r="B136">
        <v>0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3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1</v>
      </c>
      <c r="AP136">
        <v>1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</row>
    <row r="137" spans="1:53" x14ac:dyDescent="0.25">
      <c r="A137" s="2" t="s">
        <v>141</v>
      </c>
      <c r="B137">
        <v>0</v>
      </c>
      <c r="C137">
        <v>1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3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1</v>
      </c>
      <c r="AP137">
        <v>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</row>
    <row r="138" spans="1:53" x14ac:dyDescent="0.25">
      <c r="A138" s="9" t="s">
        <v>140</v>
      </c>
      <c r="B138" s="8">
        <v>0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2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2</v>
      </c>
      <c r="AO138" s="8">
        <v>0</v>
      </c>
      <c r="AP138" s="8">
        <v>0</v>
      </c>
      <c r="AQ138" s="8">
        <v>0</v>
      </c>
      <c r="AR138" s="8">
        <v>0</v>
      </c>
      <c r="AS138" s="8">
        <v>0</v>
      </c>
      <c r="AT138" s="8">
        <v>2</v>
      </c>
      <c r="AU138" s="8">
        <v>0</v>
      </c>
      <c r="AV138" s="8">
        <v>0</v>
      </c>
      <c r="AW138" s="8">
        <v>0</v>
      </c>
      <c r="AX138" s="8">
        <v>0</v>
      </c>
      <c r="AY138" s="8">
        <v>0</v>
      </c>
      <c r="AZ138" s="8">
        <v>0</v>
      </c>
      <c r="BA138" s="8">
        <v>0</v>
      </c>
    </row>
    <row r="139" spans="1:53" x14ac:dyDescent="0.25">
      <c r="A139" s="3" t="s">
        <v>10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2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2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</row>
    <row r="140" spans="1:53" x14ac:dyDescent="0.25">
      <c r="A140" s="3" t="s">
        <v>13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2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</row>
    <row r="141" spans="1:53" x14ac:dyDescent="0.25">
      <c r="A141" s="9" t="s">
        <v>138</v>
      </c>
      <c r="B141" s="8">
        <v>1</v>
      </c>
      <c r="C141" s="8">
        <v>3</v>
      </c>
      <c r="D141" s="8">
        <v>2</v>
      </c>
      <c r="E141" s="8">
        <v>4</v>
      </c>
      <c r="F141" s="8">
        <v>1</v>
      </c>
      <c r="G141" s="8">
        <v>3</v>
      </c>
      <c r="H141" s="8">
        <v>1</v>
      </c>
      <c r="I141" s="8">
        <v>5</v>
      </c>
      <c r="J141" s="8">
        <v>6</v>
      </c>
      <c r="K141" s="8">
        <v>2</v>
      </c>
      <c r="L141" s="8">
        <v>6</v>
      </c>
      <c r="M141" s="8">
        <v>12</v>
      </c>
      <c r="N141" s="8">
        <v>4</v>
      </c>
      <c r="O141" s="8">
        <v>2</v>
      </c>
      <c r="P141" s="8">
        <v>2</v>
      </c>
      <c r="Q141" s="8">
        <v>5</v>
      </c>
      <c r="R141" s="8">
        <v>3</v>
      </c>
      <c r="S141" s="8">
        <v>8</v>
      </c>
      <c r="T141" s="8">
        <v>0</v>
      </c>
      <c r="U141" s="8">
        <v>0</v>
      </c>
      <c r="V141" s="8">
        <v>7</v>
      </c>
      <c r="W141" s="8">
        <v>2</v>
      </c>
      <c r="X141" s="8">
        <v>4</v>
      </c>
      <c r="Y141" s="8">
        <v>0</v>
      </c>
      <c r="Z141" s="8">
        <v>0</v>
      </c>
      <c r="AA141" s="8">
        <v>3</v>
      </c>
      <c r="AB141" s="8">
        <v>0</v>
      </c>
      <c r="AC141" s="8">
        <v>1</v>
      </c>
      <c r="AD141" s="8">
        <v>1</v>
      </c>
      <c r="AE141" s="8">
        <v>0</v>
      </c>
      <c r="AF141" s="8">
        <v>4</v>
      </c>
      <c r="AG141" s="8">
        <v>1</v>
      </c>
      <c r="AH141" s="8">
        <v>0</v>
      </c>
      <c r="AI141" s="8">
        <v>0</v>
      </c>
      <c r="AJ141" s="8">
        <v>1</v>
      </c>
      <c r="AK141" s="8">
        <v>8</v>
      </c>
      <c r="AL141" s="8">
        <v>1</v>
      </c>
      <c r="AM141" s="8">
        <v>0</v>
      </c>
      <c r="AN141" s="8">
        <v>0</v>
      </c>
      <c r="AO141" s="8">
        <v>1</v>
      </c>
      <c r="AP141" s="8">
        <v>1</v>
      </c>
      <c r="AQ141" s="8">
        <v>0</v>
      </c>
      <c r="AR141" s="8">
        <v>0</v>
      </c>
      <c r="AS141" s="8">
        <v>4</v>
      </c>
      <c r="AT141" s="8">
        <v>0</v>
      </c>
      <c r="AU141" s="8">
        <v>1</v>
      </c>
      <c r="AV141" s="8">
        <v>0</v>
      </c>
      <c r="AW141" s="8">
        <v>0</v>
      </c>
      <c r="AX141" s="8">
        <v>0</v>
      </c>
      <c r="AY141" s="8">
        <v>0</v>
      </c>
      <c r="AZ141" s="8">
        <v>0</v>
      </c>
      <c r="BA141" s="8">
        <v>0</v>
      </c>
    </row>
    <row r="142" spans="1:53" x14ac:dyDescent="0.25">
      <c r="A142" s="3" t="s">
        <v>1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2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</row>
    <row r="143" spans="1:53" x14ac:dyDescent="0.25">
      <c r="A143" s="2" t="s">
        <v>13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2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</row>
    <row r="144" spans="1:53" x14ac:dyDescent="0.25">
      <c r="A144" s="2" t="s">
        <v>13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</row>
    <row r="145" spans="1:53" x14ac:dyDescent="0.25">
      <c r="A145" s="3" t="s">
        <v>134</v>
      </c>
      <c r="B145">
        <v>0</v>
      </c>
      <c r="C145">
        <v>1</v>
      </c>
      <c r="D145">
        <v>1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3</v>
      </c>
      <c r="AG145">
        <v>0</v>
      </c>
      <c r="AH145">
        <v>0</v>
      </c>
      <c r="AI145">
        <v>0</v>
      </c>
      <c r="AJ145">
        <v>0</v>
      </c>
      <c r="AK145">
        <v>6</v>
      </c>
      <c r="AL145">
        <v>0</v>
      </c>
      <c r="AM145">
        <v>0</v>
      </c>
      <c r="AN145">
        <v>0</v>
      </c>
      <c r="AO145">
        <v>0</v>
      </c>
      <c r="AP145">
        <v>1</v>
      </c>
      <c r="AQ145">
        <v>0</v>
      </c>
      <c r="AR145">
        <v>0</v>
      </c>
      <c r="AS145">
        <v>4</v>
      </c>
      <c r="AT145">
        <v>0</v>
      </c>
      <c r="AU145">
        <v>1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</row>
    <row r="146" spans="1:53" x14ac:dyDescent="0.25">
      <c r="A146" s="2" t="s">
        <v>13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</row>
    <row r="147" spans="1:53" x14ac:dyDescent="0.25">
      <c r="A147" s="2" t="s">
        <v>13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2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</row>
    <row r="148" spans="1:53" x14ac:dyDescent="0.25">
      <c r="A148" s="2" t="s">
        <v>131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3</v>
      </c>
      <c r="AG148">
        <v>0</v>
      </c>
      <c r="AH148">
        <v>0</v>
      </c>
      <c r="AI148">
        <v>0</v>
      </c>
      <c r="AJ148">
        <v>0</v>
      </c>
      <c r="AK148">
        <v>3</v>
      </c>
      <c r="AL148">
        <v>0</v>
      </c>
      <c r="AM148">
        <v>0</v>
      </c>
      <c r="AN148">
        <v>0</v>
      </c>
      <c r="AO148">
        <v>0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1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</row>
    <row r="149" spans="1:53" x14ac:dyDescent="0.25">
      <c r="A149" s="2" t="s">
        <v>13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2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</row>
    <row r="150" spans="1:53" x14ac:dyDescent="0.25">
      <c r="A150" s="2" t="s">
        <v>100</v>
      </c>
      <c r="B150">
        <v>0</v>
      </c>
      <c r="C150">
        <v>1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3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</row>
    <row r="151" spans="1:53" x14ac:dyDescent="0.25">
      <c r="A151" s="2" t="s">
        <v>12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</row>
    <row r="152" spans="1:53" x14ac:dyDescent="0.25">
      <c r="A152" s="2" t="s">
        <v>12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</row>
    <row r="153" spans="1:53" x14ac:dyDescent="0.25">
      <c r="A153" s="3" t="s">
        <v>127</v>
      </c>
      <c r="B153">
        <v>1</v>
      </c>
      <c r="C153">
        <v>2</v>
      </c>
      <c r="D153">
        <v>1</v>
      </c>
      <c r="E153">
        <v>3</v>
      </c>
      <c r="F153">
        <v>0</v>
      </c>
      <c r="G153">
        <v>3</v>
      </c>
      <c r="H153">
        <v>1</v>
      </c>
      <c r="I153">
        <v>5</v>
      </c>
      <c r="J153">
        <v>6</v>
      </c>
      <c r="K153">
        <v>2</v>
      </c>
      <c r="L153">
        <v>6</v>
      </c>
      <c r="M153">
        <v>12</v>
      </c>
      <c r="N153">
        <v>4</v>
      </c>
      <c r="O153">
        <v>2</v>
      </c>
      <c r="P153">
        <v>2</v>
      </c>
      <c r="Q153">
        <v>5</v>
      </c>
      <c r="R153">
        <v>3</v>
      </c>
      <c r="S153">
        <v>8</v>
      </c>
      <c r="T153">
        <v>0</v>
      </c>
      <c r="U153">
        <v>0</v>
      </c>
      <c r="V153">
        <v>7</v>
      </c>
      <c r="W153">
        <v>1</v>
      </c>
      <c r="X153">
        <v>2</v>
      </c>
      <c r="Y153">
        <v>0</v>
      </c>
      <c r="Z153">
        <v>0</v>
      </c>
      <c r="AA153">
        <v>3</v>
      </c>
      <c r="AB153">
        <v>0</v>
      </c>
      <c r="AC153">
        <v>1</v>
      </c>
      <c r="AD153">
        <v>1</v>
      </c>
      <c r="AE153">
        <v>0</v>
      </c>
      <c r="AF153">
        <v>1</v>
      </c>
      <c r="AG153">
        <v>1</v>
      </c>
      <c r="AH153">
        <v>0</v>
      </c>
      <c r="AI153">
        <v>0</v>
      </c>
      <c r="AJ153">
        <v>1</v>
      </c>
      <c r="AK153">
        <v>2</v>
      </c>
      <c r="AL153">
        <v>1</v>
      </c>
      <c r="AM153">
        <v>0</v>
      </c>
      <c r="AN153">
        <v>0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</row>
    <row r="154" spans="1:53" x14ac:dyDescent="0.25">
      <c r="A154" s="2" t="s">
        <v>126</v>
      </c>
      <c r="B154">
        <v>1</v>
      </c>
      <c r="C154">
        <v>0</v>
      </c>
      <c r="D154">
        <v>0</v>
      </c>
      <c r="E154">
        <v>3</v>
      </c>
      <c r="F154">
        <v>0</v>
      </c>
      <c r="G154">
        <v>2</v>
      </c>
      <c r="H154">
        <v>0</v>
      </c>
      <c r="I154">
        <v>3</v>
      </c>
      <c r="J154">
        <v>0</v>
      </c>
      <c r="K154">
        <v>0</v>
      </c>
      <c r="L154">
        <v>1</v>
      </c>
      <c r="M154">
        <v>4</v>
      </c>
      <c r="N154">
        <v>2</v>
      </c>
      <c r="O154">
        <v>0</v>
      </c>
      <c r="P154">
        <v>0</v>
      </c>
      <c r="Q154">
        <v>2</v>
      </c>
      <c r="R154">
        <v>1</v>
      </c>
      <c r="S154">
        <v>1</v>
      </c>
      <c r="T154">
        <v>0</v>
      </c>
      <c r="U154">
        <v>0</v>
      </c>
      <c r="V154">
        <v>3</v>
      </c>
      <c r="W154">
        <v>0</v>
      </c>
      <c r="X154">
        <v>2</v>
      </c>
      <c r="Y154">
        <v>0</v>
      </c>
      <c r="Z154">
        <v>0</v>
      </c>
      <c r="AA154">
        <v>0</v>
      </c>
      <c r="AB154">
        <v>0</v>
      </c>
      <c r="AC154">
        <v>1</v>
      </c>
      <c r="AD154">
        <v>0</v>
      </c>
      <c r="AE154">
        <v>0</v>
      </c>
      <c r="AF154">
        <v>0</v>
      </c>
      <c r="AG154">
        <v>1</v>
      </c>
      <c r="AH154">
        <v>0</v>
      </c>
      <c r="AI154">
        <v>0</v>
      </c>
      <c r="AJ154">
        <v>0</v>
      </c>
      <c r="AK154">
        <v>1</v>
      </c>
      <c r="AL154">
        <v>1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</row>
    <row r="155" spans="1:53" x14ac:dyDescent="0.25">
      <c r="A155" s="2" t="s">
        <v>125</v>
      </c>
      <c r="B155">
        <v>0</v>
      </c>
      <c r="C155">
        <v>2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2</v>
      </c>
      <c r="J155">
        <v>2</v>
      </c>
      <c r="K155">
        <v>0</v>
      </c>
      <c r="L155">
        <v>0</v>
      </c>
      <c r="M155">
        <v>0</v>
      </c>
      <c r="N155">
        <v>2</v>
      </c>
      <c r="O155">
        <v>0</v>
      </c>
      <c r="P155">
        <v>0</v>
      </c>
      <c r="Q155">
        <v>0</v>
      </c>
      <c r="R155">
        <v>0</v>
      </c>
      <c r="S155">
        <v>2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1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</row>
    <row r="156" spans="1:53" x14ac:dyDescent="0.25">
      <c r="A156" s="2" t="s">
        <v>12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</row>
    <row r="157" spans="1:53" x14ac:dyDescent="0.25">
      <c r="A157" s="2" t="s">
        <v>12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4</v>
      </c>
      <c r="K157">
        <v>2</v>
      </c>
      <c r="L157">
        <v>1</v>
      </c>
      <c r="M157">
        <v>0</v>
      </c>
      <c r="N157">
        <v>0</v>
      </c>
      <c r="O157">
        <v>2</v>
      </c>
      <c r="P157">
        <v>0</v>
      </c>
      <c r="Q157">
        <v>2</v>
      </c>
      <c r="R157">
        <v>2</v>
      </c>
      <c r="S157">
        <v>2</v>
      </c>
      <c r="T157">
        <v>0</v>
      </c>
      <c r="U157">
        <v>0</v>
      </c>
      <c r="V157">
        <v>0</v>
      </c>
      <c r="W157">
        <v>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1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</row>
    <row r="158" spans="1:53" x14ac:dyDescent="0.25">
      <c r="A158" s="2" t="s">
        <v>12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4</v>
      </c>
      <c r="M158">
        <v>8</v>
      </c>
      <c r="N158">
        <v>0</v>
      </c>
      <c r="O158">
        <v>0</v>
      </c>
      <c r="P158">
        <v>2</v>
      </c>
      <c r="Q158">
        <v>1</v>
      </c>
      <c r="R158">
        <v>0</v>
      </c>
      <c r="S158">
        <v>3</v>
      </c>
      <c r="T158">
        <v>0</v>
      </c>
      <c r="U158">
        <v>0</v>
      </c>
      <c r="V158">
        <v>4</v>
      </c>
      <c r="W158">
        <v>0</v>
      </c>
      <c r="X158">
        <v>0</v>
      </c>
      <c r="Y158">
        <v>0</v>
      </c>
      <c r="Z158">
        <v>0</v>
      </c>
      <c r="AA158">
        <v>3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1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</row>
    <row r="159" spans="1:53" x14ac:dyDescent="0.25">
      <c r="A159" s="2" t="s">
        <v>10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</row>
    <row r="160" spans="1:53" x14ac:dyDescent="0.25">
      <c r="A160" s="3" t="s">
        <v>121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</row>
    <row r="161" spans="1:53" x14ac:dyDescent="0.25">
      <c r="A161" s="2" t="s">
        <v>120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</row>
    <row r="162" spans="1:53" x14ac:dyDescent="0.25">
      <c r="A162" s="3" t="s">
        <v>11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</row>
    <row r="163" spans="1:53" x14ac:dyDescent="0.25">
      <c r="A163" s="2" t="s">
        <v>10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</row>
    <row r="164" spans="1:53" x14ac:dyDescent="0.25">
      <c r="A164" s="9" t="s">
        <v>118</v>
      </c>
      <c r="B164" s="8">
        <v>424</v>
      </c>
      <c r="C164" s="8">
        <v>52</v>
      </c>
      <c r="D164" s="8">
        <v>79</v>
      </c>
      <c r="E164" s="8">
        <v>89</v>
      </c>
      <c r="F164" s="8">
        <v>41</v>
      </c>
      <c r="G164" s="8">
        <v>92</v>
      </c>
      <c r="H164" s="8">
        <v>398</v>
      </c>
      <c r="I164" s="8">
        <v>51</v>
      </c>
      <c r="J164" s="8">
        <v>78</v>
      </c>
      <c r="K164" s="8">
        <v>130</v>
      </c>
      <c r="L164" s="8">
        <v>210</v>
      </c>
      <c r="M164" s="8">
        <v>287</v>
      </c>
      <c r="N164" s="8">
        <v>157</v>
      </c>
      <c r="O164" s="8">
        <v>336</v>
      </c>
      <c r="P164" s="8">
        <v>552</v>
      </c>
      <c r="Q164" s="8">
        <v>121</v>
      </c>
      <c r="R164" s="8">
        <v>183</v>
      </c>
      <c r="S164" s="8">
        <v>417</v>
      </c>
      <c r="T164" s="8">
        <v>184</v>
      </c>
      <c r="U164" s="8">
        <v>359</v>
      </c>
      <c r="V164" s="8">
        <v>97</v>
      </c>
      <c r="W164" s="8">
        <v>249</v>
      </c>
      <c r="X164" s="8">
        <v>56</v>
      </c>
      <c r="Y164" s="8">
        <v>93</v>
      </c>
      <c r="Z164" s="8">
        <v>389</v>
      </c>
      <c r="AA164" s="8">
        <v>162</v>
      </c>
      <c r="AB164" s="8">
        <v>201</v>
      </c>
      <c r="AC164" s="8">
        <v>123</v>
      </c>
      <c r="AD164" s="8">
        <v>57</v>
      </c>
      <c r="AE164" s="8">
        <v>223</v>
      </c>
      <c r="AF164" s="8">
        <v>83</v>
      </c>
      <c r="AG164" s="8">
        <v>136</v>
      </c>
      <c r="AH164" s="8">
        <v>178</v>
      </c>
      <c r="AI164" s="8">
        <v>187</v>
      </c>
      <c r="AJ164" s="8">
        <v>50</v>
      </c>
      <c r="AK164" s="8">
        <v>205</v>
      </c>
      <c r="AL164" s="8">
        <v>97</v>
      </c>
      <c r="AM164" s="8">
        <v>47</v>
      </c>
      <c r="AN164" s="8">
        <v>70</v>
      </c>
      <c r="AO164" s="8">
        <v>37</v>
      </c>
      <c r="AP164" s="8">
        <v>51</v>
      </c>
      <c r="AQ164" s="8">
        <v>49</v>
      </c>
      <c r="AR164" s="8">
        <v>23</v>
      </c>
      <c r="AS164" s="8">
        <v>29</v>
      </c>
      <c r="AT164" s="8">
        <v>22</v>
      </c>
      <c r="AU164" s="8">
        <v>16</v>
      </c>
      <c r="AV164" s="8">
        <v>8</v>
      </c>
      <c r="AW164" s="8">
        <v>9</v>
      </c>
      <c r="AX164" s="8">
        <v>5</v>
      </c>
      <c r="AY164" s="8">
        <v>1</v>
      </c>
      <c r="AZ164" s="8">
        <v>4</v>
      </c>
      <c r="BA164" s="8">
        <v>17</v>
      </c>
    </row>
    <row r="165" spans="1:53" x14ac:dyDescent="0.25">
      <c r="A165" s="3" t="s">
        <v>117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</row>
    <row r="166" spans="1:53" x14ac:dyDescent="0.25">
      <c r="A166" s="2" t="s">
        <v>10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2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</row>
    <row r="167" spans="1:53" x14ac:dyDescent="0.25">
      <c r="A167" s="2" t="s">
        <v>108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</row>
    <row r="168" spans="1:53" x14ac:dyDescent="0.25">
      <c r="A168" s="3" t="s">
        <v>116</v>
      </c>
      <c r="B168">
        <v>0</v>
      </c>
      <c r="C168">
        <v>0</v>
      </c>
      <c r="D168">
        <v>3</v>
      </c>
      <c r="E168">
        <v>0</v>
      </c>
      <c r="F168">
        <v>0</v>
      </c>
      <c r="G168">
        <v>0</v>
      </c>
      <c r="H168">
        <v>3</v>
      </c>
      <c r="I168">
        <v>0</v>
      </c>
      <c r="J168">
        <v>0</v>
      </c>
      <c r="K168">
        <v>4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2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2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1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</row>
    <row r="169" spans="1:53" x14ac:dyDescent="0.25">
      <c r="A169" s="2" t="s">
        <v>10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</row>
    <row r="170" spans="1:53" x14ac:dyDescent="0.25">
      <c r="A170" s="2" t="s">
        <v>109</v>
      </c>
      <c r="B170">
        <v>0</v>
      </c>
      <c r="C170">
        <v>0</v>
      </c>
      <c r="D170">
        <v>3</v>
      </c>
      <c r="E170">
        <v>0</v>
      </c>
      <c r="F170">
        <v>0</v>
      </c>
      <c r="G170">
        <v>0</v>
      </c>
      <c r="H170">
        <v>3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2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</row>
    <row r="171" spans="1:53" x14ac:dyDescent="0.25">
      <c r="A171" s="2" t="s">
        <v>10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3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2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</row>
    <row r="172" spans="1:53" x14ac:dyDescent="0.25">
      <c r="A172" s="3" t="s">
        <v>115</v>
      </c>
      <c r="B172">
        <v>39</v>
      </c>
      <c r="C172">
        <v>1</v>
      </c>
      <c r="D172">
        <v>6</v>
      </c>
      <c r="E172">
        <v>11</v>
      </c>
      <c r="F172">
        <v>3</v>
      </c>
      <c r="G172">
        <v>13</v>
      </c>
      <c r="H172">
        <v>67</v>
      </c>
      <c r="I172">
        <v>3</v>
      </c>
      <c r="J172">
        <v>7</v>
      </c>
      <c r="K172">
        <v>18</v>
      </c>
      <c r="L172">
        <v>18</v>
      </c>
      <c r="M172">
        <v>17</v>
      </c>
      <c r="N172">
        <v>19</v>
      </c>
      <c r="O172">
        <v>88</v>
      </c>
      <c r="P172">
        <v>183</v>
      </c>
      <c r="Q172">
        <v>6</v>
      </c>
      <c r="R172">
        <v>30</v>
      </c>
      <c r="S172">
        <v>90</v>
      </c>
      <c r="T172">
        <v>79</v>
      </c>
      <c r="U172">
        <v>15</v>
      </c>
      <c r="V172">
        <v>2</v>
      </c>
      <c r="W172">
        <v>5</v>
      </c>
      <c r="X172">
        <v>0</v>
      </c>
      <c r="Y172">
        <v>0</v>
      </c>
      <c r="Z172">
        <v>42</v>
      </c>
      <c r="AA172">
        <v>19</v>
      </c>
      <c r="AB172">
        <v>8</v>
      </c>
      <c r="AC172">
        <v>15</v>
      </c>
      <c r="AD172">
        <v>16</v>
      </c>
      <c r="AE172">
        <v>85</v>
      </c>
      <c r="AF172">
        <v>14</v>
      </c>
      <c r="AG172">
        <v>31</v>
      </c>
      <c r="AH172">
        <v>21</v>
      </c>
      <c r="AI172">
        <v>20</v>
      </c>
      <c r="AJ172">
        <v>3</v>
      </c>
      <c r="AK172">
        <v>34</v>
      </c>
      <c r="AL172">
        <v>11</v>
      </c>
      <c r="AM172">
        <v>6</v>
      </c>
      <c r="AN172">
        <v>7</v>
      </c>
      <c r="AO172">
        <v>4</v>
      </c>
      <c r="AP172">
        <v>0</v>
      </c>
      <c r="AQ172">
        <v>1</v>
      </c>
      <c r="AR172">
        <v>0</v>
      </c>
      <c r="AS172">
        <v>0</v>
      </c>
      <c r="AT172">
        <v>2</v>
      </c>
      <c r="AU172">
        <v>2</v>
      </c>
      <c r="AV172">
        <v>0</v>
      </c>
      <c r="AW172">
        <v>0</v>
      </c>
      <c r="AX172">
        <v>0</v>
      </c>
      <c r="AY172">
        <v>1</v>
      </c>
      <c r="AZ172">
        <v>0</v>
      </c>
      <c r="BA172">
        <v>1</v>
      </c>
    </row>
    <row r="173" spans="1:53" x14ac:dyDescent="0.25">
      <c r="A173" s="2" t="s">
        <v>100</v>
      </c>
      <c r="B173">
        <v>39</v>
      </c>
      <c r="C173">
        <v>1</v>
      </c>
      <c r="D173">
        <v>6</v>
      </c>
      <c r="E173">
        <v>9</v>
      </c>
      <c r="F173">
        <v>3</v>
      </c>
      <c r="G173">
        <v>13</v>
      </c>
      <c r="H173">
        <v>67</v>
      </c>
      <c r="I173">
        <v>3</v>
      </c>
      <c r="J173">
        <v>7</v>
      </c>
      <c r="K173">
        <v>16</v>
      </c>
      <c r="L173">
        <v>17</v>
      </c>
      <c r="M173">
        <v>16</v>
      </c>
      <c r="N173">
        <v>19</v>
      </c>
      <c r="O173">
        <v>88</v>
      </c>
      <c r="P173">
        <v>183</v>
      </c>
      <c r="Q173">
        <v>6</v>
      </c>
      <c r="R173">
        <v>30</v>
      </c>
      <c r="S173">
        <v>90</v>
      </c>
      <c r="T173">
        <v>78</v>
      </c>
      <c r="U173">
        <v>15</v>
      </c>
      <c r="V173">
        <v>2</v>
      </c>
      <c r="W173">
        <v>5</v>
      </c>
      <c r="X173">
        <v>0</v>
      </c>
      <c r="Y173">
        <v>0</v>
      </c>
      <c r="Z173">
        <v>42</v>
      </c>
      <c r="AA173">
        <v>19</v>
      </c>
      <c r="AB173">
        <v>8</v>
      </c>
      <c r="AC173">
        <v>15</v>
      </c>
      <c r="AD173">
        <v>15</v>
      </c>
      <c r="AE173">
        <v>85</v>
      </c>
      <c r="AF173">
        <v>14</v>
      </c>
      <c r="AG173">
        <v>31</v>
      </c>
      <c r="AH173">
        <v>21</v>
      </c>
      <c r="AI173">
        <v>20</v>
      </c>
      <c r="AJ173">
        <v>3</v>
      </c>
      <c r="AK173">
        <v>34</v>
      </c>
      <c r="AL173">
        <v>11</v>
      </c>
      <c r="AM173">
        <v>6</v>
      </c>
      <c r="AN173">
        <v>7</v>
      </c>
      <c r="AO173">
        <v>4</v>
      </c>
      <c r="AP173">
        <v>0</v>
      </c>
      <c r="AQ173">
        <v>1</v>
      </c>
      <c r="AR173">
        <v>0</v>
      </c>
      <c r="AS173">
        <v>0</v>
      </c>
      <c r="AT173">
        <v>2</v>
      </c>
      <c r="AU173">
        <v>2</v>
      </c>
      <c r="AV173">
        <v>0</v>
      </c>
      <c r="AW173">
        <v>0</v>
      </c>
      <c r="AX173">
        <v>0</v>
      </c>
      <c r="AY173">
        <v>1</v>
      </c>
      <c r="AZ173">
        <v>0</v>
      </c>
      <c r="BA173">
        <v>1</v>
      </c>
    </row>
    <row r="174" spans="1:53" x14ac:dyDescent="0.25">
      <c r="A174" s="2" t="s">
        <v>114</v>
      </c>
      <c r="B174">
        <v>0</v>
      </c>
      <c r="C174">
        <v>0</v>
      </c>
      <c r="D174">
        <v>0</v>
      </c>
      <c r="E174">
        <v>2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2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</row>
    <row r="175" spans="1:53" x14ac:dyDescent="0.25">
      <c r="A175" s="2" t="s">
        <v>11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</row>
    <row r="176" spans="1:53" x14ac:dyDescent="0.25">
      <c r="A176" s="2" t="s">
        <v>10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</row>
    <row r="177" spans="1:53" x14ac:dyDescent="0.25">
      <c r="A177" s="3" t="s">
        <v>112</v>
      </c>
      <c r="B177">
        <v>97</v>
      </c>
      <c r="C177">
        <v>13</v>
      </c>
      <c r="D177">
        <v>20</v>
      </c>
      <c r="E177">
        <v>22</v>
      </c>
      <c r="F177">
        <v>22</v>
      </c>
      <c r="G177">
        <v>45</v>
      </c>
      <c r="H177">
        <v>147</v>
      </c>
      <c r="I177">
        <v>20</v>
      </c>
      <c r="J177">
        <v>26</v>
      </c>
      <c r="K177">
        <v>62</v>
      </c>
      <c r="L177">
        <v>51</v>
      </c>
      <c r="M177">
        <v>68</v>
      </c>
      <c r="N177">
        <v>42</v>
      </c>
      <c r="O177">
        <v>111</v>
      </c>
      <c r="P177">
        <v>223</v>
      </c>
      <c r="Q177">
        <v>40</v>
      </c>
      <c r="R177">
        <v>69</v>
      </c>
      <c r="S177">
        <v>204</v>
      </c>
      <c r="T177">
        <v>57</v>
      </c>
      <c r="U177">
        <v>213</v>
      </c>
      <c r="V177">
        <v>70</v>
      </c>
      <c r="W177">
        <v>203</v>
      </c>
      <c r="X177">
        <v>13</v>
      </c>
      <c r="Y177">
        <v>34</v>
      </c>
      <c r="Z177">
        <v>123</v>
      </c>
      <c r="AA177">
        <v>77</v>
      </c>
      <c r="AB177">
        <v>42</v>
      </c>
      <c r="AC177">
        <v>16</v>
      </c>
      <c r="AD177">
        <v>4</v>
      </c>
      <c r="AE177">
        <v>22</v>
      </c>
      <c r="AF177">
        <v>11</v>
      </c>
      <c r="AG177">
        <v>31</v>
      </c>
      <c r="AH177">
        <v>59</v>
      </c>
      <c r="AI177">
        <v>72</v>
      </c>
      <c r="AJ177">
        <v>0</v>
      </c>
      <c r="AK177">
        <v>44</v>
      </c>
      <c r="AL177">
        <v>23</v>
      </c>
      <c r="AM177">
        <v>14</v>
      </c>
      <c r="AN177">
        <v>25</v>
      </c>
      <c r="AO177">
        <v>4</v>
      </c>
      <c r="AP177">
        <v>14</v>
      </c>
      <c r="AQ177">
        <v>9</v>
      </c>
      <c r="AR177">
        <v>8</v>
      </c>
      <c r="AS177">
        <v>0</v>
      </c>
      <c r="AT177">
        <v>1</v>
      </c>
      <c r="AU177">
        <v>1</v>
      </c>
      <c r="AV177">
        <v>0</v>
      </c>
      <c r="AW177">
        <v>1</v>
      </c>
      <c r="AX177">
        <v>1</v>
      </c>
      <c r="AY177">
        <v>0</v>
      </c>
      <c r="AZ177">
        <v>0</v>
      </c>
      <c r="BA177">
        <v>0</v>
      </c>
    </row>
    <row r="178" spans="1:53" x14ac:dyDescent="0.25">
      <c r="A178" s="2" t="s">
        <v>111</v>
      </c>
      <c r="B178">
        <v>97</v>
      </c>
      <c r="C178">
        <v>13</v>
      </c>
      <c r="D178">
        <v>20</v>
      </c>
      <c r="E178">
        <v>22</v>
      </c>
      <c r="F178">
        <v>22</v>
      </c>
      <c r="G178">
        <v>45</v>
      </c>
      <c r="H178">
        <v>147</v>
      </c>
      <c r="I178">
        <v>20</v>
      </c>
      <c r="J178">
        <v>26</v>
      </c>
      <c r="K178">
        <v>62</v>
      </c>
      <c r="L178">
        <v>51</v>
      </c>
      <c r="M178">
        <v>68</v>
      </c>
      <c r="N178">
        <v>42</v>
      </c>
      <c r="O178">
        <v>111</v>
      </c>
      <c r="P178">
        <v>223</v>
      </c>
      <c r="Q178">
        <v>40</v>
      </c>
      <c r="R178">
        <v>69</v>
      </c>
      <c r="S178">
        <v>204</v>
      </c>
      <c r="T178">
        <v>57</v>
      </c>
      <c r="U178">
        <v>213</v>
      </c>
      <c r="V178">
        <v>70</v>
      </c>
      <c r="W178">
        <v>203</v>
      </c>
      <c r="X178">
        <v>13</v>
      </c>
      <c r="Y178">
        <v>34</v>
      </c>
      <c r="Z178">
        <v>123</v>
      </c>
      <c r="AA178">
        <v>77</v>
      </c>
      <c r="AB178">
        <v>42</v>
      </c>
      <c r="AC178">
        <v>16</v>
      </c>
      <c r="AD178">
        <v>4</v>
      </c>
      <c r="AE178">
        <v>22</v>
      </c>
      <c r="AF178">
        <v>11</v>
      </c>
      <c r="AG178">
        <v>31</v>
      </c>
      <c r="AH178">
        <v>59</v>
      </c>
      <c r="AI178">
        <v>72</v>
      </c>
      <c r="AJ178">
        <v>0</v>
      </c>
      <c r="AK178">
        <v>44</v>
      </c>
      <c r="AL178">
        <v>23</v>
      </c>
      <c r="AM178">
        <v>14</v>
      </c>
      <c r="AN178">
        <v>25</v>
      </c>
      <c r="AO178">
        <v>4</v>
      </c>
      <c r="AP178">
        <v>14</v>
      </c>
      <c r="AQ178">
        <v>9</v>
      </c>
      <c r="AR178">
        <v>8</v>
      </c>
      <c r="AS178">
        <v>0</v>
      </c>
      <c r="AT178">
        <v>1</v>
      </c>
      <c r="AU178">
        <v>1</v>
      </c>
      <c r="AV178">
        <v>0</v>
      </c>
      <c r="AW178">
        <v>1</v>
      </c>
      <c r="AX178">
        <v>1</v>
      </c>
      <c r="AY178">
        <v>0</v>
      </c>
      <c r="AZ178">
        <v>0</v>
      </c>
      <c r="BA178">
        <v>0</v>
      </c>
    </row>
    <row r="179" spans="1:53" x14ac:dyDescent="0.25">
      <c r="A179" s="3" t="s">
        <v>11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</row>
    <row r="180" spans="1:53" x14ac:dyDescent="0.25">
      <c r="A180" s="2" t="s">
        <v>10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</row>
    <row r="181" spans="1:53" x14ac:dyDescent="0.25">
      <c r="A181" s="2" t="s">
        <v>10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</row>
    <row r="182" spans="1:53" x14ac:dyDescent="0.25">
      <c r="A182" s="2" t="s">
        <v>10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</row>
    <row r="183" spans="1:53" x14ac:dyDescent="0.25">
      <c r="A183" s="3" t="s">
        <v>10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</row>
    <row r="184" spans="1:53" x14ac:dyDescent="0.25">
      <c r="A184" s="2" t="s">
        <v>10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</row>
    <row r="185" spans="1:53" x14ac:dyDescent="0.25">
      <c r="A185" s="3" t="s">
        <v>106</v>
      </c>
      <c r="B185">
        <v>288</v>
      </c>
      <c r="C185">
        <v>36</v>
      </c>
      <c r="D185">
        <v>50</v>
      </c>
      <c r="E185">
        <v>56</v>
      </c>
      <c r="F185">
        <v>16</v>
      </c>
      <c r="G185">
        <v>34</v>
      </c>
      <c r="H185">
        <v>181</v>
      </c>
      <c r="I185">
        <v>28</v>
      </c>
      <c r="J185">
        <v>44</v>
      </c>
      <c r="K185">
        <v>46</v>
      </c>
      <c r="L185">
        <v>141</v>
      </c>
      <c r="M185">
        <v>202</v>
      </c>
      <c r="N185">
        <v>96</v>
      </c>
      <c r="O185">
        <v>135</v>
      </c>
      <c r="P185">
        <v>146</v>
      </c>
      <c r="Q185">
        <v>75</v>
      </c>
      <c r="R185">
        <v>82</v>
      </c>
      <c r="S185">
        <v>123</v>
      </c>
      <c r="T185">
        <v>46</v>
      </c>
      <c r="U185">
        <v>131</v>
      </c>
      <c r="V185">
        <v>24</v>
      </c>
      <c r="W185">
        <v>41</v>
      </c>
      <c r="X185">
        <v>39</v>
      </c>
      <c r="Y185">
        <v>58</v>
      </c>
      <c r="Z185">
        <v>224</v>
      </c>
      <c r="AA185">
        <v>65</v>
      </c>
      <c r="AB185">
        <v>151</v>
      </c>
      <c r="AC185">
        <v>92</v>
      </c>
      <c r="AD185">
        <v>37</v>
      </c>
      <c r="AE185">
        <v>116</v>
      </c>
      <c r="AF185">
        <v>58</v>
      </c>
      <c r="AG185">
        <v>73</v>
      </c>
      <c r="AH185">
        <v>97</v>
      </c>
      <c r="AI185">
        <v>95</v>
      </c>
      <c r="AJ185">
        <v>47</v>
      </c>
      <c r="AK185">
        <v>127</v>
      </c>
      <c r="AL185">
        <v>63</v>
      </c>
      <c r="AM185">
        <v>26</v>
      </c>
      <c r="AN185">
        <v>38</v>
      </c>
      <c r="AO185">
        <v>29</v>
      </c>
      <c r="AP185">
        <v>37</v>
      </c>
      <c r="AQ185">
        <v>39</v>
      </c>
      <c r="AR185">
        <v>15</v>
      </c>
      <c r="AS185">
        <v>29</v>
      </c>
      <c r="AT185">
        <v>19</v>
      </c>
      <c r="AU185">
        <v>13</v>
      </c>
      <c r="AV185">
        <v>8</v>
      </c>
      <c r="AW185">
        <v>8</v>
      </c>
      <c r="AX185">
        <v>4</v>
      </c>
      <c r="AY185">
        <v>0</v>
      </c>
      <c r="AZ185">
        <v>4</v>
      </c>
      <c r="BA185">
        <v>16</v>
      </c>
    </row>
    <row r="186" spans="1:53" x14ac:dyDescent="0.25">
      <c r="A186" s="2" t="s">
        <v>10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</row>
    <row r="187" spans="1:53" x14ac:dyDescent="0.25">
      <c r="A187" s="2" t="s">
        <v>10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</row>
    <row r="188" spans="1:53" x14ac:dyDescent="0.25">
      <c r="A188" s="2" t="s">
        <v>103</v>
      </c>
      <c r="B188">
        <v>285</v>
      </c>
      <c r="C188">
        <v>36</v>
      </c>
      <c r="D188">
        <v>49</v>
      </c>
      <c r="E188">
        <v>56</v>
      </c>
      <c r="F188">
        <v>16</v>
      </c>
      <c r="G188">
        <v>34</v>
      </c>
      <c r="H188">
        <v>181</v>
      </c>
      <c r="I188">
        <v>28</v>
      </c>
      <c r="J188">
        <v>42</v>
      </c>
      <c r="K188">
        <v>46</v>
      </c>
      <c r="L188">
        <v>136</v>
      </c>
      <c r="M188">
        <v>202</v>
      </c>
      <c r="N188">
        <v>95</v>
      </c>
      <c r="O188">
        <v>134</v>
      </c>
      <c r="P188">
        <v>146</v>
      </c>
      <c r="Q188">
        <v>75</v>
      </c>
      <c r="R188">
        <v>82</v>
      </c>
      <c r="S188">
        <v>123</v>
      </c>
      <c r="T188">
        <v>45</v>
      </c>
      <c r="U188">
        <v>131</v>
      </c>
      <c r="V188">
        <v>21</v>
      </c>
      <c r="W188">
        <v>39</v>
      </c>
      <c r="X188">
        <v>39</v>
      </c>
      <c r="Y188">
        <v>58</v>
      </c>
      <c r="Z188">
        <v>219</v>
      </c>
      <c r="AA188">
        <v>65</v>
      </c>
      <c r="AB188">
        <v>151</v>
      </c>
      <c r="AC188">
        <v>92</v>
      </c>
      <c r="AD188">
        <v>37</v>
      </c>
      <c r="AE188">
        <v>116</v>
      </c>
      <c r="AF188">
        <v>55</v>
      </c>
      <c r="AG188">
        <v>72</v>
      </c>
      <c r="AH188">
        <v>97</v>
      </c>
      <c r="AI188">
        <v>94</v>
      </c>
      <c r="AJ188">
        <v>44</v>
      </c>
      <c r="AK188">
        <v>126</v>
      </c>
      <c r="AL188">
        <v>63</v>
      </c>
      <c r="AM188">
        <v>26</v>
      </c>
      <c r="AN188">
        <v>38</v>
      </c>
      <c r="AO188">
        <v>28</v>
      </c>
      <c r="AP188">
        <v>37</v>
      </c>
      <c r="AQ188">
        <v>38</v>
      </c>
      <c r="AR188">
        <v>15</v>
      </c>
      <c r="AS188">
        <v>29</v>
      </c>
      <c r="AT188">
        <v>19</v>
      </c>
      <c r="AU188">
        <v>13</v>
      </c>
      <c r="AV188">
        <v>8</v>
      </c>
      <c r="AW188">
        <v>8</v>
      </c>
      <c r="AX188">
        <v>3</v>
      </c>
      <c r="AY188">
        <v>0</v>
      </c>
      <c r="AZ188">
        <v>4</v>
      </c>
      <c r="BA188">
        <v>16</v>
      </c>
    </row>
    <row r="189" spans="1:53" x14ac:dyDescent="0.25">
      <c r="A189" s="2" t="s">
        <v>102</v>
      </c>
      <c r="B189">
        <v>3</v>
      </c>
      <c r="C189">
        <v>0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2</v>
      </c>
      <c r="K189">
        <v>0</v>
      </c>
      <c r="L189">
        <v>5</v>
      </c>
      <c r="M189">
        <v>0</v>
      </c>
      <c r="N189">
        <v>1</v>
      </c>
      <c r="O189">
        <v>1</v>
      </c>
      <c r="P189">
        <v>0</v>
      </c>
      <c r="Q189">
        <v>0</v>
      </c>
      <c r="R189">
        <v>0</v>
      </c>
      <c r="S189">
        <v>0</v>
      </c>
      <c r="T189">
        <v>1</v>
      </c>
      <c r="U189">
        <v>0</v>
      </c>
      <c r="V189">
        <v>3</v>
      </c>
      <c r="W189">
        <v>2</v>
      </c>
      <c r="X189">
        <v>0</v>
      </c>
      <c r="Y189">
        <v>0</v>
      </c>
      <c r="Z189">
        <v>5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3</v>
      </c>
      <c r="AG189">
        <v>1</v>
      </c>
      <c r="AH189">
        <v>0</v>
      </c>
      <c r="AI189">
        <v>1</v>
      </c>
      <c r="AJ189">
        <v>3</v>
      </c>
      <c r="AK189">
        <v>1</v>
      </c>
      <c r="AL189">
        <v>0</v>
      </c>
      <c r="AM189">
        <v>0</v>
      </c>
      <c r="AN189">
        <v>0</v>
      </c>
      <c r="AO189">
        <v>1</v>
      </c>
      <c r="AP189">
        <v>0</v>
      </c>
      <c r="AQ189">
        <v>1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1</v>
      </c>
      <c r="AY189">
        <v>0</v>
      </c>
      <c r="AZ189">
        <v>0</v>
      </c>
      <c r="BA189">
        <v>0</v>
      </c>
    </row>
    <row r="190" spans="1:53" x14ac:dyDescent="0.25">
      <c r="A190" s="3" t="s">
        <v>101</v>
      </c>
      <c r="B190">
        <v>0</v>
      </c>
      <c r="C190">
        <v>2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</v>
      </c>
      <c r="U190">
        <v>0</v>
      </c>
      <c r="V190">
        <v>1</v>
      </c>
      <c r="W190">
        <v>0</v>
      </c>
      <c r="X190">
        <v>2</v>
      </c>
      <c r="Y190">
        <v>1</v>
      </c>
      <c r="Z190">
        <v>0</v>
      </c>
      <c r="AA190">
        <v>1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1</v>
      </c>
      <c r="AI190">
        <v>0</v>
      </c>
      <c r="AJ190">
        <v>0</v>
      </c>
      <c r="AK190">
        <v>0</v>
      </c>
      <c r="AL190">
        <v>0</v>
      </c>
      <c r="AM190">
        <v>1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</row>
    <row r="191" spans="1:53" x14ac:dyDescent="0.25">
      <c r="A191" s="2" t="s">
        <v>100</v>
      </c>
      <c r="B191">
        <v>0</v>
      </c>
      <c r="C191">
        <v>2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2</v>
      </c>
      <c r="U191">
        <v>0</v>
      </c>
      <c r="V191">
        <v>1</v>
      </c>
      <c r="W191">
        <v>0</v>
      </c>
      <c r="X191">
        <v>2</v>
      </c>
      <c r="Y191">
        <v>1</v>
      </c>
      <c r="Z191">
        <v>0</v>
      </c>
      <c r="AA191">
        <v>1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</row>
    <row r="192" spans="1:53" x14ac:dyDescent="0.25">
      <c r="A192" s="9" t="s">
        <v>99</v>
      </c>
      <c r="B192" s="8">
        <v>4883</v>
      </c>
      <c r="C192" s="8">
        <v>4592</v>
      </c>
      <c r="D192" s="8">
        <v>4093</v>
      </c>
      <c r="E192" s="8">
        <v>4316</v>
      </c>
      <c r="F192" s="8">
        <v>5565</v>
      </c>
      <c r="G192" s="8">
        <v>4996</v>
      </c>
      <c r="H192" s="8">
        <v>6300</v>
      </c>
      <c r="I192" s="8">
        <v>5688</v>
      </c>
      <c r="J192" s="8">
        <v>5541</v>
      </c>
      <c r="K192" s="8">
        <v>5171</v>
      </c>
      <c r="L192" s="8">
        <v>4097</v>
      </c>
      <c r="M192" s="8">
        <v>4024</v>
      </c>
      <c r="N192" s="8">
        <v>4822</v>
      </c>
      <c r="O192" s="8">
        <v>6288</v>
      </c>
      <c r="P192" s="8">
        <v>6543</v>
      </c>
      <c r="Q192" s="8">
        <v>4563</v>
      </c>
      <c r="R192" s="8">
        <v>5280</v>
      </c>
      <c r="S192" s="8">
        <v>5568</v>
      </c>
      <c r="T192" s="8">
        <v>6237</v>
      </c>
      <c r="U192" s="8">
        <v>5753</v>
      </c>
      <c r="V192" s="8">
        <v>4813</v>
      </c>
      <c r="W192" s="8">
        <v>5288</v>
      </c>
      <c r="X192" s="8">
        <v>5077</v>
      </c>
      <c r="Y192" s="8">
        <v>6146</v>
      </c>
      <c r="Z192" s="8">
        <v>2830</v>
      </c>
      <c r="AA192" s="8">
        <v>4695</v>
      </c>
      <c r="AB192" s="8">
        <v>4012</v>
      </c>
      <c r="AC192" s="8">
        <v>3544</v>
      </c>
      <c r="AD192" s="8">
        <v>3659</v>
      </c>
      <c r="AE192" s="8">
        <v>5731</v>
      </c>
      <c r="AF192" s="8">
        <v>3678</v>
      </c>
      <c r="AG192" s="8">
        <v>3613</v>
      </c>
      <c r="AH192" s="8">
        <v>4122</v>
      </c>
      <c r="AI192" s="8">
        <v>2186</v>
      </c>
      <c r="AJ192" s="8">
        <v>2965</v>
      </c>
      <c r="AK192" s="8">
        <v>3185</v>
      </c>
      <c r="AL192" s="8">
        <v>4555</v>
      </c>
      <c r="AM192" s="8">
        <v>4974</v>
      </c>
      <c r="AN192" s="8">
        <v>5273</v>
      </c>
      <c r="AO192" s="8">
        <v>3741</v>
      </c>
      <c r="AP192" s="8">
        <v>5336</v>
      </c>
      <c r="AQ192" s="8">
        <v>6000</v>
      </c>
      <c r="AR192" s="8">
        <v>6846</v>
      </c>
      <c r="AS192" s="8">
        <v>4500</v>
      </c>
      <c r="AT192" s="8">
        <v>4795</v>
      </c>
      <c r="AU192" s="8">
        <v>4591</v>
      </c>
      <c r="AV192" s="8">
        <v>3804</v>
      </c>
      <c r="AW192" s="8">
        <v>4875</v>
      </c>
      <c r="AX192" s="8">
        <v>4987</v>
      </c>
      <c r="AY192" s="8">
        <v>7547</v>
      </c>
      <c r="AZ192" s="8">
        <v>6647</v>
      </c>
      <c r="BA192" s="8">
        <v>6232</v>
      </c>
    </row>
    <row r="193" spans="1:53" x14ac:dyDescent="0.25">
      <c r="A193" s="3" t="s">
        <v>98</v>
      </c>
      <c r="B193">
        <v>2691</v>
      </c>
      <c r="C193">
        <v>3348</v>
      </c>
      <c r="D193">
        <v>2634</v>
      </c>
      <c r="E193">
        <v>2688</v>
      </c>
      <c r="F193">
        <v>2857</v>
      </c>
      <c r="G193">
        <v>2455</v>
      </c>
      <c r="H193">
        <v>3397</v>
      </c>
      <c r="I193">
        <v>2855</v>
      </c>
      <c r="J193">
        <v>2985</v>
      </c>
      <c r="K193">
        <v>2809</v>
      </c>
      <c r="L193">
        <v>2382</v>
      </c>
      <c r="M193">
        <v>2461</v>
      </c>
      <c r="N193">
        <v>2602</v>
      </c>
      <c r="O193">
        <v>3777</v>
      </c>
      <c r="P193">
        <v>4415</v>
      </c>
      <c r="Q193">
        <v>2951</v>
      </c>
      <c r="R193">
        <v>3720</v>
      </c>
      <c r="S193">
        <v>3601</v>
      </c>
      <c r="T193">
        <v>4019</v>
      </c>
      <c r="U193">
        <v>4270</v>
      </c>
      <c r="V193">
        <v>2733</v>
      </c>
      <c r="W193">
        <v>3388</v>
      </c>
      <c r="X193">
        <v>3315</v>
      </c>
      <c r="Y193">
        <v>4131</v>
      </c>
      <c r="Z193">
        <v>1411</v>
      </c>
      <c r="AA193">
        <v>2598</v>
      </c>
      <c r="AB193">
        <v>2757</v>
      </c>
      <c r="AC193">
        <v>2190</v>
      </c>
      <c r="AD193">
        <v>2077</v>
      </c>
      <c r="AE193">
        <v>3304</v>
      </c>
      <c r="AF193">
        <v>2883</v>
      </c>
      <c r="AG193">
        <v>2582</v>
      </c>
      <c r="AH193">
        <v>2878</v>
      </c>
      <c r="AI193">
        <v>1368</v>
      </c>
      <c r="AJ193">
        <v>2318</v>
      </c>
      <c r="AK193">
        <v>1914</v>
      </c>
      <c r="AL193">
        <v>2569</v>
      </c>
      <c r="AM193">
        <v>2898</v>
      </c>
      <c r="AN193">
        <v>3261</v>
      </c>
      <c r="AO193">
        <v>2696</v>
      </c>
      <c r="AP193">
        <v>3227</v>
      </c>
      <c r="AQ193">
        <v>3367</v>
      </c>
      <c r="AR193">
        <v>4837</v>
      </c>
      <c r="AS193">
        <v>3410</v>
      </c>
      <c r="AT193">
        <v>3739</v>
      </c>
      <c r="AU193">
        <v>3792</v>
      </c>
      <c r="AV193">
        <v>2982</v>
      </c>
      <c r="AW193">
        <v>3950</v>
      </c>
      <c r="AX193">
        <v>3932</v>
      </c>
      <c r="AY193">
        <v>4655</v>
      </c>
      <c r="AZ193">
        <v>5788</v>
      </c>
      <c r="BA193">
        <v>3719</v>
      </c>
    </row>
    <row r="194" spans="1:53" x14ac:dyDescent="0.25">
      <c r="A194" s="2" t="s">
        <v>9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</row>
    <row r="195" spans="1:53" x14ac:dyDescent="0.25">
      <c r="A195" s="2" t="s">
        <v>9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</row>
    <row r="196" spans="1:53" x14ac:dyDescent="0.25">
      <c r="A196" s="2" t="s">
        <v>9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1</v>
      </c>
      <c r="AD196">
        <v>0</v>
      </c>
      <c r="AE196">
        <v>0</v>
      </c>
      <c r="AF196">
        <v>0</v>
      </c>
      <c r="AG196">
        <v>0</v>
      </c>
      <c r="AH196">
        <v>2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</row>
    <row r="197" spans="1:53" x14ac:dyDescent="0.25">
      <c r="A197" s="2" t="s">
        <v>9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0</v>
      </c>
      <c r="AE197">
        <v>1</v>
      </c>
      <c r="AF197">
        <v>0</v>
      </c>
      <c r="AG197">
        <v>1</v>
      </c>
      <c r="AH197">
        <v>0</v>
      </c>
      <c r="AI197">
        <v>6</v>
      </c>
      <c r="AJ197">
        <v>0</v>
      </c>
      <c r="AK197">
        <v>0</v>
      </c>
      <c r="AL197">
        <v>0</v>
      </c>
      <c r="AM197">
        <v>0</v>
      </c>
      <c r="AN197">
        <v>1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1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</row>
    <row r="198" spans="1:53" x14ac:dyDescent="0.25">
      <c r="A198" s="2" t="s">
        <v>93</v>
      </c>
      <c r="B198">
        <v>9</v>
      </c>
      <c r="C198">
        <v>5</v>
      </c>
      <c r="D198">
        <v>3</v>
      </c>
      <c r="E198">
        <v>5</v>
      </c>
      <c r="F198">
        <v>6</v>
      </c>
      <c r="G198">
        <v>6</v>
      </c>
      <c r="H198">
        <v>2</v>
      </c>
      <c r="I198">
        <v>5</v>
      </c>
      <c r="J198">
        <v>14</v>
      </c>
      <c r="K198">
        <v>11</v>
      </c>
      <c r="L198">
        <v>33</v>
      </c>
      <c r="M198">
        <v>32</v>
      </c>
      <c r="N198">
        <v>17</v>
      </c>
      <c r="O198">
        <v>9</v>
      </c>
      <c r="P198">
        <v>13</v>
      </c>
      <c r="Q198">
        <v>7</v>
      </c>
      <c r="R198">
        <v>4</v>
      </c>
      <c r="S198">
        <v>2</v>
      </c>
      <c r="T198">
        <v>57</v>
      </c>
      <c r="U198">
        <v>0</v>
      </c>
      <c r="V198">
        <v>1</v>
      </c>
      <c r="W198">
        <v>1</v>
      </c>
      <c r="X198">
        <v>0</v>
      </c>
      <c r="Y198">
        <v>2</v>
      </c>
      <c r="Z198">
        <v>1</v>
      </c>
      <c r="AA198">
        <v>6</v>
      </c>
      <c r="AB198">
        <v>3</v>
      </c>
      <c r="AC198">
        <v>3</v>
      </c>
      <c r="AD198">
        <v>0</v>
      </c>
      <c r="AE198">
        <v>28</v>
      </c>
      <c r="AF198">
        <v>3</v>
      </c>
      <c r="AG198">
        <v>1</v>
      </c>
      <c r="AH198">
        <v>5</v>
      </c>
      <c r="AI198">
        <v>2</v>
      </c>
      <c r="AJ198">
        <v>2</v>
      </c>
      <c r="AK198">
        <v>4</v>
      </c>
      <c r="AL198">
        <v>0</v>
      </c>
      <c r="AM198">
        <v>0</v>
      </c>
      <c r="AN198">
        <v>1</v>
      </c>
      <c r="AO198">
        <v>1</v>
      </c>
      <c r="AP198">
        <v>2</v>
      </c>
      <c r="AQ198">
        <v>2</v>
      </c>
      <c r="AR198">
        <v>5</v>
      </c>
      <c r="AS198">
        <v>0</v>
      </c>
      <c r="AT198">
        <v>0</v>
      </c>
      <c r="AU198">
        <v>1</v>
      </c>
      <c r="AV198">
        <v>1</v>
      </c>
      <c r="AW198">
        <v>0</v>
      </c>
      <c r="AX198">
        <v>4</v>
      </c>
      <c r="AY198">
        <v>1</v>
      </c>
      <c r="AZ198">
        <v>3</v>
      </c>
      <c r="BA198">
        <v>1</v>
      </c>
    </row>
    <row r="199" spans="1:53" x14ac:dyDescent="0.25">
      <c r="A199" s="2" t="s">
        <v>9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1</v>
      </c>
      <c r="AH199">
        <v>1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</row>
    <row r="200" spans="1:53" x14ac:dyDescent="0.25">
      <c r="A200" s="2" t="s">
        <v>91</v>
      </c>
      <c r="B200">
        <v>17</v>
      </c>
      <c r="C200">
        <v>23</v>
      </c>
      <c r="D200">
        <v>35</v>
      </c>
      <c r="E200">
        <v>54</v>
      </c>
      <c r="F200">
        <v>19</v>
      </c>
      <c r="G200">
        <v>7</v>
      </c>
      <c r="H200">
        <v>2</v>
      </c>
      <c r="I200">
        <v>13</v>
      </c>
      <c r="J200">
        <v>22</v>
      </c>
      <c r="K200">
        <v>3</v>
      </c>
      <c r="L200">
        <v>21</v>
      </c>
      <c r="M200">
        <v>14</v>
      </c>
      <c r="N200">
        <v>5</v>
      </c>
      <c r="O200">
        <v>3</v>
      </c>
      <c r="P200">
        <v>1</v>
      </c>
      <c r="Q200">
        <v>6</v>
      </c>
      <c r="R200">
        <v>0</v>
      </c>
      <c r="S200">
        <v>5</v>
      </c>
      <c r="T200">
        <v>0</v>
      </c>
      <c r="U200">
        <v>3</v>
      </c>
      <c r="V200">
        <v>32</v>
      </c>
      <c r="W200">
        <v>79</v>
      </c>
      <c r="X200">
        <v>75</v>
      </c>
      <c r="Y200">
        <v>29</v>
      </c>
      <c r="Z200">
        <v>2</v>
      </c>
      <c r="AA200">
        <v>1</v>
      </c>
      <c r="AB200">
        <v>36</v>
      </c>
      <c r="AC200">
        <v>20</v>
      </c>
      <c r="AD200">
        <v>27</v>
      </c>
      <c r="AE200">
        <v>28</v>
      </c>
      <c r="AF200">
        <v>18</v>
      </c>
      <c r="AG200">
        <v>20</v>
      </c>
      <c r="AH200">
        <v>19</v>
      </c>
      <c r="AI200">
        <v>1</v>
      </c>
      <c r="AJ200">
        <v>8</v>
      </c>
      <c r="AK200">
        <v>11</v>
      </c>
      <c r="AL200">
        <v>20</v>
      </c>
      <c r="AM200">
        <v>29</v>
      </c>
      <c r="AN200">
        <v>20</v>
      </c>
      <c r="AO200">
        <v>16</v>
      </c>
      <c r="AP200">
        <v>20</v>
      </c>
      <c r="AQ200">
        <v>16</v>
      </c>
      <c r="AR200">
        <v>1</v>
      </c>
      <c r="AS200">
        <v>39</v>
      </c>
      <c r="AT200">
        <v>28</v>
      </c>
      <c r="AU200">
        <v>15</v>
      </c>
      <c r="AV200">
        <v>12</v>
      </c>
      <c r="AW200">
        <v>29</v>
      </c>
      <c r="AX200">
        <v>14</v>
      </c>
      <c r="AY200">
        <v>0</v>
      </c>
      <c r="AZ200">
        <v>1</v>
      </c>
      <c r="BA200">
        <v>13</v>
      </c>
    </row>
    <row r="201" spans="1:53" x14ac:dyDescent="0.25">
      <c r="A201" s="2" t="s">
        <v>90</v>
      </c>
      <c r="B201">
        <v>1</v>
      </c>
      <c r="C201">
        <v>1</v>
      </c>
      <c r="D201">
        <v>0</v>
      </c>
      <c r="E201">
        <v>0</v>
      </c>
      <c r="F201">
        <v>4</v>
      </c>
      <c r="G201">
        <v>0</v>
      </c>
      <c r="H201">
        <v>1</v>
      </c>
      <c r="I201">
        <v>0</v>
      </c>
      <c r="J201">
        <v>4</v>
      </c>
      <c r="K201">
        <v>0</v>
      </c>
      <c r="L201">
        <v>14</v>
      </c>
      <c r="M201">
        <v>5</v>
      </c>
      <c r="N201">
        <v>2</v>
      </c>
      <c r="O201">
        <v>0</v>
      </c>
      <c r="P201">
        <v>1</v>
      </c>
      <c r="Q201">
        <v>6</v>
      </c>
      <c r="R201">
        <v>3</v>
      </c>
      <c r="S201">
        <v>2</v>
      </c>
      <c r="T201">
        <v>1</v>
      </c>
      <c r="U201">
        <v>0</v>
      </c>
      <c r="V201">
        <v>9</v>
      </c>
      <c r="W201">
        <v>1</v>
      </c>
      <c r="X201">
        <v>0</v>
      </c>
      <c r="Y201">
        <v>0</v>
      </c>
      <c r="Z201">
        <v>0</v>
      </c>
      <c r="AA201">
        <v>1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1</v>
      </c>
      <c r="AI201">
        <v>2</v>
      </c>
      <c r="AJ201">
        <v>1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3</v>
      </c>
      <c r="AQ201">
        <v>0</v>
      </c>
      <c r="AR201">
        <v>1</v>
      </c>
      <c r="AS201">
        <v>5</v>
      </c>
      <c r="AT201">
        <v>1</v>
      </c>
      <c r="AU201">
        <v>0</v>
      </c>
      <c r="AV201">
        <v>1</v>
      </c>
      <c r="AW201">
        <v>1</v>
      </c>
      <c r="AX201">
        <v>0</v>
      </c>
      <c r="AY201">
        <v>3</v>
      </c>
      <c r="AZ201">
        <v>0</v>
      </c>
      <c r="BA201">
        <v>5</v>
      </c>
    </row>
    <row r="202" spans="1:53" x14ac:dyDescent="0.25">
      <c r="A202" s="2" t="s">
        <v>8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</row>
    <row r="203" spans="1:53" x14ac:dyDescent="0.25">
      <c r="A203" s="2" t="s">
        <v>8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</row>
    <row r="204" spans="1:53" x14ac:dyDescent="0.25">
      <c r="A204" s="2" t="s">
        <v>87</v>
      </c>
      <c r="B204">
        <v>28</v>
      </c>
      <c r="C204">
        <v>412</v>
      </c>
      <c r="D204">
        <v>94</v>
      </c>
      <c r="E204">
        <v>26</v>
      </c>
      <c r="F204">
        <v>60</v>
      </c>
      <c r="G204">
        <v>51</v>
      </c>
      <c r="H204">
        <v>41</v>
      </c>
      <c r="I204">
        <v>57</v>
      </c>
      <c r="J204">
        <v>57</v>
      </c>
      <c r="K204">
        <v>21</v>
      </c>
      <c r="L204">
        <v>23</v>
      </c>
      <c r="M204">
        <v>23</v>
      </c>
      <c r="N204">
        <v>37</v>
      </c>
      <c r="O204">
        <v>36</v>
      </c>
      <c r="P204">
        <v>49</v>
      </c>
      <c r="Q204">
        <v>156</v>
      </c>
      <c r="R204">
        <v>80</v>
      </c>
      <c r="S204">
        <v>44</v>
      </c>
      <c r="T204">
        <v>71</v>
      </c>
      <c r="U204">
        <v>188</v>
      </c>
      <c r="V204">
        <v>13</v>
      </c>
      <c r="W204">
        <v>34</v>
      </c>
      <c r="X204">
        <v>26</v>
      </c>
      <c r="Y204">
        <v>47</v>
      </c>
      <c r="Z204">
        <v>4</v>
      </c>
      <c r="AA204">
        <v>20</v>
      </c>
      <c r="AB204">
        <v>33</v>
      </c>
      <c r="AC204">
        <v>26</v>
      </c>
      <c r="AD204">
        <v>35</v>
      </c>
      <c r="AE204">
        <v>91</v>
      </c>
      <c r="AF204">
        <v>126</v>
      </c>
      <c r="AG204">
        <v>53</v>
      </c>
      <c r="AH204">
        <v>42</v>
      </c>
      <c r="AI204">
        <v>4</v>
      </c>
      <c r="AJ204">
        <v>52</v>
      </c>
      <c r="AK204">
        <v>19</v>
      </c>
      <c r="AL204">
        <v>31</v>
      </c>
      <c r="AM204">
        <v>42</v>
      </c>
      <c r="AN204">
        <v>52</v>
      </c>
      <c r="AO204">
        <v>141</v>
      </c>
      <c r="AP204">
        <v>155</v>
      </c>
      <c r="AQ204">
        <v>154</v>
      </c>
      <c r="AR204">
        <v>130</v>
      </c>
      <c r="AS204">
        <v>219</v>
      </c>
      <c r="AT204">
        <v>196</v>
      </c>
      <c r="AU204">
        <v>195</v>
      </c>
      <c r="AV204">
        <v>106</v>
      </c>
      <c r="AW204">
        <v>194</v>
      </c>
      <c r="AX204">
        <v>130</v>
      </c>
      <c r="AY204">
        <v>118</v>
      </c>
      <c r="AZ204">
        <v>8</v>
      </c>
      <c r="BA204">
        <v>114</v>
      </c>
    </row>
    <row r="205" spans="1:53" x14ac:dyDescent="0.25">
      <c r="A205" s="2" t="s">
        <v>86</v>
      </c>
      <c r="B205">
        <v>440</v>
      </c>
      <c r="C205">
        <v>955</v>
      </c>
      <c r="D205">
        <v>644</v>
      </c>
      <c r="E205">
        <v>549</v>
      </c>
      <c r="F205">
        <v>508</v>
      </c>
      <c r="G205">
        <v>511</v>
      </c>
      <c r="H205">
        <v>565</v>
      </c>
      <c r="I205">
        <v>544</v>
      </c>
      <c r="J205">
        <v>520</v>
      </c>
      <c r="K205">
        <v>491</v>
      </c>
      <c r="L205">
        <v>290</v>
      </c>
      <c r="M205">
        <v>272</v>
      </c>
      <c r="N205">
        <v>394</v>
      </c>
      <c r="O205">
        <v>471</v>
      </c>
      <c r="P205">
        <v>541</v>
      </c>
      <c r="Q205">
        <v>413</v>
      </c>
      <c r="R205">
        <v>473</v>
      </c>
      <c r="S205">
        <v>407</v>
      </c>
      <c r="T205">
        <v>466</v>
      </c>
      <c r="U205">
        <v>321</v>
      </c>
      <c r="V205">
        <v>545</v>
      </c>
      <c r="W205">
        <v>438</v>
      </c>
      <c r="X205">
        <v>464</v>
      </c>
      <c r="Y205">
        <v>370</v>
      </c>
      <c r="Z205">
        <v>34</v>
      </c>
      <c r="AA205">
        <v>146</v>
      </c>
      <c r="AB205">
        <v>529</v>
      </c>
      <c r="AC205">
        <v>279</v>
      </c>
      <c r="AD205">
        <v>357</v>
      </c>
      <c r="AE205">
        <v>462</v>
      </c>
      <c r="AF205">
        <v>527</v>
      </c>
      <c r="AG205">
        <v>450</v>
      </c>
      <c r="AH205">
        <v>616</v>
      </c>
      <c r="AI205">
        <v>52</v>
      </c>
      <c r="AJ205">
        <v>206</v>
      </c>
      <c r="AK205">
        <v>240</v>
      </c>
      <c r="AL205">
        <v>316</v>
      </c>
      <c r="AM205">
        <v>381</v>
      </c>
      <c r="AN205">
        <v>465</v>
      </c>
      <c r="AO205">
        <v>535</v>
      </c>
      <c r="AP205">
        <v>678</v>
      </c>
      <c r="AQ205">
        <v>671</v>
      </c>
      <c r="AR205">
        <v>644</v>
      </c>
      <c r="AS205">
        <v>781</v>
      </c>
      <c r="AT205">
        <v>891</v>
      </c>
      <c r="AU205">
        <v>1010</v>
      </c>
      <c r="AV205">
        <v>607</v>
      </c>
      <c r="AW205">
        <v>960</v>
      </c>
      <c r="AX205">
        <v>540</v>
      </c>
      <c r="AY205">
        <v>2195</v>
      </c>
      <c r="AZ205">
        <v>118</v>
      </c>
      <c r="BA205">
        <v>302</v>
      </c>
    </row>
    <row r="206" spans="1:53" x14ac:dyDescent="0.25">
      <c r="A206" s="2" t="s">
        <v>85</v>
      </c>
      <c r="B206">
        <v>1</v>
      </c>
      <c r="C206">
        <v>1</v>
      </c>
      <c r="D206">
        <v>1</v>
      </c>
      <c r="E206">
        <v>1</v>
      </c>
      <c r="F206">
        <v>2</v>
      </c>
      <c r="G206">
        <v>0</v>
      </c>
      <c r="H206">
        <v>2</v>
      </c>
      <c r="I206">
        <v>0</v>
      </c>
      <c r="J206">
        <v>0</v>
      </c>
      <c r="K206">
        <v>0</v>
      </c>
      <c r="L206">
        <v>5</v>
      </c>
      <c r="M206">
        <v>5</v>
      </c>
      <c r="N206">
        <v>2</v>
      </c>
      <c r="O206">
        <v>0</v>
      </c>
      <c r="P206">
        <v>0</v>
      </c>
      <c r="Q206">
        <v>2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2</v>
      </c>
      <c r="Z206">
        <v>1</v>
      </c>
      <c r="AA206">
        <v>4</v>
      </c>
      <c r="AB206">
        <v>0</v>
      </c>
      <c r="AC206">
        <v>0</v>
      </c>
      <c r="AD206">
        <v>0</v>
      </c>
      <c r="AE206">
        <v>3</v>
      </c>
      <c r="AF206">
        <v>0</v>
      </c>
      <c r="AG206">
        <v>2</v>
      </c>
      <c r="AH206">
        <v>1</v>
      </c>
      <c r="AI206">
        <v>0</v>
      </c>
      <c r="AJ206">
        <v>1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2</v>
      </c>
      <c r="AQ206">
        <v>0</v>
      </c>
      <c r="AR206">
        <v>2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1</v>
      </c>
      <c r="AY206">
        <v>0</v>
      </c>
      <c r="AZ206">
        <v>0</v>
      </c>
      <c r="BA206">
        <v>0</v>
      </c>
    </row>
    <row r="207" spans="1:53" x14ac:dyDescent="0.25">
      <c r="A207" s="2" t="s">
        <v>84</v>
      </c>
      <c r="B207">
        <v>601</v>
      </c>
      <c r="C207">
        <v>1030</v>
      </c>
      <c r="D207">
        <v>1012</v>
      </c>
      <c r="E207">
        <v>1153</v>
      </c>
      <c r="F207">
        <v>1172</v>
      </c>
      <c r="G207">
        <v>866</v>
      </c>
      <c r="H207">
        <v>803</v>
      </c>
      <c r="I207">
        <v>1242</v>
      </c>
      <c r="J207">
        <v>1281</v>
      </c>
      <c r="K207">
        <v>1068</v>
      </c>
      <c r="L207">
        <v>1434</v>
      </c>
      <c r="M207">
        <v>1302</v>
      </c>
      <c r="N207">
        <v>949</v>
      </c>
      <c r="O207">
        <v>730</v>
      </c>
      <c r="P207">
        <v>1055</v>
      </c>
      <c r="Q207">
        <v>1160</v>
      </c>
      <c r="R207">
        <v>948</v>
      </c>
      <c r="S207">
        <v>976</v>
      </c>
      <c r="T207">
        <v>978</v>
      </c>
      <c r="U207">
        <v>605</v>
      </c>
      <c r="V207">
        <v>995</v>
      </c>
      <c r="W207">
        <v>686</v>
      </c>
      <c r="X207">
        <v>325</v>
      </c>
      <c r="Y207">
        <v>628</v>
      </c>
      <c r="Z207">
        <v>889</v>
      </c>
      <c r="AA207">
        <v>776</v>
      </c>
      <c r="AB207">
        <v>736</v>
      </c>
      <c r="AC207">
        <v>931</v>
      </c>
      <c r="AD207">
        <v>1008</v>
      </c>
      <c r="AE207">
        <v>1401</v>
      </c>
      <c r="AF207">
        <v>945</v>
      </c>
      <c r="AG207">
        <v>817</v>
      </c>
      <c r="AH207">
        <v>1050</v>
      </c>
      <c r="AI207">
        <v>988</v>
      </c>
      <c r="AJ207">
        <v>1689</v>
      </c>
      <c r="AK207">
        <v>729</v>
      </c>
      <c r="AL207">
        <v>401</v>
      </c>
      <c r="AM207">
        <v>357</v>
      </c>
      <c r="AN207">
        <v>502</v>
      </c>
      <c r="AO207">
        <v>547</v>
      </c>
      <c r="AP207">
        <v>847</v>
      </c>
      <c r="AQ207">
        <v>841</v>
      </c>
      <c r="AR207">
        <v>3591</v>
      </c>
      <c r="AS207">
        <v>806</v>
      </c>
      <c r="AT207">
        <v>678</v>
      </c>
      <c r="AU207">
        <v>660</v>
      </c>
      <c r="AV207">
        <v>898</v>
      </c>
      <c r="AW207">
        <v>865</v>
      </c>
      <c r="AX207">
        <v>1963</v>
      </c>
      <c r="AY207">
        <v>1202</v>
      </c>
      <c r="AZ207">
        <v>5425</v>
      </c>
      <c r="BA207">
        <v>2443</v>
      </c>
    </row>
    <row r="208" spans="1:53" x14ac:dyDescent="0.25">
      <c r="A208" s="2" t="s">
        <v>83</v>
      </c>
      <c r="B208">
        <v>230</v>
      </c>
      <c r="C208">
        <v>48</v>
      </c>
      <c r="D208">
        <v>134</v>
      </c>
      <c r="E208">
        <v>170</v>
      </c>
      <c r="F208">
        <v>148</v>
      </c>
      <c r="G208">
        <v>123</v>
      </c>
      <c r="H208">
        <v>303</v>
      </c>
      <c r="I208">
        <v>136</v>
      </c>
      <c r="J208">
        <v>132</v>
      </c>
      <c r="K208">
        <v>166</v>
      </c>
      <c r="L208">
        <v>60</v>
      </c>
      <c r="M208">
        <v>91</v>
      </c>
      <c r="N208">
        <v>148</v>
      </c>
      <c r="O208">
        <v>497</v>
      </c>
      <c r="P208">
        <v>442</v>
      </c>
      <c r="Q208">
        <v>162</v>
      </c>
      <c r="R208">
        <v>315</v>
      </c>
      <c r="S208">
        <v>378</v>
      </c>
      <c r="T208">
        <v>426</v>
      </c>
      <c r="U208">
        <v>487</v>
      </c>
      <c r="V208">
        <v>29</v>
      </c>
      <c r="W208">
        <v>162</v>
      </c>
      <c r="X208">
        <v>154</v>
      </c>
      <c r="Y208">
        <v>116</v>
      </c>
      <c r="Z208">
        <v>25</v>
      </c>
      <c r="AA208">
        <v>96</v>
      </c>
      <c r="AB208">
        <v>55</v>
      </c>
      <c r="AC208">
        <v>65</v>
      </c>
      <c r="AD208">
        <v>52</v>
      </c>
      <c r="AE208">
        <v>84</v>
      </c>
      <c r="AF208">
        <v>31</v>
      </c>
      <c r="AG208">
        <v>50</v>
      </c>
      <c r="AH208">
        <v>59</v>
      </c>
      <c r="AI208">
        <v>13</v>
      </c>
      <c r="AJ208">
        <v>16</v>
      </c>
      <c r="AK208">
        <v>69</v>
      </c>
      <c r="AL208">
        <v>114</v>
      </c>
      <c r="AM208">
        <v>115</v>
      </c>
      <c r="AN208">
        <v>178</v>
      </c>
      <c r="AO208">
        <v>42</v>
      </c>
      <c r="AP208">
        <v>121</v>
      </c>
      <c r="AQ208">
        <v>180</v>
      </c>
      <c r="AR208">
        <v>33</v>
      </c>
      <c r="AS208">
        <v>63</v>
      </c>
      <c r="AT208">
        <v>68</v>
      </c>
      <c r="AU208">
        <v>34</v>
      </c>
      <c r="AV208">
        <v>27</v>
      </c>
      <c r="AW208">
        <v>36</v>
      </c>
      <c r="AX208">
        <v>10</v>
      </c>
      <c r="AY208">
        <v>155</v>
      </c>
      <c r="AZ208">
        <v>12</v>
      </c>
      <c r="BA208">
        <v>164</v>
      </c>
    </row>
    <row r="209" spans="1:53" x14ac:dyDescent="0.25">
      <c r="A209" s="2" t="s">
        <v>82</v>
      </c>
      <c r="B209">
        <v>113</v>
      </c>
      <c r="C209">
        <v>7</v>
      </c>
      <c r="D209">
        <v>2</v>
      </c>
      <c r="E209">
        <v>12</v>
      </c>
      <c r="F209">
        <v>39</v>
      </c>
      <c r="G209">
        <v>62</v>
      </c>
      <c r="H209">
        <v>69</v>
      </c>
      <c r="I209">
        <v>22</v>
      </c>
      <c r="J209">
        <v>33</v>
      </c>
      <c r="K209">
        <v>64</v>
      </c>
      <c r="L209">
        <v>27</v>
      </c>
      <c r="M209">
        <v>19</v>
      </c>
      <c r="N209">
        <v>44</v>
      </c>
      <c r="O209">
        <v>63</v>
      </c>
      <c r="P209">
        <v>137</v>
      </c>
      <c r="Q209">
        <v>42</v>
      </c>
      <c r="R209">
        <v>37</v>
      </c>
      <c r="S209">
        <v>100</v>
      </c>
      <c r="T209">
        <v>47</v>
      </c>
      <c r="U209">
        <v>67</v>
      </c>
      <c r="V209">
        <v>43</v>
      </c>
      <c r="W209">
        <v>14</v>
      </c>
      <c r="X209">
        <v>2</v>
      </c>
      <c r="Y209">
        <v>74</v>
      </c>
      <c r="Z209">
        <v>42</v>
      </c>
      <c r="AA209">
        <v>93</v>
      </c>
      <c r="AB209">
        <v>44</v>
      </c>
      <c r="AC209">
        <v>27</v>
      </c>
      <c r="AD209">
        <v>8</v>
      </c>
      <c r="AE209">
        <v>43</v>
      </c>
      <c r="AF209">
        <v>10</v>
      </c>
      <c r="AG209">
        <v>33</v>
      </c>
      <c r="AH209">
        <v>37</v>
      </c>
      <c r="AI209">
        <v>5</v>
      </c>
      <c r="AJ209">
        <v>4</v>
      </c>
      <c r="AK209">
        <v>47</v>
      </c>
      <c r="AL209">
        <v>24</v>
      </c>
      <c r="AM209">
        <v>7</v>
      </c>
      <c r="AN209">
        <v>11</v>
      </c>
      <c r="AO209">
        <v>5</v>
      </c>
      <c r="AP209">
        <v>8</v>
      </c>
      <c r="AQ209">
        <v>16</v>
      </c>
      <c r="AR209">
        <v>23</v>
      </c>
      <c r="AS209">
        <v>12</v>
      </c>
      <c r="AT209">
        <v>14</v>
      </c>
      <c r="AU209">
        <v>14</v>
      </c>
      <c r="AV209">
        <v>14</v>
      </c>
      <c r="AW209">
        <v>23</v>
      </c>
      <c r="AX209">
        <v>12</v>
      </c>
      <c r="AY209">
        <v>14</v>
      </c>
      <c r="AZ209">
        <v>63</v>
      </c>
      <c r="BA209">
        <v>20</v>
      </c>
    </row>
    <row r="210" spans="1:53" x14ac:dyDescent="0.25">
      <c r="A210" s="2" t="s">
        <v>81</v>
      </c>
      <c r="B210">
        <v>5</v>
      </c>
      <c r="C210">
        <v>19</v>
      </c>
      <c r="D210">
        <v>4</v>
      </c>
      <c r="E210">
        <v>5</v>
      </c>
      <c r="F210">
        <v>17</v>
      </c>
      <c r="G210">
        <v>6</v>
      </c>
      <c r="H210">
        <v>9</v>
      </c>
      <c r="I210">
        <v>13</v>
      </c>
      <c r="J210">
        <v>39</v>
      </c>
      <c r="K210">
        <v>5</v>
      </c>
      <c r="L210">
        <v>31</v>
      </c>
      <c r="M210">
        <v>27</v>
      </c>
      <c r="N210">
        <v>19</v>
      </c>
      <c r="O210">
        <v>4</v>
      </c>
      <c r="P210">
        <v>3</v>
      </c>
      <c r="Q210">
        <v>34</v>
      </c>
      <c r="R210">
        <v>29</v>
      </c>
      <c r="S210">
        <v>12</v>
      </c>
      <c r="T210">
        <v>19</v>
      </c>
      <c r="U210">
        <v>7</v>
      </c>
      <c r="V210">
        <v>18</v>
      </c>
      <c r="W210">
        <v>6</v>
      </c>
      <c r="X210">
        <v>6</v>
      </c>
      <c r="Y210">
        <v>10</v>
      </c>
      <c r="Z210">
        <v>3</v>
      </c>
      <c r="AA210">
        <v>4</v>
      </c>
      <c r="AB210">
        <v>19</v>
      </c>
      <c r="AC210">
        <v>6</v>
      </c>
      <c r="AD210">
        <v>3</v>
      </c>
      <c r="AE210">
        <v>14</v>
      </c>
      <c r="AF210">
        <v>23</v>
      </c>
      <c r="AG210">
        <v>9</v>
      </c>
      <c r="AH210">
        <v>6</v>
      </c>
      <c r="AI210">
        <v>11</v>
      </c>
      <c r="AJ210">
        <v>1</v>
      </c>
      <c r="AK210">
        <v>5</v>
      </c>
      <c r="AL210">
        <v>7</v>
      </c>
      <c r="AM210">
        <v>13</v>
      </c>
      <c r="AN210">
        <v>9</v>
      </c>
      <c r="AO210">
        <v>6</v>
      </c>
      <c r="AP210">
        <v>7</v>
      </c>
      <c r="AQ210">
        <v>15</v>
      </c>
      <c r="AR210">
        <v>19</v>
      </c>
      <c r="AS210">
        <v>13</v>
      </c>
      <c r="AT210">
        <v>13</v>
      </c>
      <c r="AU210">
        <v>21</v>
      </c>
      <c r="AV210">
        <v>10</v>
      </c>
      <c r="AW210">
        <v>31</v>
      </c>
      <c r="AX210">
        <v>17</v>
      </c>
      <c r="AY210">
        <v>14</v>
      </c>
      <c r="AZ210">
        <v>7</v>
      </c>
      <c r="BA210">
        <v>8</v>
      </c>
    </row>
    <row r="211" spans="1:53" x14ac:dyDescent="0.25">
      <c r="A211" s="2" t="s">
        <v>80</v>
      </c>
      <c r="B211">
        <v>1215</v>
      </c>
      <c r="C211">
        <v>839</v>
      </c>
      <c r="D211">
        <v>695</v>
      </c>
      <c r="E211">
        <v>701</v>
      </c>
      <c r="F211">
        <v>869</v>
      </c>
      <c r="G211">
        <v>816</v>
      </c>
      <c r="H211">
        <v>1580</v>
      </c>
      <c r="I211">
        <v>809</v>
      </c>
      <c r="J211">
        <v>871</v>
      </c>
      <c r="K211">
        <v>963</v>
      </c>
      <c r="L211">
        <v>427</v>
      </c>
      <c r="M211">
        <v>635</v>
      </c>
      <c r="N211">
        <v>972</v>
      </c>
      <c r="O211">
        <v>1908</v>
      </c>
      <c r="P211">
        <v>2092</v>
      </c>
      <c r="Q211">
        <v>941</v>
      </c>
      <c r="R211">
        <v>1804</v>
      </c>
      <c r="S211">
        <v>1660</v>
      </c>
      <c r="T211">
        <v>1904</v>
      </c>
      <c r="U211">
        <v>2454</v>
      </c>
      <c r="V211">
        <v>1012</v>
      </c>
      <c r="W211">
        <v>1927</v>
      </c>
      <c r="X211">
        <v>2242</v>
      </c>
      <c r="Y211">
        <v>2835</v>
      </c>
      <c r="Z211">
        <v>363</v>
      </c>
      <c r="AA211">
        <v>1423</v>
      </c>
      <c r="AB211">
        <v>1290</v>
      </c>
      <c r="AC211">
        <v>808</v>
      </c>
      <c r="AD211">
        <v>575</v>
      </c>
      <c r="AE211">
        <v>1140</v>
      </c>
      <c r="AF211">
        <v>1182</v>
      </c>
      <c r="AG211">
        <v>1123</v>
      </c>
      <c r="AH211">
        <v>1012</v>
      </c>
      <c r="AI211">
        <v>261</v>
      </c>
      <c r="AJ211">
        <v>256</v>
      </c>
      <c r="AK211">
        <v>766</v>
      </c>
      <c r="AL211">
        <v>1630</v>
      </c>
      <c r="AM211">
        <v>1918</v>
      </c>
      <c r="AN211">
        <v>1974</v>
      </c>
      <c r="AO211">
        <v>1372</v>
      </c>
      <c r="AP211">
        <v>1356</v>
      </c>
      <c r="AQ211">
        <v>1420</v>
      </c>
      <c r="AR211">
        <v>384</v>
      </c>
      <c r="AS211">
        <v>1454</v>
      </c>
      <c r="AT211">
        <v>1834</v>
      </c>
      <c r="AU211">
        <v>1822</v>
      </c>
      <c r="AV211">
        <v>1301</v>
      </c>
      <c r="AW211">
        <v>1798</v>
      </c>
      <c r="AX211">
        <v>1231</v>
      </c>
      <c r="AY211">
        <v>937</v>
      </c>
      <c r="AZ211">
        <v>146</v>
      </c>
      <c r="BA211">
        <v>599</v>
      </c>
    </row>
    <row r="212" spans="1:53" x14ac:dyDescent="0.25">
      <c r="A212" s="2" t="s">
        <v>7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2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2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1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1</v>
      </c>
      <c r="AY212">
        <v>0</v>
      </c>
      <c r="AZ212">
        <v>0</v>
      </c>
      <c r="BA212">
        <v>0</v>
      </c>
    </row>
    <row r="213" spans="1:53" x14ac:dyDescent="0.25">
      <c r="A213" s="2" t="s">
        <v>78</v>
      </c>
      <c r="B213">
        <v>14</v>
      </c>
      <c r="C213">
        <v>2</v>
      </c>
      <c r="D213">
        <v>2</v>
      </c>
      <c r="E213">
        <v>1</v>
      </c>
      <c r="F213">
        <v>1</v>
      </c>
      <c r="G213">
        <v>2</v>
      </c>
      <c r="H213">
        <v>2</v>
      </c>
      <c r="I213">
        <v>4</v>
      </c>
      <c r="J213">
        <v>1</v>
      </c>
      <c r="K213">
        <v>5</v>
      </c>
      <c r="L213">
        <v>7</v>
      </c>
      <c r="M213">
        <v>15</v>
      </c>
      <c r="N213">
        <v>0</v>
      </c>
      <c r="O213">
        <v>8</v>
      </c>
      <c r="P213">
        <v>2</v>
      </c>
      <c r="Q213">
        <v>12</v>
      </c>
      <c r="R213">
        <v>2</v>
      </c>
      <c r="S213">
        <v>2</v>
      </c>
      <c r="T213">
        <v>7</v>
      </c>
      <c r="U213">
        <v>4</v>
      </c>
      <c r="V213">
        <v>5</v>
      </c>
      <c r="W213">
        <v>4</v>
      </c>
      <c r="X213">
        <v>3</v>
      </c>
      <c r="Y213">
        <v>5</v>
      </c>
      <c r="Z213">
        <v>32</v>
      </c>
      <c r="AA213">
        <v>1</v>
      </c>
      <c r="AB213">
        <v>2</v>
      </c>
      <c r="AC213">
        <v>16</v>
      </c>
      <c r="AD213">
        <v>4</v>
      </c>
      <c r="AE213">
        <v>5</v>
      </c>
      <c r="AF213">
        <v>9</v>
      </c>
      <c r="AG213">
        <v>6</v>
      </c>
      <c r="AH213">
        <v>13</v>
      </c>
      <c r="AI213">
        <v>11</v>
      </c>
      <c r="AJ213">
        <v>78</v>
      </c>
      <c r="AK213">
        <v>5</v>
      </c>
      <c r="AL213">
        <v>1</v>
      </c>
      <c r="AM213">
        <v>3</v>
      </c>
      <c r="AN213">
        <v>5</v>
      </c>
      <c r="AO213">
        <v>15</v>
      </c>
      <c r="AP213">
        <v>4</v>
      </c>
      <c r="AQ213">
        <v>6</v>
      </c>
      <c r="AR213">
        <v>4</v>
      </c>
      <c r="AS213">
        <v>9</v>
      </c>
      <c r="AT213">
        <v>4</v>
      </c>
      <c r="AU213">
        <v>13</v>
      </c>
      <c r="AV213">
        <v>1</v>
      </c>
      <c r="AW213">
        <v>5</v>
      </c>
      <c r="AX213">
        <v>8</v>
      </c>
      <c r="AY213">
        <v>2</v>
      </c>
      <c r="AZ213">
        <v>4</v>
      </c>
      <c r="BA213">
        <v>3</v>
      </c>
    </row>
    <row r="214" spans="1:53" x14ac:dyDescent="0.25">
      <c r="A214" s="2" t="s">
        <v>77</v>
      </c>
      <c r="B214">
        <v>12</v>
      </c>
      <c r="C214">
        <v>0</v>
      </c>
      <c r="D214">
        <v>2</v>
      </c>
      <c r="E214">
        <v>4</v>
      </c>
      <c r="F214">
        <v>12</v>
      </c>
      <c r="G214">
        <v>4</v>
      </c>
      <c r="H214">
        <v>13</v>
      </c>
      <c r="I214">
        <v>10</v>
      </c>
      <c r="J214">
        <v>11</v>
      </c>
      <c r="K214">
        <v>11</v>
      </c>
      <c r="L214">
        <v>10</v>
      </c>
      <c r="M214">
        <v>18</v>
      </c>
      <c r="N214">
        <v>13</v>
      </c>
      <c r="O214">
        <v>40</v>
      </c>
      <c r="P214">
        <v>77</v>
      </c>
      <c r="Q214">
        <v>7</v>
      </c>
      <c r="R214">
        <v>21</v>
      </c>
      <c r="S214">
        <v>12</v>
      </c>
      <c r="T214">
        <v>41</v>
      </c>
      <c r="U214">
        <v>129</v>
      </c>
      <c r="V214">
        <v>31</v>
      </c>
      <c r="W214">
        <v>35</v>
      </c>
      <c r="X214">
        <v>15</v>
      </c>
      <c r="Y214">
        <v>10</v>
      </c>
      <c r="Z214">
        <v>3</v>
      </c>
      <c r="AA214">
        <v>8</v>
      </c>
      <c r="AB214">
        <v>1</v>
      </c>
      <c r="AC214">
        <v>4</v>
      </c>
      <c r="AD214">
        <v>4</v>
      </c>
      <c r="AE214">
        <v>0</v>
      </c>
      <c r="AF214">
        <v>2</v>
      </c>
      <c r="AG214">
        <v>2</v>
      </c>
      <c r="AH214">
        <v>1</v>
      </c>
      <c r="AI214">
        <v>0</v>
      </c>
      <c r="AJ214">
        <v>0</v>
      </c>
      <c r="AK214">
        <v>7</v>
      </c>
      <c r="AL214">
        <v>6</v>
      </c>
      <c r="AM214">
        <v>10</v>
      </c>
      <c r="AN214">
        <v>23</v>
      </c>
      <c r="AO214">
        <v>5</v>
      </c>
      <c r="AP214">
        <v>5</v>
      </c>
      <c r="AQ214">
        <v>14</v>
      </c>
      <c r="AR214">
        <v>0</v>
      </c>
      <c r="AS214">
        <v>3</v>
      </c>
      <c r="AT214">
        <v>1</v>
      </c>
      <c r="AU214">
        <v>0</v>
      </c>
      <c r="AV214">
        <v>0</v>
      </c>
      <c r="AW214">
        <v>1</v>
      </c>
      <c r="AX214">
        <v>0</v>
      </c>
      <c r="AY214">
        <v>13</v>
      </c>
      <c r="AZ214">
        <v>0</v>
      </c>
      <c r="BA214">
        <v>24</v>
      </c>
    </row>
    <row r="215" spans="1:53" x14ac:dyDescent="0.25">
      <c r="A215" s="2" t="s">
        <v>76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4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1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</row>
    <row r="216" spans="1:53" x14ac:dyDescent="0.25">
      <c r="A216" s="2" t="s">
        <v>1</v>
      </c>
      <c r="B216">
        <v>5</v>
      </c>
      <c r="C216">
        <v>6</v>
      </c>
      <c r="D216">
        <v>6</v>
      </c>
      <c r="E216">
        <v>7</v>
      </c>
      <c r="F216">
        <v>0</v>
      </c>
      <c r="G216">
        <v>1</v>
      </c>
      <c r="H216">
        <v>5</v>
      </c>
      <c r="I216">
        <v>0</v>
      </c>
      <c r="J216">
        <v>0</v>
      </c>
      <c r="K216">
        <v>1</v>
      </c>
      <c r="L216">
        <v>0</v>
      </c>
      <c r="M216">
        <v>1</v>
      </c>
      <c r="N216">
        <v>0</v>
      </c>
      <c r="O216">
        <v>4</v>
      </c>
      <c r="P216">
        <v>2</v>
      </c>
      <c r="Q216">
        <v>3</v>
      </c>
      <c r="R216">
        <v>4</v>
      </c>
      <c r="S216">
        <v>1</v>
      </c>
      <c r="T216">
        <v>2</v>
      </c>
      <c r="U216">
        <v>3</v>
      </c>
      <c r="V216">
        <v>0</v>
      </c>
      <c r="W216">
        <v>1</v>
      </c>
      <c r="X216">
        <v>3</v>
      </c>
      <c r="Y216">
        <v>3</v>
      </c>
      <c r="Z216">
        <v>12</v>
      </c>
      <c r="AA216">
        <v>19</v>
      </c>
      <c r="AB216">
        <v>8</v>
      </c>
      <c r="AC216">
        <v>4</v>
      </c>
      <c r="AD216">
        <v>4</v>
      </c>
      <c r="AE216">
        <v>4</v>
      </c>
      <c r="AF216">
        <v>6</v>
      </c>
      <c r="AG216">
        <v>14</v>
      </c>
      <c r="AH216">
        <v>13</v>
      </c>
      <c r="AI216">
        <v>12</v>
      </c>
      <c r="AJ216">
        <v>4</v>
      </c>
      <c r="AK216">
        <v>12</v>
      </c>
      <c r="AL216">
        <v>19</v>
      </c>
      <c r="AM216">
        <v>23</v>
      </c>
      <c r="AN216">
        <v>20</v>
      </c>
      <c r="AO216">
        <v>11</v>
      </c>
      <c r="AP216">
        <v>19</v>
      </c>
      <c r="AQ216">
        <v>31</v>
      </c>
      <c r="AR216">
        <v>0</v>
      </c>
      <c r="AS216">
        <v>6</v>
      </c>
      <c r="AT216">
        <v>10</v>
      </c>
      <c r="AU216">
        <v>7</v>
      </c>
      <c r="AV216">
        <v>4</v>
      </c>
      <c r="AW216">
        <v>7</v>
      </c>
      <c r="AX216">
        <v>1</v>
      </c>
      <c r="AY216">
        <v>1</v>
      </c>
      <c r="AZ216">
        <v>1</v>
      </c>
      <c r="BA216">
        <v>23</v>
      </c>
    </row>
    <row r="217" spans="1:53" x14ac:dyDescent="0.25">
      <c r="A217" s="3" t="s">
        <v>75</v>
      </c>
      <c r="B217">
        <v>109</v>
      </c>
      <c r="C217">
        <v>24</v>
      </c>
      <c r="D217">
        <v>43</v>
      </c>
      <c r="E217">
        <v>51</v>
      </c>
      <c r="F217">
        <v>43</v>
      </c>
      <c r="G217">
        <v>61</v>
      </c>
      <c r="H217">
        <v>81</v>
      </c>
      <c r="I217">
        <v>20</v>
      </c>
      <c r="J217">
        <v>39</v>
      </c>
      <c r="K217">
        <v>63</v>
      </c>
      <c r="L217">
        <v>32</v>
      </c>
      <c r="M217">
        <v>76</v>
      </c>
      <c r="N217">
        <v>52</v>
      </c>
      <c r="O217">
        <v>80</v>
      </c>
      <c r="P217">
        <v>54</v>
      </c>
      <c r="Q217">
        <v>51</v>
      </c>
      <c r="R217">
        <v>69</v>
      </c>
      <c r="S217">
        <v>72</v>
      </c>
      <c r="T217">
        <v>22</v>
      </c>
      <c r="U217">
        <v>259</v>
      </c>
      <c r="V217">
        <v>65</v>
      </c>
      <c r="W217">
        <v>21</v>
      </c>
      <c r="X217">
        <v>15</v>
      </c>
      <c r="Y217">
        <v>34</v>
      </c>
      <c r="Z217">
        <v>46</v>
      </c>
      <c r="AA217">
        <v>41</v>
      </c>
      <c r="AB217">
        <v>41</v>
      </c>
      <c r="AC217">
        <v>76</v>
      </c>
      <c r="AD217">
        <v>30</v>
      </c>
      <c r="AE217">
        <v>32</v>
      </c>
      <c r="AF217">
        <v>11</v>
      </c>
      <c r="AG217">
        <v>25</v>
      </c>
      <c r="AH217">
        <v>29</v>
      </c>
      <c r="AI217">
        <v>22</v>
      </c>
      <c r="AJ217">
        <v>5</v>
      </c>
      <c r="AK217">
        <v>45</v>
      </c>
      <c r="AL217">
        <v>51</v>
      </c>
      <c r="AM217">
        <v>43</v>
      </c>
      <c r="AN217">
        <v>48</v>
      </c>
      <c r="AO217">
        <v>16</v>
      </c>
      <c r="AP217">
        <v>29</v>
      </c>
      <c r="AQ217">
        <v>34</v>
      </c>
      <c r="AR217">
        <v>4</v>
      </c>
      <c r="AS217">
        <v>18</v>
      </c>
      <c r="AT217">
        <v>23</v>
      </c>
      <c r="AU217">
        <v>29</v>
      </c>
      <c r="AV217">
        <v>9</v>
      </c>
      <c r="AW217">
        <v>10</v>
      </c>
      <c r="AX217">
        <v>10</v>
      </c>
      <c r="AY217">
        <v>0</v>
      </c>
      <c r="AZ217">
        <v>5</v>
      </c>
      <c r="BA217">
        <v>19</v>
      </c>
    </row>
    <row r="218" spans="1:53" x14ac:dyDescent="0.25">
      <c r="A218" s="2" t="s">
        <v>74</v>
      </c>
      <c r="B218">
        <v>60</v>
      </c>
      <c r="C218">
        <v>15</v>
      </c>
      <c r="D218">
        <v>36</v>
      </c>
      <c r="E218">
        <v>37</v>
      </c>
      <c r="F218">
        <v>31</v>
      </c>
      <c r="G218">
        <v>41</v>
      </c>
      <c r="H218">
        <v>32</v>
      </c>
      <c r="I218">
        <v>9</v>
      </c>
      <c r="J218">
        <v>29</v>
      </c>
      <c r="K218">
        <v>43</v>
      </c>
      <c r="L218">
        <v>18</v>
      </c>
      <c r="M218">
        <v>63</v>
      </c>
      <c r="N218">
        <v>33</v>
      </c>
      <c r="O218">
        <v>54</v>
      </c>
      <c r="P218">
        <v>29</v>
      </c>
      <c r="Q218">
        <v>26</v>
      </c>
      <c r="R218">
        <v>42</v>
      </c>
      <c r="S218">
        <v>46</v>
      </c>
      <c r="T218">
        <v>5</v>
      </c>
      <c r="U218">
        <v>32</v>
      </c>
      <c r="V218">
        <v>29</v>
      </c>
      <c r="W218">
        <v>2</v>
      </c>
      <c r="X218">
        <v>5</v>
      </c>
      <c r="Y218">
        <v>21</v>
      </c>
      <c r="Z218">
        <v>41</v>
      </c>
      <c r="AA218">
        <v>33</v>
      </c>
      <c r="AB218">
        <v>26</v>
      </c>
      <c r="AC218">
        <v>45</v>
      </c>
      <c r="AD218">
        <v>18</v>
      </c>
      <c r="AE218">
        <v>19</v>
      </c>
      <c r="AF218">
        <v>3</v>
      </c>
      <c r="AG218">
        <v>12</v>
      </c>
      <c r="AH218">
        <v>16</v>
      </c>
      <c r="AI218">
        <v>7</v>
      </c>
      <c r="AJ218">
        <v>4</v>
      </c>
      <c r="AK218">
        <v>27</v>
      </c>
      <c r="AL218">
        <v>17</v>
      </c>
      <c r="AM218">
        <v>13</v>
      </c>
      <c r="AN218">
        <v>12</v>
      </c>
      <c r="AO218">
        <v>6</v>
      </c>
      <c r="AP218">
        <v>16</v>
      </c>
      <c r="AQ218">
        <v>17</v>
      </c>
      <c r="AR218">
        <v>2</v>
      </c>
      <c r="AS218">
        <v>14</v>
      </c>
      <c r="AT218">
        <v>19</v>
      </c>
      <c r="AU218">
        <v>21</v>
      </c>
      <c r="AV218">
        <v>7</v>
      </c>
      <c r="AW218">
        <v>9</v>
      </c>
      <c r="AX218">
        <v>7</v>
      </c>
      <c r="AY218">
        <v>0</v>
      </c>
      <c r="AZ218">
        <v>4</v>
      </c>
      <c r="BA218">
        <v>10</v>
      </c>
    </row>
    <row r="219" spans="1:53" x14ac:dyDescent="0.25">
      <c r="A219" s="2" t="s">
        <v>73</v>
      </c>
      <c r="B219">
        <v>0</v>
      </c>
      <c r="C219">
        <v>2</v>
      </c>
      <c r="D219">
        <v>0</v>
      </c>
      <c r="E219">
        <v>1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6</v>
      </c>
      <c r="M219">
        <v>10</v>
      </c>
      <c r="N219">
        <v>5</v>
      </c>
      <c r="O219">
        <v>1</v>
      </c>
      <c r="P219">
        <v>1</v>
      </c>
      <c r="Q219">
        <v>15</v>
      </c>
      <c r="R219">
        <v>1</v>
      </c>
      <c r="S219">
        <v>0</v>
      </c>
      <c r="T219">
        <v>1</v>
      </c>
      <c r="U219">
        <v>0</v>
      </c>
      <c r="V219">
        <v>2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4</v>
      </c>
      <c r="AH219">
        <v>0</v>
      </c>
      <c r="AI219">
        <v>0</v>
      </c>
      <c r="AJ219">
        <v>1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2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1</v>
      </c>
      <c r="AY219">
        <v>0</v>
      </c>
      <c r="AZ219">
        <v>1</v>
      </c>
      <c r="BA219">
        <v>0</v>
      </c>
    </row>
    <row r="220" spans="1:53" x14ac:dyDescent="0.25">
      <c r="A220" s="2" t="s">
        <v>72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3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</row>
    <row r="221" spans="1:53" x14ac:dyDescent="0.25">
      <c r="A221" s="2" t="s">
        <v>7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</row>
    <row r="222" spans="1:53" x14ac:dyDescent="0.25">
      <c r="A222" s="2" t="s">
        <v>7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</row>
    <row r="223" spans="1:53" x14ac:dyDescent="0.25">
      <c r="A223" s="2" t="s">
        <v>69</v>
      </c>
      <c r="B223">
        <v>0</v>
      </c>
      <c r="C223">
        <v>0</v>
      </c>
      <c r="D223">
        <v>0</v>
      </c>
      <c r="E223">
        <v>0</v>
      </c>
      <c r="F223">
        <v>1</v>
      </c>
      <c r="G223">
        <v>1</v>
      </c>
      <c r="H223">
        <v>2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2</v>
      </c>
      <c r="S223">
        <v>0</v>
      </c>
      <c r="T223">
        <v>2</v>
      </c>
      <c r="U223">
        <v>1</v>
      </c>
      <c r="V223">
        <v>2</v>
      </c>
      <c r="W223">
        <v>0</v>
      </c>
      <c r="X223">
        <v>1</v>
      </c>
      <c r="Y223">
        <v>2</v>
      </c>
      <c r="Z223">
        <v>0</v>
      </c>
      <c r="AA223">
        <v>0</v>
      </c>
      <c r="AB223">
        <v>0</v>
      </c>
      <c r="AC223">
        <v>1</v>
      </c>
      <c r="AD223">
        <v>0</v>
      </c>
      <c r="AE223">
        <v>0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1</v>
      </c>
      <c r="AL223">
        <v>0</v>
      </c>
      <c r="AM223">
        <v>0</v>
      </c>
      <c r="AN223">
        <v>1</v>
      </c>
      <c r="AO223">
        <v>7</v>
      </c>
      <c r="AP223">
        <v>3</v>
      </c>
      <c r="AQ223">
        <v>3</v>
      </c>
      <c r="AR223">
        <v>0</v>
      </c>
      <c r="AS223">
        <v>1</v>
      </c>
      <c r="AT223">
        <v>2</v>
      </c>
      <c r="AU223">
        <v>0</v>
      </c>
      <c r="AV223">
        <v>0</v>
      </c>
      <c r="AW223">
        <v>0</v>
      </c>
      <c r="AX223">
        <v>2</v>
      </c>
      <c r="AY223">
        <v>0</v>
      </c>
      <c r="AZ223">
        <v>0</v>
      </c>
      <c r="BA223">
        <v>0</v>
      </c>
    </row>
    <row r="224" spans="1:53" x14ac:dyDescent="0.25">
      <c r="A224" s="2" t="s">
        <v>68</v>
      </c>
      <c r="B224">
        <v>13</v>
      </c>
      <c r="C224">
        <v>0</v>
      </c>
      <c r="D224">
        <v>3</v>
      </c>
      <c r="E224">
        <v>2</v>
      </c>
      <c r="F224">
        <v>0</v>
      </c>
      <c r="G224">
        <v>1</v>
      </c>
      <c r="H224">
        <v>8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2</v>
      </c>
      <c r="P224">
        <v>0</v>
      </c>
      <c r="Q224">
        <v>2</v>
      </c>
      <c r="R224">
        <v>0</v>
      </c>
      <c r="S224">
        <v>1</v>
      </c>
      <c r="T224">
        <v>0</v>
      </c>
      <c r="U224">
        <v>18</v>
      </c>
      <c r="V224">
        <v>0</v>
      </c>
      <c r="W224">
        <v>5</v>
      </c>
      <c r="X224">
        <v>2</v>
      </c>
      <c r="Y224">
        <v>10</v>
      </c>
      <c r="Z224">
        <v>2</v>
      </c>
      <c r="AA224">
        <v>6</v>
      </c>
      <c r="AB224">
        <v>5</v>
      </c>
      <c r="AC224">
        <v>6</v>
      </c>
      <c r="AD224">
        <v>0</v>
      </c>
      <c r="AE224">
        <v>2</v>
      </c>
      <c r="AF224">
        <v>2</v>
      </c>
      <c r="AG224">
        <v>1</v>
      </c>
      <c r="AH224">
        <v>1</v>
      </c>
      <c r="AI224">
        <v>3</v>
      </c>
      <c r="AJ224">
        <v>0</v>
      </c>
      <c r="AK224">
        <v>1</v>
      </c>
      <c r="AL224">
        <v>0</v>
      </c>
      <c r="AM224">
        <v>3</v>
      </c>
      <c r="AN224">
        <v>4</v>
      </c>
      <c r="AO224">
        <v>1</v>
      </c>
      <c r="AP224">
        <v>9</v>
      </c>
      <c r="AQ224">
        <v>5</v>
      </c>
      <c r="AR224">
        <v>1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1</v>
      </c>
    </row>
    <row r="225" spans="1:53" x14ac:dyDescent="0.25">
      <c r="A225" s="2" t="s">
        <v>67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2</v>
      </c>
      <c r="K225">
        <v>0</v>
      </c>
      <c r="L225">
        <v>1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1</v>
      </c>
      <c r="S225">
        <v>0</v>
      </c>
      <c r="T225">
        <v>0</v>
      </c>
      <c r="U225">
        <v>0</v>
      </c>
      <c r="V225">
        <v>4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2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</row>
    <row r="226" spans="1:53" x14ac:dyDescent="0.25">
      <c r="A226" s="2" t="s">
        <v>66</v>
      </c>
      <c r="B226">
        <v>17</v>
      </c>
      <c r="C226">
        <v>5</v>
      </c>
      <c r="D226">
        <v>2</v>
      </c>
      <c r="E226">
        <v>8</v>
      </c>
      <c r="F226">
        <v>3</v>
      </c>
      <c r="G226">
        <v>11</v>
      </c>
      <c r="H226">
        <v>15</v>
      </c>
      <c r="I226">
        <v>4</v>
      </c>
      <c r="J226">
        <v>4</v>
      </c>
      <c r="K226">
        <v>13</v>
      </c>
      <c r="L226">
        <v>3</v>
      </c>
      <c r="M226">
        <v>1</v>
      </c>
      <c r="N226">
        <v>5</v>
      </c>
      <c r="O226">
        <v>2</v>
      </c>
      <c r="P226">
        <v>5</v>
      </c>
      <c r="Q226">
        <v>2</v>
      </c>
      <c r="R226">
        <v>7</v>
      </c>
      <c r="S226">
        <v>15</v>
      </c>
      <c r="T226">
        <v>4</v>
      </c>
      <c r="U226">
        <v>208</v>
      </c>
      <c r="V226">
        <v>26</v>
      </c>
      <c r="W226">
        <v>8</v>
      </c>
      <c r="X226">
        <v>6</v>
      </c>
      <c r="Y226">
        <v>1</v>
      </c>
      <c r="Z226">
        <v>0</v>
      </c>
      <c r="AA226">
        <v>2</v>
      </c>
      <c r="AB226">
        <v>9</v>
      </c>
      <c r="AC226">
        <v>22</v>
      </c>
      <c r="AD226">
        <v>12</v>
      </c>
      <c r="AE226">
        <v>5</v>
      </c>
      <c r="AF226">
        <v>3</v>
      </c>
      <c r="AG226">
        <v>7</v>
      </c>
      <c r="AH226">
        <v>10</v>
      </c>
      <c r="AI226">
        <v>12</v>
      </c>
      <c r="AJ226">
        <v>0</v>
      </c>
      <c r="AK226">
        <v>15</v>
      </c>
      <c r="AL226">
        <v>34</v>
      </c>
      <c r="AM226">
        <v>27</v>
      </c>
      <c r="AN226">
        <v>31</v>
      </c>
      <c r="AO226">
        <v>2</v>
      </c>
      <c r="AP226">
        <v>0</v>
      </c>
      <c r="AQ226">
        <v>4</v>
      </c>
      <c r="AR226">
        <v>0</v>
      </c>
      <c r="AS226">
        <v>3</v>
      </c>
      <c r="AT226">
        <v>2</v>
      </c>
      <c r="AU226">
        <v>8</v>
      </c>
      <c r="AV226">
        <v>2</v>
      </c>
      <c r="AW226">
        <v>1</v>
      </c>
      <c r="AX226">
        <v>0</v>
      </c>
      <c r="AY226">
        <v>0</v>
      </c>
      <c r="AZ226">
        <v>0</v>
      </c>
      <c r="BA226">
        <v>5</v>
      </c>
    </row>
    <row r="227" spans="1:53" x14ac:dyDescent="0.25">
      <c r="A227" s="2" t="s">
        <v>65</v>
      </c>
      <c r="B227">
        <v>19</v>
      </c>
      <c r="C227">
        <v>2</v>
      </c>
      <c r="D227">
        <v>2</v>
      </c>
      <c r="E227">
        <v>3</v>
      </c>
      <c r="F227">
        <v>8</v>
      </c>
      <c r="G227">
        <v>6</v>
      </c>
      <c r="H227">
        <v>24</v>
      </c>
      <c r="I227">
        <v>6</v>
      </c>
      <c r="J227">
        <v>4</v>
      </c>
      <c r="K227">
        <v>7</v>
      </c>
      <c r="L227">
        <v>4</v>
      </c>
      <c r="M227">
        <v>2</v>
      </c>
      <c r="N227">
        <v>9</v>
      </c>
      <c r="O227">
        <v>21</v>
      </c>
      <c r="P227">
        <v>19</v>
      </c>
      <c r="Q227">
        <v>6</v>
      </c>
      <c r="R227">
        <v>16</v>
      </c>
      <c r="S227">
        <v>10</v>
      </c>
      <c r="T227">
        <v>10</v>
      </c>
      <c r="U227">
        <v>0</v>
      </c>
      <c r="V227">
        <v>2</v>
      </c>
      <c r="W227">
        <v>5</v>
      </c>
      <c r="X227">
        <v>0</v>
      </c>
      <c r="Y227">
        <v>0</v>
      </c>
      <c r="Z227">
        <v>0</v>
      </c>
      <c r="AA227">
        <v>0</v>
      </c>
      <c r="AB227">
        <v>1</v>
      </c>
      <c r="AC227">
        <v>2</v>
      </c>
      <c r="AD227">
        <v>0</v>
      </c>
      <c r="AE227">
        <v>6</v>
      </c>
      <c r="AF227">
        <v>2</v>
      </c>
      <c r="AG227">
        <v>1</v>
      </c>
      <c r="AH227">
        <v>2</v>
      </c>
      <c r="AI227">
        <v>0</v>
      </c>
      <c r="AJ227">
        <v>0</v>
      </c>
      <c r="AK227">
        <v>1</v>
      </c>
      <c r="AL227">
        <v>0</v>
      </c>
      <c r="AM227">
        <v>0</v>
      </c>
      <c r="AN227">
        <v>0</v>
      </c>
      <c r="AO227">
        <v>0</v>
      </c>
      <c r="AP227">
        <v>1</v>
      </c>
      <c r="AQ227">
        <v>1</v>
      </c>
      <c r="AR227">
        <v>1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3</v>
      </c>
    </row>
    <row r="228" spans="1:53" x14ac:dyDescent="0.25">
      <c r="A228" s="3" t="s">
        <v>64</v>
      </c>
      <c r="B228">
        <v>2083</v>
      </c>
      <c r="C228">
        <v>1219</v>
      </c>
      <c r="D228">
        <v>1416</v>
      </c>
      <c r="E228">
        <v>1577</v>
      </c>
      <c r="F228">
        <v>2665</v>
      </c>
      <c r="G228">
        <v>2480</v>
      </c>
      <c r="H228">
        <v>2822</v>
      </c>
      <c r="I228">
        <v>2813</v>
      </c>
      <c r="J228">
        <v>2517</v>
      </c>
      <c r="K228">
        <v>2299</v>
      </c>
      <c r="L228">
        <v>1683</v>
      </c>
      <c r="M228">
        <v>1487</v>
      </c>
      <c r="N228">
        <v>2168</v>
      </c>
      <c r="O228">
        <v>2431</v>
      </c>
      <c r="P228">
        <v>2074</v>
      </c>
      <c r="Q228">
        <v>1561</v>
      </c>
      <c r="R228">
        <v>1491</v>
      </c>
      <c r="S228">
        <v>1895</v>
      </c>
      <c r="T228">
        <v>2196</v>
      </c>
      <c r="U228">
        <v>1224</v>
      </c>
      <c r="V228">
        <v>2015</v>
      </c>
      <c r="W228">
        <v>1879</v>
      </c>
      <c r="X228">
        <v>1747</v>
      </c>
      <c r="Y228">
        <v>1981</v>
      </c>
      <c r="Z228">
        <v>1373</v>
      </c>
      <c r="AA228">
        <v>2056</v>
      </c>
      <c r="AB228">
        <v>1214</v>
      </c>
      <c r="AC228">
        <v>1278</v>
      </c>
      <c r="AD228">
        <v>1552</v>
      </c>
      <c r="AE228">
        <v>2395</v>
      </c>
      <c r="AF228">
        <v>784</v>
      </c>
      <c r="AG228">
        <v>1006</v>
      </c>
      <c r="AH228">
        <v>1215</v>
      </c>
      <c r="AI228">
        <v>796</v>
      </c>
      <c r="AJ228">
        <v>642</v>
      </c>
      <c r="AK228">
        <v>1226</v>
      </c>
      <c r="AL228">
        <v>1935</v>
      </c>
      <c r="AM228">
        <v>2033</v>
      </c>
      <c r="AN228">
        <v>1964</v>
      </c>
      <c r="AO228">
        <v>1029</v>
      </c>
      <c r="AP228">
        <v>2080</v>
      </c>
      <c r="AQ228">
        <v>2599</v>
      </c>
      <c r="AR228">
        <v>2005</v>
      </c>
      <c r="AS228">
        <v>1072</v>
      </c>
      <c r="AT228">
        <v>1033</v>
      </c>
      <c r="AU228">
        <v>770</v>
      </c>
      <c r="AV228">
        <v>813</v>
      </c>
      <c r="AW228">
        <v>915</v>
      </c>
      <c r="AX228">
        <v>1045</v>
      </c>
      <c r="AY228">
        <v>2892</v>
      </c>
      <c r="AZ228">
        <v>854</v>
      </c>
      <c r="BA228">
        <v>2494</v>
      </c>
    </row>
    <row r="229" spans="1:53" x14ac:dyDescent="0.25">
      <c r="A229" s="2" t="s">
        <v>6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2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2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</row>
    <row r="230" spans="1:53" x14ac:dyDescent="0.25">
      <c r="A230" s="2" t="s">
        <v>62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</row>
    <row r="231" spans="1:53" x14ac:dyDescent="0.25">
      <c r="A231" s="2" t="s">
        <v>61</v>
      </c>
      <c r="B231">
        <v>11</v>
      </c>
      <c r="C231">
        <v>72</v>
      </c>
      <c r="D231">
        <v>19</v>
      </c>
      <c r="E231">
        <v>8</v>
      </c>
      <c r="F231">
        <v>6</v>
      </c>
      <c r="G231">
        <v>9</v>
      </c>
      <c r="H231">
        <v>11</v>
      </c>
      <c r="I231">
        <v>18</v>
      </c>
      <c r="J231">
        <v>9</v>
      </c>
      <c r="K231">
        <v>18</v>
      </c>
      <c r="L231">
        <v>34</v>
      </c>
      <c r="M231">
        <v>14</v>
      </c>
      <c r="N231">
        <v>25</v>
      </c>
      <c r="O231">
        <v>16</v>
      </c>
      <c r="P231">
        <v>19</v>
      </c>
      <c r="Q231">
        <v>14</v>
      </c>
      <c r="R231">
        <v>12</v>
      </c>
      <c r="S231">
        <v>12</v>
      </c>
      <c r="T231">
        <v>27</v>
      </c>
      <c r="U231">
        <v>15</v>
      </c>
      <c r="V231">
        <v>12</v>
      </c>
      <c r="W231">
        <v>18</v>
      </c>
      <c r="X231">
        <v>21</v>
      </c>
      <c r="Y231">
        <v>12</v>
      </c>
      <c r="Z231">
        <v>16</v>
      </c>
      <c r="AA231">
        <v>5</v>
      </c>
      <c r="AB231">
        <v>14</v>
      </c>
      <c r="AC231">
        <v>7</v>
      </c>
      <c r="AD231">
        <v>0</v>
      </c>
      <c r="AE231">
        <v>22</v>
      </c>
      <c r="AF231">
        <v>84</v>
      </c>
      <c r="AG231">
        <v>16</v>
      </c>
      <c r="AH231">
        <v>59</v>
      </c>
      <c r="AI231">
        <v>6</v>
      </c>
      <c r="AJ231">
        <v>119</v>
      </c>
      <c r="AK231">
        <v>13</v>
      </c>
      <c r="AL231">
        <v>15</v>
      </c>
      <c r="AM231">
        <v>7</v>
      </c>
      <c r="AN231">
        <v>1</v>
      </c>
      <c r="AO231">
        <v>43</v>
      </c>
      <c r="AP231">
        <v>22</v>
      </c>
      <c r="AQ231">
        <v>15</v>
      </c>
      <c r="AR231">
        <v>36</v>
      </c>
      <c r="AS231">
        <v>49</v>
      </c>
      <c r="AT231">
        <v>28</v>
      </c>
      <c r="AU231">
        <v>60</v>
      </c>
      <c r="AV231">
        <v>34</v>
      </c>
      <c r="AW231">
        <v>54</v>
      </c>
      <c r="AX231">
        <v>109</v>
      </c>
      <c r="AY231">
        <v>118</v>
      </c>
      <c r="AZ231">
        <v>244</v>
      </c>
      <c r="BA231">
        <v>108</v>
      </c>
    </row>
    <row r="232" spans="1:53" x14ac:dyDescent="0.25">
      <c r="A232" s="2" t="s">
        <v>60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3</v>
      </c>
      <c r="M232">
        <v>3</v>
      </c>
      <c r="N232">
        <v>1</v>
      </c>
      <c r="O232">
        <v>0</v>
      </c>
      <c r="P232">
        <v>0</v>
      </c>
      <c r="Q232">
        <v>2</v>
      </c>
      <c r="R232">
        <v>0</v>
      </c>
      <c r="S232">
        <v>1</v>
      </c>
      <c r="T232">
        <v>0</v>
      </c>
      <c r="U232">
        <v>0</v>
      </c>
      <c r="V232">
        <v>0</v>
      </c>
      <c r="W232">
        <v>2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1</v>
      </c>
      <c r="AD232">
        <v>1</v>
      </c>
      <c r="AE232">
        <v>4</v>
      </c>
      <c r="AF232">
        <v>0</v>
      </c>
      <c r="AG232">
        <v>0</v>
      </c>
      <c r="AH232">
        <v>1</v>
      </c>
      <c r="AI232">
        <v>2</v>
      </c>
      <c r="AJ232">
        <v>4</v>
      </c>
      <c r="AK232">
        <v>0</v>
      </c>
      <c r="AL232">
        <v>0</v>
      </c>
      <c r="AM232">
        <v>0</v>
      </c>
      <c r="AN232">
        <v>1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1</v>
      </c>
      <c r="AV232">
        <v>2</v>
      </c>
      <c r="AW232">
        <v>0</v>
      </c>
      <c r="AX232">
        <v>0</v>
      </c>
      <c r="AY232">
        <v>1</v>
      </c>
      <c r="AZ232">
        <v>0</v>
      </c>
      <c r="BA232">
        <v>2</v>
      </c>
    </row>
    <row r="233" spans="1:53" x14ac:dyDescent="0.25">
      <c r="A233" s="2" t="s">
        <v>5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2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1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</row>
    <row r="234" spans="1:53" x14ac:dyDescent="0.25">
      <c r="A234" s="2" t="s">
        <v>58</v>
      </c>
      <c r="B234">
        <v>0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2</v>
      </c>
      <c r="AD234">
        <v>1</v>
      </c>
      <c r="AE234">
        <v>1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</row>
    <row r="235" spans="1:53" x14ac:dyDescent="0.25">
      <c r="A235" s="2" t="s">
        <v>57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</row>
    <row r="236" spans="1:53" x14ac:dyDescent="0.25">
      <c r="A236" s="2" t="s">
        <v>56</v>
      </c>
      <c r="B236">
        <v>127</v>
      </c>
      <c r="C236">
        <v>173</v>
      </c>
      <c r="D236">
        <v>194</v>
      </c>
      <c r="E236">
        <v>129</v>
      </c>
      <c r="F236">
        <v>184</v>
      </c>
      <c r="G236">
        <v>157</v>
      </c>
      <c r="H236">
        <v>141</v>
      </c>
      <c r="I236">
        <v>177</v>
      </c>
      <c r="J236">
        <v>164</v>
      </c>
      <c r="K236">
        <v>167</v>
      </c>
      <c r="L236">
        <v>78</v>
      </c>
      <c r="M236">
        <v>108</v>
      </c>
      <c r="N236">
        <v>109</v>
      </c>
      <c r="O236">
        <v>158</v>
      </c>
      <c r="P236">
        <v>93</v>
      </c>
      <c r="Q236">
        <v>162</v>
      </c>
      <c r="R236">
        <v>197</v>
      </c>
      <c r="S236">
        <v>194</v>
      </c>
      <c r="T236">
        <v>101</v>
      </c>
      <c r="U236">
        <v>69</v>
      </c>
      <c r="V236">
        <v>176</v>
      </c>
      <c r="W236">
        <v>129</v>
      </c>
      <c r="X236">
        <v>107</v>
      </c>
      <c r="Y236">
        <v>86</v>
      </c>
      <c r="Z236">
        <v>13</v>
      </c>
      <c r="AA236">
        <v>63</v>
      </c>
      <c r="AB236">
        <v>160</v>
      </c>
      <c r="AC236">
        <v>90</v>
      </c>
      <c r="AD236">
        <v>67</v>
      </c>
      <c r="AE236">
        <v>146</v>
      </c>
      <c r="AF236">
        <v>103</v>
      </c>
      <c r="AG236">
        <v>161</v>
      </c>
      <c r="AH236">
        <v>206</v>
      </c>
      <c r="AI236">
        <v>21</v>
      </c>
      <c r="AJ236">
        <v>35</v>
      </c>
      <c r="AK236">
        <v>92</v>
      </c>
      <c r="AL236">
        <v>141</v>
      </c>
      <c r="AM236">
        <v>132</v>
      </c>
      <c r="AN236">
        <v>188</v>
      </c>
      <c r="AO236">
        <v>109</v>
      </c>
      <c r="AP236">
        <v>131</v>
      </c>
      <c r="AQ236">
        <v>118</v>
      </c>
      <c r="AR236">
        <v>147</v>
      </c>
      <c r="AS236">
        <v>132</v>
      </c>
      <c r="AT236">
        <v>112</v>
      </c>
      <c r="AU236">
        <v>112</v>
      </c>
      <c r="AV236">
        <v>90</v>
      </c>
      <c r="AW236">
        <v>131</v>
      </c>
      <c r="AX236">
        <v>78</v>
      </c>
      <c r="AY236">
        <v>310</v>
      </c>
      <c r="AZ236">
        <v>7</v>
      </c>
      <c r="BA236">
        <v>63</v>
      </c>
    </row>
    <row r="237" spans="1:53" x14ac:dyDescent="0.25">
      <c r="A237" s="2" t="s">
        <v>55</v>
      </c>
      <c r="B237">
        <v>201</v>
      </c>
      <c r="C237">
        <v>434</v>
      </c>
      <c r="D237">
        <v>233</v>
      </c>
      <c r="E237">
        <v>224</v>
      </c>
      <c r="F237">
        <v>347</v>
      </c>
      <c r="G237">
        <v>411</v>
      </c>
      <c r="H237">
        <v>431</v>
      </c>
      <c r="I237">
        <v>399</v>
      </c>
      <c r="J237">
        <v>320</v>
      </c>
      <c r="K237">
        <v>424</v>
      </c>
      <c r="L237">
        <v>286</v>
      </c>
      <c r="M237">
        <v>358</v>
      </c>
      <c r="N237">
        <v>354</v>
      </c>
      <c r="O237">
        <v>410</v>
      </c>
      <c r="P237">
        <v>478</v>
      </c>
      <c r="Q237">
        <v>262</v>
      </c>
      <c r="R237">
        <v>317</v>
      </c>
      <c r="S237">
        <v>283</v>
      </c>
      <c r="T237">
        <v>520</v>
      </c>
      <c r="U237">
        <v>108</v>
      </c>
      <c r="V237">
        <v>173</v>
      </c>
      <c r="W237">
        <v>128</v>
      </c>
      <c r="X237">
        <v>80</v>
      </c>
      <c r="Y237">
        <v>81</v>
      </c>
      <c r="Z237">
        <v>412</v>
      </c>
      <c r="AA237">
        <v>264</v>
      </c>
      <c r="AB237">
        <v>132</v>
      </c>
      <c r="AC237">
        <v>145</v>
      </c>
      <c r="AD237">
        <v>157</v>
      </c>
      <c r="AE237">
        <v>583</v>
      </c>
      <c r="AF237">
        <v>273</v>
      </c>
      <c r="AG237">
        <v>240</v>
      </c>
      <c r="AH237">
        <v>247</v>
      </c>
      <c r="AI237">
        <v>406</v>
      </c>
      <c r="AJ237">
        <v>315</v>
      </c>
      <c r="AK237">
        <v>196</v>
      </c>
      <c r="AL237">
        <v>141</v>
      </c>
      <c r="AM237">
        <v>107</v>
      </c>
      <c r="AN237">
        <v>125</v>
      </c>
      <c r="AO237">
        <v>160</v>
      </c>
      <c r="AP237">
        <v>153</v>
      </c>
      <c r="AQ237">
        <v>199</v>
      </c>
      <c r="AR237">
        <v>345</v>
      </c>
      <c r="AS237">
        <v>100</v>
      </c>
      <c r="AT237">
        <v>135</v>
      </c>
      <c r="AU237">
        <v>100</v>
      </c>
      <c r="AV237">
        <v>85</v>
      </c>
      <c r="AW237">
        <v>123</v>
      </c>
      <c r="AX237">
        <v>161</v>
      </c>
      <c r="AY237">
        <v>823</v>
      </c>
      <c r="AZ237">
        <v>207</v>
      </c>
      <c r="BA237">
        <v>190</v>
      </c>
    </row>
    <row r="238" spans="1:53" x14ac:dyDescent="0.25">
      <c r="A238" s="2" t="s">
        <v>5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2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</row>
    <row r="239" spans="1:53" x14ac:dyDescent="0.25">
      <c r="A239" s="2" t="s">
        <v>53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2</v>
      </c>
      <c r="N239">
        <v>0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2</v>
      </c>
      <c r="W239">
        <v>0</v>
      </c>
      <c r="X239">
        <v>2</v>
      </c>
      <c r="Y239">
        <v>0</v>
      </c>
      <c r="Z239">
        <v>1</v>
      </c>
      <c r="AA239">
        <v>0</v>
      </c>
      <c r="AB239">
        <v>2</v>
      </c>
      <c r="AC239">
        <v>0</v>
      </c>
      <c r="AD239">
        <v>0</v>
      </c>
      <c r="AE239">
        <v>2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1</v>
      </c>
      <c r="AM239">
        <v>2</v>
      </c>
      <c r="AN239">
        <v>0</v>
      </c>
      <c r="AO239">
        <v>2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</row>
    <row r="240" spans="1:53" x14ac:dyDescent="0.25">
      <c r="A240" s="2" t="s">
        <v>52</v>
      </c>
      <c r="B240">
        <v>0</v>
      </c>
      <c r="C240">
        <v>1</v>
      </c>
      <c r="D240">
        <v>2</v>
      </c>
      <c r="E240">
        <v>0</v>
      </c>
      <c r="F240">
        <v>1</v>
      </c>
      <c r="G240">
        <v>1</v>
      </c>
      <c r="H240">
        <v>0</v>
      </c>
      <c r="I240">
        <v>1</v>
      </c>
      <c r="J240">
        <v>1</v>
      </c>
      <c r="K240">
        <v>0</v>
      </c>
      <c r="L240">
        <v>0</v>
      </c>
      <c r="M240">
        <v>4</v>
      </c>
      <c r="N240">
        <v>1</v>
      </c>
      <c r="O240">
        <v>3</v>
      </c>
      <c r="P240">
        <v>0</v>
      </c>
      <c r="Q240">
        <v>5</v>
      </c>
      <c r="R240">
        <v>2</v>
      </c>
      <c r="S240">
        <v>4</v>
      </c>
      <c r="T240">
        <v>3</v>
      </c>
      <c r="U240">
        <v>1</v>
      </c>
      <c r="V240">
        <v>6</v>
      </c>
      <c r="W240">
        <v>7</v>
      </c>
      <c r="X240">
        <v>0</v>
      </c>
      <c r="Y240">
        <v>4</v>
      </c>
      <c r="Z240">
        <v>38</v>
      </c>
      <c r="AA240">
        <v>25</v>
      </c>
      <c r="AB240">
        <v>0</v>
      </c>
      <c r="AC240">
        <v>0</v>
      </c>
      <c r="AD240">
        <v>0</v>
      </c>
      <c r="AE240">
        <v>0</v>
      </c>
      <c r="AF240">
        <v>3</v>
      </c>
      <c r="AG240">
        <v>5</v>
      </c>
      <c r="AH240">
        <v>0</v>
      </c>
      <c r="AI240">
        <v>1</v>
      </c>
      <c r="AJ240">
        <v>6</v>
      </c>
      <c r="AK240">
        <v>0</v>
      </c>
      <c r="AL240">
        <v>0</v>
      </c>
      <c r="AM240">
        <v>1</v>
      </c>
      <c r="AN240">
        <v>0</v>
      </c>
      <c r="AO240">
        <v>0</v>
      </c>
      <c r="AP240">
        <v>4</v>
      </c>
      <c r="AQ240">
        <v>11</v>
      </c>
      <c r="AR240">
        <v>1</v>
      </c>
      <c r="AS240">
        <v>3</v>
      </c>
      <c r="AT240">
        <v>3</v>
      </c>
      <c r="AU240">
        <v>2</v>
      </c>
      <c r="AV240">
        <v>3</v>
      </c>
      <c r="AW240">
        <v>2</v>
      </c>
      <c r="AX240">
        <v>4</v>
      </c>
      <c r="AY240">
        <v>2</v>
      </c>
      <c r="AZ240">
        <v>0</v>
      </c>
      <c r="BA240">
        <v>2</v>
      </c>
    </row>
    <row r="241" spans="1:53" x14ac:dyDescent="0.25">
      <c r="A241" s="2" t="s">
        <v>5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</row>
    <row r="242" spans="1:53" x14ac:dyDescent="0.25">
      <c r="A242" s="2" t="s">
        <v>50</v>
      </c>
      <c r="B242">
        <v>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2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</row>
    <row r="243" spans="1:53" x14ac:dyDescent="0.25">
      <c r="A243" s="2" t="s">
        <v>49</v>
      </c>
      <c r="B243">
        <v>5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2</v>
      </c>
      <c r="I243">
        <v>0</v>
      </c>
      <c r="J243">
        <v>2</v>
      </c>
      <c r="K243">
        <v>1</v>
      </c>
      <c r="L243">
        <v>0</v>
      </c>
      <c r="M243">
        <v>0</v>
      </c>
      <c r="N243">
        <v>2</v>
      </c>
      <c r="O243">
        <v>3</v>
      </c>
      <c r="P243">
        <v>0</v>
      </c>
      <c r="Q243">
        <v>1</v>
      </c>
      <c r="R243">
        <v>4</v>
      </c>
      <c r="S243">
        <v>1</v>
      </c>
      <c r="T243">
        <v>0</v>
      </c>
      <c r="U243">
        <v>2</v>
      </c>
      <c r="V243">
        <v>0</v>
      </c>
      <c r="W243">
        <v>0</v>
      </c>
      <c r="X243">
        <v>0</v>
      </c>
      <c r="Y243">
        <v>3</v>
      </c>
      <c r="Z243">
        <v>0</v>
      </c>
      <c r="AA243">
        <v>1</v>
      </c>
      <c r="AB243">
        <v>1</v>
      </c>
      <c r="AC243">
        <v>0</v>
      </c>
      <c r="AD243">
        <v>3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1</v>
      </c>
      <c r="AL243">
        <v>2</v>
      </c>
      <c r="AM243">
        <v>2</v>
      </c>
      <c r="AN243">
        <v>5</v>
      </c>
      <c r="AO243">
        <v>1</v>
      </c>
      <c r="AP243">
        <v>2</v>
      </c>
      <c r="AQ243">
        <v>0</v>
      </c>
      <c r="AR243">
        <v>0</v>
      </c>
      <c r="AS243">
        <v>0</v>
      </c>
      <c r="AT243">
        <v>0</v>
      </c>
      <c r="AU243">
        <v>1</v>
      </c>
      <c r="AV243">
        <v>1</v>
      </c>
      <c r="AW243">
        <v>0</v>
      </c>
      <c r="AX243">
        <v>0</v>
      </c>
      <c r="AY243">
        <v>0</v>
      </c>
      <c r="AZ243">
        <v>0</v>
      </c>
      <c r="BA243">
        <v>2</v>
      </c>
    </row>
    <row r="244" spans="1:53" x14ac:dyDescent="0.25">
      <c r="A244" s="2" t="s">
        <v>48</v>
      </c>
      <c r="B244">
        <v>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1</v>
      </c>
      <c r="V244">
        <v>1</v>
      </c>
      <c r="W244">
        <v>0</v>
      </c>
      <c r="X244">
        <v>1</v>
      </c>
      <c r="Y244">
        <v>0</v>
      </c>
      <c r="Z244">
        <v>0</v>
      </c>
      <c r="AA244">
        <v>3</v>
      </c>
      <c r="AB244">
        <v>0</v>
      </c>
      <c r="AC244">
        <v>3</v>
      </c>
      <c r="AD244">
        <v>2</v>
      </c>
      <c r="AE244">
        <v>28</v>
      </c>
      <c r="AF244">
        <v>2</v>
      </c>
      <c r="AG244">
        <v>0</v>
      </c>
      <c r="AH244">
        <v>1</v>
      </c>
      <c r="AI244">
        <v>0</v>
      </c>
      <c r="AJ244">
        <v>1</v>
      </c>
      <c r="AK244">
        <v>1</v>
      </c>
      <c r="AL244">
        <v>0</v>
      </c>
      <c r="AM244">
        <v>2</v>
      </c>
      <c r="AN244">
        <v>1</v>
      </c>
      <c r="AO244">
        <v>0</v>
      </c>
      <c r="AP244">
        <v>0</v>
      </c>
      <c r="AQ244">
        <v>0</v>
      </c>
      <c r="AR244">
        <v>1</v>
      </c>
      <c r="AS244">
        <v>0</v>
      </c>
      <c r="AT244">
        <v>0</v>
      </c>
      <c r="AU244">
        <v>0</v>
      </c>
      <c r="AV244">
        <v>0</v>
      </c>
      <c r="AW244">
        <v>1</v>
      </c>
      <c r="AX244">
        <v>0</v>
      </c>
      <c r="AY244">
        <v>3</v>
      </c>
      <c r="AZ244">
        <v>0</v>
      </c>
      <c r="BA244">
        <v>0</v>
      </c>
    </row>
    <row r="245" spans="1:53" x14ac:dyDescent="0.25">
      <c r="A245" s="2" t="s">
        <v>47</v>
      </c>
      <c r="B245">
        <v>0</v>
      </c>
      <c r="C245">
        <v>0</v>
      </c>
      <c r="D245">
        <v>0</v>
      </c>
      <c r="E245">
        <v>0</v>
      </c>
      <c r="F245">
        <v>6</v>
      </c>
      <c r="G245">
        <v>2</v>
      </c>
      <c r="H245">
        <v>0</v>
      </c>
      <c r="I245">
        <v>3</v>
      </c>
      <c r="J245">
        <v>2</v>
      </c>
      <c r="K245">
        <v>7</v>
      </c>
      <c r="L245">
        <v>2</v>
      </c>
      <c r="M245">
        <v>4</v>
      </c>
      <c r="N245">
        <v>10</v>
      </c>
      <c r="O245">
        <v>0</v>
      </c>
      <c r="P245">
        <v>0</v>
      </c>
      <c r="Q245">
        <v>12</v>
      </c>
      <c r="R245">
        <v>2</v>
      </c>
      <c r="S245">
        <v>0</v>
      </c>
      <c r="T245">
        <v>0</v>
      </c>
      <c r="U245">
        <v>0</v>
      </c>
      <c r="V245">
        <v>1</v>
      </c>
      <c r="W245">
        <v>2</v>
      </c>
      <c r="X245">
        <v>0</v>
      </c>
      <c r="Y245">
        <v>1</v>
      </c>
      <c r="Z245">
        <v>0</v>
      </c>
      <c r="AA245">
        <v>1</v>
      </c>
      <c r="AB245">
        <v>2</v>
      </c>
      <c r="AC245">
        <v>2</v>
      </c>
      <c r="AD245">
        <v>6</v>
      </c>
      <c r="AE245">
        <v>10</v>
      </c>
      <c r="AF245">
        <v>2</v>
      </c>
      <c r="AG245">
        <v>2</v>
      </c>
      <c r="AH245">
        <v>0</v>
      </c>
      <c r="AI245">
        <v>0</v>
      </c>
      <c r="AJ245">
        <v>1</v>
      </c>
      <c r="AK245">
        <v>1</v>
      </c>
      <c r="AL245">
        <v>4</v>
      </c>
      <c r="AM245">
        <v>1</v>
      </c>
      <c r="AN245">
        <v>1</v>
      </c>
      <c r="AO245">
        <v>0</v>
      </c>
      <c r="AP245">
        <v>0</v>
      </c>
      <c r="AQ245">
        <v>2</v>
      </c>
      <c r="AR245">
        <v>18</v>
      </c>
      <c r="AS245">
        <v>0</v>
      </c>
      <c r="AT245">
        <v>1</v>
      </c>
      <c r="AU245">
        <v>1</v>
      </c>
      <c r="AV245">
        <v>0</v>
      </c>
      <c r="AW245">
        <v>0</v>
      </c>
      <c r="AX245">
        <v>3</v>
      </c>
      <c r="AY245">
        <v>0</v>
      </c>
      <c r="AZ245">
        <v>1</v>
      </c>
      <c r="BA245">
        <v>3</v>
      </c>
    </row>
    <row r="246" spans="1:53" x14ac:dyDescent="0.25">
      <c r="A246" s="2" t="s">
        <v>46</v>
      </c>
      <c r="B246">
        <v>15</v>
      </c>
      <c r="C246">
        <v>3</v>
      </c>
      <c r="D246">
        <v>17</v>
      </c>
      <c r="E246">
        <v>33</v>
      </c>
      <c r="F246">
        <v>0</v>
      </c>
      <c r="G246">
        <v>2</v>
      </c>
      <c r="H246">
        <v>11</v>
      </c>
      <c r="I246">
        <v>0</v>
      </c>
      <c r="J246">
        <v>1</v>
      </c>
      <c r="K246">
        <v>1</v>
      </c>
      <c r="L246">
        <v>1</v>
      </c>
      <c r="M246">
        <v>0</v>
      </c>
      <c r="N246">
        <v>5</v>
      </c>
      <c r="O246">
        <v>10</v>
      </c>
      <c r="P246">
        <v>14</v>
      </c>
      <c r="Q246">
        <v>2</v>
      </c>
      <c r="R246">
        <v>13</v>
      </c>
      <c r="S246">
        <v>12</v>
      </c>
      <c r="T246">
        <v>9</v>
      </c>
      <c r="U246">
        <v>14</v>
      </c>
      <c r="V246">
        <v>0</v>
      </c>
      <c r="W246">
        <v>9</v>
      </c>
      <c r="X246">
        <v>33</v>
      </c>
      <c r="Y246">
        <v>14</v>
      </c>
      <c r="Z246">
        <v>2</v>
      </c>
      <c r="AA246">
        <v>3</v>
      </c>
      <c r="AB246">
        <v>4</v>
      </c>
      <c r="AC246">
        <v>5</v>
      </c>
      <c r="AD246">
        <v>4</v>
      </c>
      <c r="AE246">
        <v>4</v>
      </c>
      <c r="AF246">
        <v>7</v>
      </c>
      <c r="AG246">
        <v>13</v>
      </c>
      <c r="AH246">
        <v>4</v>
      </c>
      <c r="AI246">
        <v>0</v>
      </c>
      <c r="AJ246">
        <v>1</v>
      </c>
      <c r="AK246">
        <v>7</v>
      </c>
      <c r="AL246">
        <v>16</v>
      </c>
      <c r="AM246">
        <v>7</v>
      </c>
      <c r="AN246">
        <v>15</v>
      </c>
      <c r="AO246">
        <v>2</v>
      </c>
      <c r="AP246">
        <v>13</v>
      </c>
      <c r="AQ246">
        <v>10</v>
      </c>
      <c r="AR246">
        <v>0</v>
      </c>
      <c r="AS246">
        <v>0</v>
      </c>
      <c r="AT246">
        <v>4</v>
      </c>
      <c r="AU246">
        <v>3</v>
      </c>
      <c r="AV246">
        <v>6</v>
      </c>
      <c r="AW246">
        <v>4</v>
      </c>
      <c r="AX246">
        <v>0</v>
      </c>
      <c r="AY246">
        <v>0</v>
      </c>
      <c r="AZ246">
        <v>0</v>
      </c>
      <c r="BA246">
        <v>5</v>
      </c>
    </row>
    <row r="247" spans="1:53" x14ac:dyDescent="0.25">
      <c r="A247" s="2" t="s">
        <v>45</v>
      </c>
      <c r="B247">
        <v>3</v>
      </c>
      <c r="C247">
        <v>0</v>
      </c>
      <c r="D247">
        <v>2</v>
      </c>
      <c r="E247">
        <v>3</v>
      </c>
      <c r="F247">
        <v>0</v>
      </c>
      <c r="G247">
        <v>2</v>
      </c>
      <c r="H247">
        <v>0</v>
      </c>
      <c r="I247">
        <v>2</v>
      </c>
      <c r="J247">
        <v>2</v>
      </c>
      <c r="K247">
        <v>4</v>
      </c>
      <c r="L247">
        <v>3</v>
      </c>
      <c r="M247">
        <v>10</v>
      </c>
      <c r="N247">
        <v>0</v>
      </c>
      <c r="O247">
        <v>0</v>
      </c>
      <c r="P247">
        <v>0</v>
      </c>
      <c r="Q247">
        <v>3</v>
      </c>
      <c r="R247">
        <v>0</v>
      </c>
      <c r="S247">
        <v>1</v>
      </c>
      <c r="T247">
        <v>1</v>
      </c>
      <c r="U247">
        <v>0</v>
      </c>
      <c r="V247">
        <v>2</v>
      </c>
      <c r="W247">
        <v>0</v>
      </c>
      <c r="X247">
        <v>0</v>
      </c>
      <c r="Y247">
        <v>0</v>
      </c>
      <c r="Z247">
        <v>1</v>
      </c>
      <c r="AA247">
        <v>0</v>
      </c>
      <c r="AB247">
        <v>1</v>
      </c>
      <c r="AC247">
        <v>4</v>
      </c>
      <c r="AD247">
        <v>3</v>
      </c>
      <c r="AE247">
        <v>1</v>
      </c>
      <c r="AF247">
        <v>0</v>
      </c>
      <c r="AG247">
        <v>0</v>
      </c>
      <c r="AH247">
        <v>0</v>
      </c>
      <c r="AI247">
        <v>1</v>
      </c>
      <c r="AJ247">
        <v>0</v>
      </c>
      <c r="AK247">
        <v>0</v>
      </c>
      <c r="AL247">
        <v>1</v>
      </c>
      <c r="AM247">
        <v>0</v>
      </c>
      <c r="AN247">
        <v>0</v>
      </c>
      <c r="AO247">
        <v>3</v>
      </c>
      <c r="AP247">
        <v>0</v>
      </c>
      <c r="AQ247">
        <v>0</v>
      </c>
      <c r="AR247">
        <v>0</v>
      </c>
      <c r="AS247">
        <v>2</v>
      </c>
      <c r="AT247">
        <v>1</v>
      </c>
      <c r="AU247">
        <v>0</v>
      </c>
      <c r="AV247">
        <v>0</v>
      </c>
      <c r="AW247">
        <v>0</v>
      </c>
      <c r="AX247">
        <v>2</v>
      </c>
      <c r="AY247">
        <v>0</v>
      </c>
      <c r="AZ247">
        <v>0</v>
      </c>
      <c r="BA247">
        <v>1</v>
      </c>
    </row>
    <row r="248" spans="1:53" x14ac:dyDescent="0.25">
      <c r="A248" s="2" t="s">
        <v>4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</row>
    <row r="249" spans="1:53" x14ac:dyDescent="0.25">
      <c r="A249" s="2" t="s">
        <v>43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</row>
    <row r="250" spans="1:53" x14ac:dyDescent="0.25">
      <c r="A250" s="2" t="s">
        <v>4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2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2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3</v>
      </c>
    </row>
    <row r="251" spans="1:53" x14ac:dyDescent="0.25">
      <c r="A251" s="2" t="s">
        <v>4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</row>
    <row r="252" spans="1:53" x14ac:dyDescent="0.25">
      <c r="A252" s="2" t="s">
        <v>40</v>
      </c>
      <c r="B252">
        <v>89</v>
      </c>
      <c r="C252">
        <v>25</v>
      </c>
      <c r="D252">
        <v>39</v>
      </c>
      <c r="E252">
        <v>67</v>
      </c>
      <c r="F252">
        <v>112</v>
      </c>
      <c r="G252">
        <v>114</v>
      </c>
      <c r="H252">
        <v>74</v>
      </c>
      <c r="I252">
        <v>93</v>
      </c>
      <c r="J252">
        <v>99</v>
      </c>
      <c r="K252">
        <v>80</v>
      </c>
      <c r="L252">
        <v>63</v>
      </c>
      <c r="M252">
        <v>36</v>
      </c>
      <c r="N252">
        <v>71</v>
      </c>
      <c r="O252">
        <v>53</v>
      </c>
      <c r="P252">
        <v>53</v>
      </c>
      <c r="Q252">
        <v>67</v>
      </c>
      <c r="R252">
        <v>54</v>
      </c>
      <c r="S252">
        <v>68</v>
      </c>
      <c r="T252">
        <v>45</v>
      </c>
      <c r="U252">
        <v>47</v>
      </c>
      <c r="V252">
        <v>29</v>
      </c>
      <c r="W252">
        <v>32</v>
      </c>
      <c r="X252">
        <v>32</v>
      </c>
      <c r="Y252">
        <v>66</v>
      </c>
      <c r="Z252">
        <v>10</v>
      </c>
      <c r="AA252">
        <v>42</v>
      </c>
      <c r="AB252">
        <v>29</v>
      </c>
      <c r="AC252">
        <v>8</v>
      </c>
      <c r="AD252">
        <v>20</v>
      </c>
      <c r="AE252">
        <v>63</v>
      </c>
      <c r="AF252">
        <v>26</v>
      </c>
      <c r="AG252">
        <v>18</v>
      </c>
      <c r="AH252">
        <v>16</v>
      </c>
      <c r="AI252">
        <v>13</v>
      </c>
      <c r="AJ252">
        <v>4</v>
      </c>
      <c r="AK252">
        <v>30</v>
      </c>
      <c r="AL252">
        <v>27</v>
      </c>
      <c r="AM252">
        <v>26</v>
      </c>
      <c r="AN252">
        <v>36</v>
      </c>
      <c r="AO252">
        <v>22</v>
      </c>
      <c r="AP252">
        <v>34</v>
      </c>
      <c r="AQ252">
        <v>30</v>
      </c>
      <c r="AR252">
        <v>12</v>
      </c>
      <c r="AS252">
        <v>23</v>
      </c>
      <c r="AT252">
        <v>34</v>
      </c>
      <c r="AU252">
        <v>23</v>
      </c>
      <c r="AV252">
        <v>23</v>
      </c>
      <c r="AW252">
        <v>34</v>
      </c>
      <c r="AX252">
        <v>2</v>
      </c>
      <c r="AY252">
        <v>46</v>
      </c>
      <c r="AZ252">
        <v>2</v>
      </c>
      <c r="BA252">
        <v>43</v>
      </c>
    </row>
    <row r="253" spans="1:53" x14ac:dyDescent="0.25">
      <c r="A253" s="2" t="s">
        <v>3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1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4</v>
      </c>
      <c r="AJ253">
        <v>0</v>
      </c>
      <c r="AK253">
        <v>0</v>
      </c>
      <c r="AL253">
        <v>0</v>
      </c>
      <c r="AM253">
        <v>1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</row>
    <row r="254" spans="1:53" x14ac:dyDescent="0.25">
      <c r="A254" s="2" t="s">
        <v>3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</row>
    <row r="255" spans="1:53" x14ac:dyDescent="0.25">
      <c r="A255" s="2" t="s">
        <v>37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2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2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</row>
    <row r="256" spans="1:53" x14ac:dyDescent="0.25">
      <c r="A256" s="2" t="s">
        <v>36</v>
      </c>
      <c r="B256">
        <v>1</v>
      </c>
      <c r="C256">
        <v>0</v>
      </c>
      <c r="D256">
        <v>0</v>
      </c>
      <c r="E256">
        <v>0</v>
      </c>
      <c r="F256">
        <v>1</v>
      </c>
      <c r="G256">
        <v>1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1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1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2</v>
      </c>
      <c r="AQ256">
        <v>0</v>
      </c>
      <c r="AR256">
        <v>3</v>
      </c>
      <c r="AS256">
        <v>0</v>
      </c>
      <c r="AT256">
        <v>0</v>
      </c>
      <c r="AU256">
        <v>1</v>
      </c>
      <c r="AV256">
        <v>0</v>
      </c>
      <c r="AW256">
        <v>0</v>
      </c>
      <c r="AX256">
        <v>0</v>
      </c>
      <c r="AY256">
        <v>25</v>
      </c>
      <c r="AZ256">
        <v>0</v>
      </c>
      <c r="BA256">
        <v>1</v>
      </c>
    </row>
    <row r="257" spans="1:53" x14ac:dyDescent="0.25">
      <c r="A257" s="2" t="s">
        <v>35</v>
      </c>
      <c r="B257">
        <v>349</v>
      </c>
      <c r="C257">
        <v>106</v>
      </c>
      <c r="D257">
        <v>230</v>
      </c>
      <c r="E257">
        <v>333</v>
      </c>
      <c r="F257">
        <v>285</v>
      </c>
      <c r="G257">
        <v>155</v>
      </c>
      <c r="H257">
        <v>114</v>
      </c>
      <c r="I257">
        <v>202</v>
      </c>
      <c r="J257">
        <v>223</v>
      </c>
      <c r="K257">
        <v>152</v>
      </c>
      <c r="L257">
        <v>198</v>
      </c>
      <c r="M257">
        <v>136</v>
      </c>
      <c r="N257">
        <v>158</v>
      </c>
      <c r="O257">
        <v>121</v>
      </c>
      <c r="P257">
        <v>105</v>
      </c>
      <c r="Q257">
        <v>161</v>
      </c>
      <c r="R257">
        <v>159</v>
      </c>
      <c r="S257">
        <v>178</v>
      </c>
      <c r="T257">
        <v>67</v>
      </c>
      <c r="U257">
        <v>91</v>
      </c>
      <c r="V257">
        <v>274</v>
      </c>
      <c r="W257">
        <v>147</v>
      </c>
      <c r="X257">
        <v>157</v>
      </c>
      <c r="Y257">
        <v>174</v>
      </c>
      <c r="Z257">
        <v>101</v>
      </c>
      <c r="AA257">
        <v>62</v>
      </c>
      <c r="AB257">
        <v>66</v>
      </c>
      <c r="AC257">
        <v>111</v>
      </c>
      <c r="AD257">
        <v>140</v>
      </c>
      <c r="AE257">
        <v>186</v>
      </c>
      <c r="AF257">
        <v>52</v>
      </c>
      <c r="AG257">
        <v>54</v>
      </c>
      <c r="AH257">
        <v>74</v>
      </c>
      <c r="AI257">
        <v>63</v>
      </c>
      <c r="AJ257">
        <v>42</v>
      </c>
      <c r="AK257">
        <v>112</v>
      </c>
      <c r="AL257">
        <v>140</v>
      </c>
      <c r="AM257">
        <v>163</v>
      </c>
      <c r="AN257">
        <v>155</v>
      </c>
      <c r="AO257">
        <v>107</v>
      </c>
      <c r="AP257">
        <v>277</v>
      </c>
      <c r="AQ257">
        <v>291</v>
      </c>
      <c r="AR257">
        <v>64</v>
      </c>
      <c r="AS257">
        <v>93</v>
      </c>
      <c r="AT257">
        <v>99</v>
      </c>
      <c r="AU257">
        <v>80</v>
      </c>
      <c r="AV257">
        <v>54</v>
      </c>
      <c r="AW257">
        <v>68</v>
      </c>
      <c r="AX257">
        <v>32</v>
      </c>
      <c r="AY257">
        <v>40</v>
      </c>
      <c r="AZ257">
        <v>17</v>
      </c>
      <c r="BA257">
        <v>112</v>
      </c>
    </row>
    <row r="258" spans="1:53" x14ac:dyDescent="0.25">
      <c r="A258" s="2" t="s">
        <v>34</v>
      </c>
      <c r="B258">
        <v>6</v>
      </c>
      <c r="C258">
        <v>4</v>
      </c>
      <c r="D258">
        <v>6</v>
      </c>
      <c r="E258">
        <v>16</v>
      </c>
      <c r="F258">
        <v>3</v>
      </c>
      <c r="G258">
        <v>8</v>
      </c>
      <c r="H258">
        <v>16</v>
      </c>
      <c r="I258">
        <v>0</v>
      </c>
      <c r="J258">
        <v>1</v>
      </c>
      <c r="K258">
        <v>3</v>
      </c>
      <c r="L258">
        <v>1</v>
      </c>
      <c r="M258">
        <v>3</v>
      </c>
      <c r="N258">
        <v>1</v>
      </c>
      <c r="O258">
        <v>9</v>
      </c>
      <c r="P258">
        <v>8</v>
      </c>
      <c r="Q258">
        <v>1</v>
      </c>
      <c r="R258">
        <v>3</v>
      </c>
      <c r="S258">
        <v>6</v>
      </c>
      <c r="T258">
        <v>7</v>
      </c>
      <c r="U258">
        <v>5</v>
      </c>
      <c r="V258">
        <v>2</v>
      </c>
      <c r="W258">
        <v>24</v>
      </c>
      <c r="X258">
        <v>61</v>
      </c>
      <c r="Y258">
        <v>13</v>
      </c>
      <c r="Z258">
        <v>12</v>
      </c>
      <c r="AA258">
        <v>14</v>
      </c>
      <c r="AB258">
        <v>51</v>
      </c>
      <c r="AC258">
        <v>24</v>
      </c>
      <c r="AD258">
        <v>34</v>
      </c>
      <c r="AE258">
        <v>27</v>
      </c>
      <c r="AF258">
        <v>8</v>
      </c>
      <c r="AG258">
        <v>23</v>
      </c>
      <c r="AH258">
        <v>23</v>
      </c>
      <c r="AI258">
        <v>5</v>
      </c>
      <c r="AJ258">
        <v>3</v>
      </c>
      <c r="AK258">
        <v>21</v>
      </c>
      <c r="AL258">
        <v>21</v>
      </c>
      <c r="AM258">
        <v>27</v>
      </c>
      <c r="AN258">
        <v>27</v>
      </c>
      <c r="AO258">
        <v>10</v>
      </c>
      <c r="AP258">
        <v>48</v>
      </c>
      <c r="AQ258">
        <v>57</v>
      </c>
      <c r="AR258">
        <v>16</v>
      </c>
      <c r="AS258">
        <v>6</v>
      </c>
      <c r="AT258">
        <v>4</v>
      </c>
      <c r="AU258">
        <v>14</v>
      </c>
      <c r="AV258">
        <v>10</v>
      </c>
      <c r="AW258">
        <v>22</v>
      </c>
      <c r="AX258">
        <v>5</v>
      </c>
      <c r="AY258">
        <v>0</v>
      </c>
      <c r="AZ258">
        <v>0</v>
      </c>
      <c r="BA258">
        <v>18</v>
      </c>
    </row>
    <row r="259" spans="1:53" x14ac:dyDescent="0.25">
      <c r="A259" s="2" t="s">
        <v>3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</row>
    <row r="260" spans="1:53" x14ac:dyDescent="0.25">
      <c r="A260" s="2" t="s">
        <v>32</v>
      </c>
      <c r="B260">
        <v>0</v>
      </c>
      <c r="C260">
        <v>0</v>
      </c>
      <c r="D260">
        <v>0</v>
      </c>
      <c r="E260">
        <v>0</v>
      </c>
      <c r="F260">
        <v>16</v>
      </c>
      <c r="G260">
        <v>11</v>
      </c>
      <c r="H260">
        <v>2</v>
      </c>
      <c r="I260">
        <v>17</v>
      </c>
      <c r="J260">
        <v>17</v>
      </c>
      <c r="K260">
        <v>3</v>
      </c>
      <c r="L260">
        <v>21</v>
      </c>
      <c r="M260">
        <v>5</v>
      </c>
      <c r="N260">
        <v>14</v>
      </c>
      <c r="O260">
        <v>3</v>
      </c>
      <c r="P260">
        <v>2</v>
      </c>
      <c r="Q260">
        <v>19</v>
      </c>
      <c r="R260">
        <v>3</v>
      </c>
      <c r="S260">
        <v>5</v>
      </c>
      <c r="T260">
        <v>0</v>
      </c>
      <c r="U260">
        <v>2</v>
      </c>
      <c r="V260">
        <v>3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1</v>
      </c>
      <c r="AE260">
        <v>0</v>
      </c>
      <c r="AF260">
        <v>1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1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</row>
    <row r="261" spans="1:53" x14ac:dyDescent="0.25">
      <c r="A261" s="2" t="s">
        <v>31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1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</row>
    <row r="262" spans="1:53" x14ac:dyDescent="0.25">
      <c r="A262" s="2" t="s">
        <v>30</v>
      </c>
      <c r="B262">
        <v>0</v>
      </c>
      <c r="C262">
        <v>1</v>
      </c>
      <c r="D262">
        <v>0</v>
      </c>
      <c r="E262">
        <v>1</v>
      </c>
      <c r="F262">
        <v>0</v>
      </c>
      <c r="G262">
        <v>2</v>
      </c>
      <c r="H262">
        <v>0</v>
      </c>
      <c r="I262">
        <v>0</v>
      </c>
      <c r="J262">
        <v>0</v>
      </c>
      <c r="K262">
        <v>0</v>
      </c>
      <c r="L262">
        <v>4</v>
      </c>
      <c r="M262">
        <v>3</v>
      </c>
      <c r="N262">
        <v>0</v>
      </c>
      <c r="O262">
        <v>1</v>
      </c>
      <c r="P262">
        <v>1</v>
      </c>
      <c r="Q262">
        <v>0</v>
      </c>
      <c r="R262">
        <v>2</v>
      </c>
      <c r="S262">
        <v>3</v>
      </c>
      <c r="T262">
        <v>1</v>
      </c>
      <c r="U262">
        <v>1</v>
      </c>
      <c r="V262">
        <v>2</v>
      </c>
      <c r="W262">
        <v>1</v>
      </c>
      <c r="X262">
        <v>1</v>
      </c>
      <c r="Y262">
        <v>6</v>
      </c>
      <c r="Z262">
        <v>4</v>
      </c>
      <c r="AA262">
        <v>4</v>
      </c>
      <c r="AB262">
        <v>4</v>
      </c>
      <c r="AC262">
        <v>1</v>
      </c>
      <c r="AD262">
        <v>5</v>
      </c>
      <c r="AE262">
        <v>3</v>
      </c>
      <c r="AF262">
        <v>3</v>
      </c>
      <c r="AG262">
        <v>0</v>
      </c>
      <c r="AH262">
        <v>0</v>
      </c>
      <c r="AI262">
        <v>3</v>
      </c>
      <c r="AJ262">
        <v>16</v>
      </c>
      <c r="AK262">
        <v>1</v>
      </c>
      <c r="AL262">
        <v>20</v>
      </c>
      <c r="AM262">
        <v>2</v>
      </c>
      <c r="AN262">
        <v>1</v>
      </c>
      <c r="AO262">
        <v>1</v>
      </c>
      <c r="AP262">
        <v>4</v>
      </c>
      <c r="AQ262">
        <v>3</v>
      </c>
      <c r="AR262">
        <v>95</v>
      </c>
      <c r="AS262">
        <v>5</v>
      </c>
      <c r="AT262">
        <v>3</v>
      </c>
      <c r="AU262">
        <v>12</v>
      </c>
      <c r="AV262">
        <v>5</v>
      </c>
      <c r="AW262">
        <v>9</v>
      </c>
      <c r="AX262">
        <v>4</v>
      </c>
      <c r="AY262">
        <v>6</v>
      </c>
      <c r="AZ262">
        <v>22</v>
      </c>
      <c r="BA262">
        <v>7</v>
      </c>
    </row>
    <row r="263" spans="1:53" x14ac:dyDescent="0.25">
      <c r="A263" s="2" t="s">
        <v>29</v>
      </c>
      <c r="B263">
        <v>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1</v>
      </c>
      <c r="AB263">
        <v>0</v>
      </c>
      <c r="AC263">
        <v>1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2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1</v>
      </c>
      <c r="AQ263">
        <v>0</v>
      </c>
      <c r="AR263">
        <v>0</v>
      </c>
      <c r="AS263">
        <v>0</v>
      </c>
      <c r="AT263">
        <v>0</v>
      </c>
      <c r="AU263">
        <v>5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</row>
    <row r="264" spans="1:53" x14ac:dyDescent="0.25">
      <c r="A264" s="2" t="s">
        <v>28</v>
      </c>
      <c r="B264">
        <v>1126</v>
      </c>
      <c r="C264">
        <v>147</v>
      </c>
      <c r="D264">
        <v>283</v>
      </c>
      <c r="E264">
        <v>457</v>
      </c>
      <c r="F264">
        <v>1457</v>
      </c>
      <c r="G264">
        <v>1518</v>
      </c>
      <c r="H264">
        <v>1911</v>
      </c>
      <c r="I264">
        <v>1708</v>
      </c>
      <c r="J264">
        <v>1385</v>
      </c>
      <c r="K264">
        <v>1335</v>
      </c>
      <c r="L264">
        <v>874</v>
      </c>
      <c r="M264">
        <v>752</v>
      </c>
      <c r="N264">
        <v>1314</v>
      </c>
      <c r="O264">
        <v>1544</v>
      </c>
      <c r="P264">
        <v>1167</v>
      </c>
      <c r="Q264">
        <v>758</v>
      </c>
      <c r="R264">
        <v>620</v>
      </c>
      <c r="S264">
        <v>1006</v>
      </c>
      <c r="T264">
        <v>1333</v>
      </c>
      <c r="U264">
        <v>780</v>
      </c>
      <c r="V264">
        <v>1175</v>
      </c>
      <c r="W264">
        <v>1131</v>
      </c>
      <c r="X264">
        <v>1110</v>
      </c>
      <c r="Y264">
        <v>1290</v>
      </c>
      <c r="Z264">
        <v>670</v>
      </c>
      <c r="AA264">
        <v>1311</v>
      </c>
      <c r="AB264">
        <v>511</v>
      </c>
      <c r="AC264">
        <v>703</v>
      </c>
      <c r="AD264">
        <v>859</v>
      </c>
      <c r="AE264">
        <v>823</v>
      </c>
      <c r="AF264">
        <v>128</v>
      </c>
      <c r="AG264">
        <v>305</v>
      </c>
      <c r="AH264">
        <v>368</v>
      </c>
      <c r="AI264">
        <v>233</v>
      </c>
      <c r="AJ264">
        <v>55</v>
      </c>
      <c r="AK264">
        <v>501</v>
      </c>
      <c r="AL264">
        <v>948</v>
      </c>
      <c r="AM264">
        <v>1049</v>
      </c>
      <c r="AN264">
        <v>877</v>
      </c>
      <c r="AO264">
        <v>374</v>
      </c>
      <c r="AP264">
        <v>715</v>
      </c>
      <c r="AQ264">
        <v>949</v>
      </c>
      <c r="AR264">
        <v>977</v>
      </c>
      <c r="AS264">
        <v>535</v>
      </c>
      <c r="AT264">
        <v>482</v>
      </c>
      <c r="AU264">
        <v>248</v>
      </c>
      <c r="AV264">
        <v>324</v>
      </c>
      <c r="AW264">
        <v>315</v>
      </c>
      <c r="AX264">
        <v>544</v>
      </c>
      <c r="AY264">
        <v>1432</v>
      </c>
      <c r="AZ264">
        <v>314</v>
      </c>
      <c r="BA264">
        <v>1101</v>
      </c>
    </row>
    <row r="265" spans="1:53" x14ac:dyDescent="0.25">
      <c r="A265" s="2" t="s">
        <v>27</v>
      </c>
      <c r="B265">
        <v>1</v>
      </c>
      <c r="C265">
        <v>4</v>
      </c>
      <c r="D265">
        <v>1</v>
      </c>
      <c r="E265">
        <v>1</v>
      </c>
      <c r="F265">
        <v>0</v>
      </c>
      <c r="G265">
        <v>3</v>
      </c>
      <c r="H265">
        <v>1</v>
      </c>
      <c r="I265">
        <v>0</v>
      </c>
      <c r="J265">
        <v>2</v>
      </c>
      <c r="K265">
        <v>0</v>
      </c>
      <c r="L265">
        <v>0</v>
      </c>
      <c r="M265">
        <v>4</v>
      </c>
      <c r="N265">
        <v>1</v>
      </c>
      <c r="O265">
        <v>0</v>
      </c>
      <c r="P265">
        <v>1</v>
      </c>
      <c r="Q265">
        <v>1</v>
      </c>
      <c r="R265">
        <v>1</v>
      </c>
      <c r="S265">
        <v>0</v>
      </c>
      <c r="T265">
        <v>2</v>
      </c>
      <c r="U265">
        <v>2</v>
      </c>
      <c r="V265">
        <v>0</v>
      </c>
      <c r="W265">
        <v>2</v>
      </c>
      <c r="X265">
        <v>0</v>
      </c>
      <c r="Y265">
        <v>4</v>
      </c>
      <c r="Z265">
        <v>3</v>
      </c>
      <c r="AA265">
        <v>1</v>
      </c>
      <c r="AB265">
        <v>1</v>
      </c>
      <c r="AC265">
        <v>1</v>
      </c>
      <c r="AD265">
        <v>3</v>
      </c>
      <c r="AE265">
        <v>3</v>
      </c>
      <c r="AF265">
        <v>2</v>
      </c>
      <c r="AG265">
        <v>0</v>
      </c>
      <c r="AH265">
        <v>0</v>
      </c>
      <c r="AI265">
        <v>1</v>
      </c>
      <c r="AJ265">
        <v>1</v>
      </c>
      <c r="AK265">
        <v>1</v>
      </c>
      <c r="AL265">
        <v>2</v>
      </c>
      <c r="AM265">
        <v>2</v>
      </c>
      <c r="AN265">
        <v>0</v>
      </c>
      <c r="AO265">
        <v>7</v>
      </c>
      <c r="AP265">
        <v>4</v>
      </c>
      <c r="AQ265">
        <v>2</v>
      </c>
      <c r="AR265">
        <v>0</v>
      </c>
      <c r="AS265">
        <v>2</v>
      </c>
      <c r="AT265">
        <v>1</v>
      </c>
      <c r="AU265">
        <v>2</v>
      </c>
      <c r="AV265">
        <v>0</v>
      </c>
      <c r="AW265">
        <v>1</v>
      </c>
      <c r="AX265">
        <v>1</v>
      </c>
      <c r="AY265">
        <v>0</v>
      </c>
      <c r="AZ265">
        <v>0</v>
      </c>
      <c r="BA265">
        <v>7</v>
      </c>
    </row>
    <row r="266" spans="1:53" x14ac:dyDescent="0.25">
      <c r="A266" s="2" t="s">
        <v>26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</row>
    <row r="267" spans="1:53" x14ac:dyDescent="0.25">
      <c r="A267" s="2" t="s">
        <v>25</v>
      </c>
      <c r="B267">
        <v>0</v>
      </c>
      <c r="C267">
        <v>0</v>
      </c>
      <c r="D267">
        <v>1</v>
      </c>
      <c r="E267">
        <v>1</v>
      </c>
      <c r="F267">
        <v>0</v>
      </c>
      <c r="G267">
        <v>0</v>
      </c>
      <c r="H267">
        <v>1</v>
      </c>
      <c r="I267">
        <v>3</v>
      </c>
      <c r="J267">
        <v>3</v>
      </c>
      <c r="K267">
        <v>1</v>
      </c>
      <c r="L267">
        <v>1</v>
      </c>
      <c r="M267">
        <v>1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5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1</v>
      </c>
      <c r="AQ267">
        <v>0</v>
      </c>
      <c r="AR267">
        <v>7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32</v>
      </c>
      <c r="AZ267">
        <v>1</v>
      </c>
      <c r="BA267">
        <v>2</v>
      </c>
    </row>
    <row r="268" spans="1:53" x14ac:dyDescent="0.25">
      <c r="A268" s="2" t="s">
        <v>24</v>
      </c>
      <c r="B268">
        <v>0</v>
      </c>
      <c r="C268">
        <v>0</v>
      </c>
      <c r="D268">
        <v>4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3</v>
      </c>
      <c r="N268">
        <v>4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3</v>
      </c>
      <c r="Y268">
        <v>0</v>
      </c>
      <c r="Z268">
        <v>2</v>
      </c>
      <c r="AA268">
        <v>0</v>
      </c>
      <c r="AB268">
        <v>0</v>
      </c>
      <c r="AC268">
        <v>1</v>
      </c>
      <c r="AD268">
        <v>0</v>
      </c>
      <c r="AE268">
        <v>0</v>
      </c>
      <c r="AF268">
        <v>2</v>
      </c>
      <c r="AG268">
        <v>0</v>
      </c>
      <c r="AH268">
        <v>1</v>
      </c>
      <c r="AI268">
        <v>2</v>
      </c>
      <c r="AJ268">
        <v>6</v>
      </c>
      <c r="AK268">
        <v>2</v>
      </c>
      <c r="AL268">
        <v>2</v>
      </c>
      <c r="AM268">
        <v>0</v>
      </c>
      <c r="AN268">
        <v>0</v>
      </c>
      <c r="AO268">
        <v>6</v>
      </c>
      <c r="AP268">
        <v>0</v>
      </c>
      <c r="AQ268">
        <v>1</v>
      </c>
      <c r="AR268">
        <v>0</v>
      </c>
      <c r="AS268">
        <v>1</v>
      </c>
      <c r="AT268">
        <v>1</v>
      </c>
      <c r="AU268">
        <v>1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2</v>
      </c>
    </row>
    <row r="269" spans="1:53" x14ac:dyDescent="0.25">
      <c r="A269" s="2" t="s">
        <v>23</v>
      </c>
      <c r="B269">
        <v>105</v>
      </c>
      <c r="C269">
        <v>115</v>
      </c>
      <c r="D269">
        <v>305</v>
      </c>
      <c r="E269">
        <v>270</v>
      </c>
      <c r="F269">
        <v>216</v>
      </c>
      <c r="G269">
        <v>66</v>
      </c>
      <c r="H269">
        <v>63</v>
      </c>
      <c r="I269">
        <v>151</v>
      </c>
      <c r="J269">
        <v>244</v>
      </c>
      <c r="K269">
        <v>69</v>
      </c>
      <c r="L269">
        <v>75</v>
      </c>
      <c r="M269">
        <v>31</v>
      </c>
      <c r="N269">
        <v>75</v>
      </c>
      <c r="O269">
        <v>50</v>
      </c>
      <c r="P269">
        <v>61</v>
      </c>
      <c r="Q269">
        <v>48</v>
      </c>
      <c r="R269">
        <v>62</v>
      </c>
      <c r="S269">
        <v>95</v>
      </c>
      <c r="T269">
        <v>33</v>
      </c>
      <c r="U269">
        <v>23</v>
      </c>
      <c r="V269">
        <v>107</v>
      </c>
      <c r="W269">
        <v>226</v>
      </c>
      <c r="X269">
        <v>118</v>
      </c>
      <c r="Y269">
        <v>206</v>
      </c>
      <c r="Z269">
        <v>62</v>
      </c>
      <c r="AA269">
        <v>226</v>
      </c>
      <c r="AB269">
        <v>214</v>
      </c>
      <c r="AC269">
        <v>146</v>
      </c>
      <c r="AD269">
        <v>221</v>
      </c>
      <c r="AE269">
        <v>481</v>
      </c>
      <c r="AF269">
        <v>73</v>
      </c>
      <c r="AG269">
        <v>137</v>
      </c>
      <c r="AH269">
        <v>156</v>
      </c>
      <c r="AI269">
        <v>24</v>
      </c>
      <c r="AJ269">
        <v>13</v>
      </c>
      <c r="AK269">
        <v>220</v>
      </c>
      <c r="AL269">
        <v>417</v>
      </c>
      <c r="AM269">
        <v>477</v>
      </c>
      <c r="AN269">
        <v>494</v>
      </c>
      <c r="AO269">
        <v>158</v>
      </c>
      <c r="AP269">
        <v>626</v>
      </c>
      <c r="AQ269">
        <v>867</v>
      </c>
      <c r="AR269">
        <v>266</v>
      </c>
      <c r="AS269">
        <v>76</v>
      </c>
      <c r="AT269">
        <v>95</v>
      </c>
      <c r="AU269">
        <v>80</v>
      </c>
      <c r="AV269">
        <v>160</v>
      </c>
      <c r="AW269">
        <v>112</v>
      </c>
      <c r="AX269">
        <v>80</v>
      </c>
      <c r="AY269">
        <v>37</v>
      </c>
      <c r="AZ269">
        <v>27</v>
      </c>
      <c r="BA269">
        <v>808</v>
      </c>
    </row>
    <row r="270" spans="1:53" x14ac:dyDescent="0.25">
      <c r="A270" s="2" t="s">
        <v>22</v>
      </c>
      <c r="B270">
        <v>23</v>
      </c>
      <c r="C270">
        <v>5</v>
      </c>
      <c r="D270">
        <v>31</v>
      </c>
      <c r="E270">
        <v>15</v>
      </c>
      <c r="F270">
        <v>20</v>
      </c>
      <c r="G270">
        <v>10</v>
      </c>
      <c r="H270">
        <v>35</v>
      </c>
      <c r="I270">
        <v>21</v>
      </c>
      <c r="J270">
        <v>28</v>
      </c>
      <c r="K270">
        <v>11</v>
      </c>
      <c r="L270">
        <v>9</v>
      </c>
      <c r="M270">
        <v>3</v>
      </c>
      <c r="N270">
        <v>13</v>
      </c>
      <c r="O270">
        <v>35</v>
      </c>
      <c r="P270">
        <v>68</v>
      </c>
      <c r="Q270">
        <v>12</v>
      </c>
      <c r="R270">
        <v>18</v>
      </c>
      <c r="S270">
        <v>21</v>
      </c>
      <c r="T270">
        <v>18</v>
      </c>
      <c r="U270">
        <v>56</v>
      </c>
      <c r="V270">
        <v>21</v>
      </c>
      <c r="W270">
        <v>17</v>
      </c>
      <c r="X270">
        <v>7</v>
      </c>
      <c r="Y270">
        <v>18</v>
      </c>
      <c r="Z270">
        <v>14</v>
      </c>
      <c r="AA270">
        <v>18</v>
      </c>
      <c r="AB270">
        <v>20</v>
      </c>
      <c r="AC270">
        <v>16</v>
      </c>
      <c r="AD270">
        <v>25</v>
      </c>
      <c r="AE270">
        <v>0</v>
      </c>
      <c r="AF270">
        <v>2</v>
      </c>
      <c r="AG270">
        <v>17</v>
      </c>
      <c r="AH270">
        <v>32</v>
      </c>
      <c r="AI270">
        <v>3</v>
      </c>
      <c r="AJ270">
        <v>2</v>
      </c>
      <c r="AK270">
        <v>21</v>
      </c>
      <c r="AL270">
        <v>25</v>
      </c>
      <c r="AM270">
        <v>23</v>
      </c>
      <c r="AN270">
        <v>31</v>
      </c>
      <c r="AO270">
        <v>2</v>
      </c>
      <c r="AP270">
        <v>33</v>
      </c>
      <c r="AQ270">
        <v>29</v>
      </c>
      <c r="AR270">
        <v>16</v>
      </c>
      <c r="AS270">
        <v>6</v>
      </c>
      <c r="AT270">
        <v>2</v>
      </c>
      <c r="AU270">
        <v>9</v>
      </c>
      <c r="AV270">
        <v>6</v>
      </c>
      <c r="AW270">
        <v>18</v>
      </c>
      <c r="AX270">
        <v>5</v>
      </c>
      <c r="AY270">
        <v>3</v>
      </c>
      <c r="AZ270">
        <v>0</v>
      </c>
      <c r="BA270">
        <v>10</v>
      </c>
    </row>
    <row r="271" spans="1:53" x14ac:dyDescent="0.25">
      <c r="A271" s="2" t="s">
        <v>21</v>
      </c>
      <c r="B271">
        <v>3</v>
      </c>
      <c r="C271">
        <v>3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1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0</v>
      </c>
      <c r="V271">
        <v>1</v>
      </c>
      <c r="W271">
        <v>0</v>
      </c>
      <c r="X271">
        <v>2</v>
      </c>
      <c r="Y271">
        <v>0</v>
      </c>
      <c r="Z271">
        <v>2</v>
      </c>
      <c r="AA271">
        <v>4</v>
      </c>
      <c r="AB271">
        <v>0</v>
      </c>
      <c r="AC271">
        <v>1</v>
      </c>
      <c r="AD271">
        <v>0</v>
      </c>
      <c r="AE271">
        <v>2</v>
      </c>
      <c r="AF271">
        <v>1</v>
      </c>
      <c r="AG271">
        <v>4</v>
      </c>
      <c r="AH271">
        <v>1</v>
      </c>
      <c r="AI271">
        <v>2</v>
      </c>
      <c r="AJ271">
        <v>0</v>
      </c>
      <c r="AK271">
        <v>0</v>
      </c>
      <c r="AL271">
        <v>1</v>
      </c>
      <c r="AM271">
        <v>0</v>
      </c>
      <c r="AN271">
        <v>5</v>
      </c>
      <c r="AO271">
        <v>0</v>
      </c>
      <c r="AP271">
        <v>5</v>
      </c>
      <c r="AQ271">
        <v>4</v>
      </c>
      <c r="AR271">
        <v>0</v>
      </c>
      <c r="AS271">
        <v>1</v>
      </c>
      <c r="AT271">
        <v>1</v>
      </c>
      <c r="AU271">
        <v>0</v>
      </c>
      <c r="AV271">
        <v>0</v>
      </c>
      <c r="AW271">
        <v>4</v>
      </c>
      <c r="AX271">
        <v>1</v>
      </c>
      <c r="AY271">
        <v>0</v>
      </c>
      <c r="AZ271">
        <v>0</v>
      </c>
      <c r="BA271">
        <v>2</v>
      </c>
    </row>
    <row r="272" spans="1:53" x14ac:dyDescent="0.25">
      <c r="A272" s="2" t="s">
        <v>2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</row>
    <row r="273" spans="1:53" x14ac:dyDescent="0.25">
      <c r="A273" s="2" t="s">
        <v>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1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</row>
    <row r="274" spans="1:53" x14ac:dyDescent="0.25">
      <c r="A274" s="2" t="s">
        <v>19</v>
      </c>
      <c r="B274">
        <v>9</v>
      </c>
      <c r="C274">
        <v>126</v>
      </c>
      <c r="D274">
        <v>49</v>
      </c>
      <c r="E274">
        <v>17</v>
      </c>
      <c r="F274">
        <v>10</v>
      </c>
      <c r="G274">
        <v>8</v>
      </c>
      <c r="H274">
        <v>7</v>
      </c>
      <c r="I274">
        <v>16</v>
      </c>
      <c r="J274">
        <v>10</v>
      </c>
      <c r="K274">
        <v>23</v>
      </c>
      <c r="L274">
        <v>28</v>
      </c>
      <c r="M274">
        <v>7</v>
      </c>
      <c r="N274">
        <v>9</v>
      </c>
      <c r="O274">
        <v>13</v>
      </c>
      <c r="P274">
        <v>4</v>
      </c>
      <c r="Q274">
        <v>29</v>
      </c>
      <c r="R274">
        <v>17</v>
      </c>
      <c r="S274">
        <v>4</v>
      </c>
      <c r="T274">
        <v>29</v>
      </c>
      <c r="U274">
        <v>5</v>
      </c>
      <c r="V274">
        <v>21</v>
      </c>
      <c r="W274">
        <v>4</v>
      </c>
      <c r="X274">
        <v>10</v>
      </c>
      <c r="Y274">
        <v>3</v>
      </c>
      <c r="Z274">
        <v>9</v>
      </c>
      <c r="AA274">
        <v>3</v>
      </c>
      <c r="AB274">
        <v>2</v>
      </c>
      <c r="AC274">
        <v>5</v>
      </c>
      <c r="AD274">
        <v>0</v>
      </c>
      <c r="AE274">
        <v>6</v>
      </c>
      <c r="AF274">
        <v>12</v>
      </c>
      <c r="AG274">
        <v>11</v>
      </c>
      <c r="AH274">
        <v>26</v>
      </c>
      <c r="AI274">
        <v>6</v>
      </c>
      <c r="AJ274">
        <v>13</v>
      </c>
      <c r="AK274">
        <v>6</v>
      </c>
      <c r="AL274">
        <v>11</v>
      </c>
      <c r="AM274">
        <v>2</v>
      </c>
      <c r="AN274">
        <v>1</v>
      </c>
      <c r="AO274">
        <v>22</v>
      </c>
      <c r="AP274">
        <v>5</v>
      </c>
      <c r="AQ274">
        <v>9</v>
      </c>
      <c r="AR274">
        <v>0</v>
      </c>
      <c r="AS274">
        <v>38</v>
      </c>
      <c r="AT274">
        <v>25</v>
      </c>
      <c r="AU274">
        <v>15</v>
      </c>
      <c r="AV274">
        <v>10</v>
      </c>
      <c r="AW274">
        <v>16</v>
      </c>
      <c r="AX274">
        <v>14</v>
      </c>
      <c r="AY274">
        <v>14</v>
      </c>
      <c r="AZ274">
        <v>12</v>
      </c>
      <c r="BA274">
        <v>2</v>
      </c>
    </row>
    <row r="275" spans="1:53" x14ac:dyDescent="0.25">
      <c r="A275" s="2" t="s">
        <v>1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1</v>
      </c>
      <c r="AX275">
        <v>0</v>
      </c>
      <c r="AY275">
        <v>0</v>
      </c>
      <c r="AZ275">
        <v>0</v>
      </c>
      <c r="BA275">
        <v>0</v>
      </c>
    </row>
    <row r="276" spans="1:53" x14ac:dyDescent="0.25">
      <c r="A276" s="3" t="s">
        <v>17</v>
      </c>
      <c r="B276">
        <v>0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</row>
    <row r="277" spans="1:53" x14ac:dyDescent="0.25">
      <c r="A277" s="2" t="s">
        <v>16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</row>
    <row r="278" spans="1:53" x14ac:dyDescent="0.25">
      <c r="A278" s="9" t="s">
        <v>15</v>
      </c>
      <c r="B278" s="8">
        <v>0</v>
      </c>
      <c r="C278" s="8">
        <v>0</v>
      </c>
      <c r="D278" s="8">
        <v>0</v>
      </c>
      <c r="E278" s="8">
        <v>0</v>
      </c>
      <c r="F278" s="8">
        <v>0</v>
      </c>
      <c r="G278" s="8">
        <v>2</v>
      </c>
      <c r="H278" s="8">
        <v>0</v>
      </c>
      <c r="I278" s="8">
        <v>0</v>
      </c>
      <c r="J278" s="8">
        <v>0</v>
      </c>
      <c r="K278" s="8">
        <v>0</v>
      </c>
      <c r="L278" s="8">
        <v>1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8">
        <v>0</v>
      </c>
      <c r="AQ278" s="8">
        <v>0</v>
      </c>
      <c r="AR278" s="8">
        <v>0</v>
      </c>
      <c r="AS278" s="8">
        <v>0</v>
      </c>
      <c r="AT278" s="8">
        <v>0</v>
      </c>
      <c r="AU278" s="8">
        <v>0</v>
      </c>
      <c r="AV278" s="8">
        <v>0</v>
      </c>
      <c r="AW278" s="8">
        <v>0</v>
      </c>
      <c r="AX278" s="8">
        <v>0</v>
      </c>
      <c r="AY278" s="8">
        <v>0</v>
      </c>
      <c r="AZ278" s="8">
        <v>0</v>
      </c>
      <c r="BA278" s="8">
        <v>0</v>
      </c>
    </row>
    <row r="279" spans="1:53" x14ac:dyDescent="0.25">
      <c r="A279" s="3" t="s">
        <v>14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2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</row>
    <row r="280" spans="1:53" x14ac:dyDescent="0.25">
      <c r="A280" s="2" t="s">
        <v>13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2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</row>
    <row r="281" spans="1:53" x14ac:dyDescent="0.25">
      <c r="A281" s="9" t="s">
        <v>12</v>
      </c>
      <c r="B281" s="8">
        <v>0</v>
      </c>
      <c r="C281" s="8">
        <v>3</v>
      </c>
      <c r="D281" s="8">
        <v>0</v>
      </c>
      <c r="E281" s="8">
        <v>0</v>
      </c>
      <c r="F281" s="8">
        <v>0</v>
      </c>
      <c r="G281" s="8">
        <v>3</v>
      </c>
      <c r="H281" s="8">
        <v>0</v>
      </c>
      <c r="I281" s="8">
        <v>1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1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8">
        <v>0</v>
      </c>
      <c r="AK281" s="8">
        <v>0</v>
      </c>
      <c r="AL281" s="8">
        <v>0</v>
      </c>
      <c r="AM281" s="8">
        <v>0</v>
      </c>
      <c r="AN281" s="8">
        <v>0</v>
      </c>
      <c r="AO281" s="8">
        <v>2</v>
      </c>
      <c r="AP281" s="8">
        <v>0</v>
      </c>
      <c r="AQ281" s="8">
        <v>0</v>
      </c>
      <c r="AR281" s="8">
        <v>0</v>
      </c>
      <c r="AS281" s="8">
        <v>0</v>
      </c>
      <c r="AT281" s="8">
        <v>0</v>
      </c>
      <c r="AU281" s="8">
        <v>0</v>
      </c>
      <c r="AV281" s="8">
        <v>0</v>
      </c>
      <c r="AW281" s="8">
        <v>0</v>
      </c>
      <c r="AX281" s="8">
        <v>0</v>
      </c>
      <c r="AY281" s="8">
        <v>0</v>
      </c>
      <c r="AZ281" s="8">
        <v>0</v>
      </c>
      <c r="BA281" s="8">
        <v>0</v>
      </c>
    </row>
    <row r="282" spans="1:53" x14ac:dyDescent="0.25">
      <c r="A282" s="3" t="s">
        <v>11</v>
      </c>
      <c r="B282">
        <v>0</v>
      </c>
      <c r="C282">
        <v>3</v>
      </c>
      <c r="D282">
        <v>0</v>
      </c>
      <c r="E282">
        <v>0</v>
      </c>
      <c r="F282">
        <v>0</v>
      </c>
      <c r="G282">
        <v>3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2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</row>
    <row r="283" spans="1:53" x14ac:dyDescent="0.25">
      <c r="A283" s="2" t="s">
        <v>1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</row>
    <row r="284" spans="1:53" x14ac:dyDescent="0.25">
      <c r="A284" s="2" t="s">
        <v>9</v>
      </c>
      <c r="B284">
        <v>0</v>
      </c>
      <c r="C284">
        <v>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2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</row>
    <row r="285" spans="1:53" x14ac:dyDescent="0.25">
      <c r="A285" s="2" t="s">
        <v>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3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</row>
    <row r="286" spans="1:53" x14ac:dyDescent="0.25">
      <c r="A286" s="2" t="s">
        <v>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</row>
    <row r="287" spans="1:53" x14ac:dyDescent="0.25">
      <c r="A287" s="9" t="s">
        <v>6</v>
      </c>
      <c r="B287" s="8">
        <v>704</v>
      </c>
      <c r="C287" s="8">
        <v>906</v>
      </c>
      <c r="D287" s="8">
        <v>491</v>
      </c>
      <c r="E287" s="8">
        <v>718</v>
      </c>
      <c r="F287" s="8">
        <v>1178</v>
      </c>
      <c r="G287" s="8">
        <v>2153</v>
      </c>
      <c r="H287" s="8">
        <v>850</v>
      </c>
      <c r="I287" s="8">
        <v>1140</v>
      </c>
      <c r="J287" s="8">
        <v>1314</v>
      </c>
      <c r="K287" s="8">
        <v>2116</v>
      </c>
      <c r="L287" s="8">
        <v>1775</v>
      </c>
      <c r="M287" s="8">
        <v>1544</v>
      </c>
      <c r="N287" s="8">
        <v>1722</v>
      </c>
      <c r="O287" s="8">
        <v>827</v>
      </c>
      <c r="P287" s="8">
        <v>502</v>
      </c>
      <c r="Q287" s="8">
        <v>1967</v>
      </c>
      <c r="R287" s="8">
        <v>1212</v>
      </c>
      <c r="S287" s="8">
        <v>1194</v>
      </c>
      <c r="T287" s="8">
        <v>577</v>
      </c>
      <c r="U287" s="8">
        <v>289</v>
      </c>
      <c r="V287" s="8">
        <v>1495</v>
      </c>
      <c r="W287" s="8">
        <v>640</v>
      </c>
      <c r="X287" s="8">
        <v>239</v>
      </c>
      <c r="Y287" s="8">
        <v>69</v>
      </c>
      <c r="Z287" s="8">
        <v>317</v>
      </c>
      <c r="AA287" s="8">
        <v>397</v>
      </c>
      <c r="AB287" s="8">
        <v>333</v>
      </c>
      <c r="AC287" s="8">
        <v>293</v>
      </c>
      <c r="AD287" s="8">
        <v>160</v>
      </c>
      <c r="AE287" s="8">
        <v>222</v>
      </c>
      <c r="AF287" s="8">
        <v>82</v>
      </c>
      <c r="AG287" s="8">
        <v>218</v>
      </c>
      <c r="AH287" s="8">
        <v>279</v>
      </c>
      <c r="AI287" s="8">
        <v>71</v>
      </c>
      <c r="AJ287" s="8">
        <v>121</v>
      </c>
      <c r="AK287" s="8">
        <v>523</v>
      </c>
      <c r="AL287" s="8">
        <v>295</v>
      </c>
      <c r="AM287" s="8">
        <v>167</v>
      </c>
      <c r="AN287" s="8">
        <v>162</v>
      </c>
      <c r="AO287" s="8">
        <v>83</v>
      </c>
      <c r="AP287" s="8">
        <v>370</v>
      </c>
      <c r="AQ287" s="8">
        <v>266</v>
      </c>
      <c r="AR287" s="8">
        <v>55</v>
      </c>
      <c r="AS287" s="8">
        <v>146</v>
      </c>
      <c r="AT287" s="8">
        <v>159</v>
      </c>
      <c r="AU287" s="8">
        <v>134</v>
      </c>
      <c r="AV287" s="8">
        <v>122</v>
      </c>
      <c r="AW287" s="8">
        <v>148</v>
      </c>
      <c r="AX287" s="8">
        <v>102</v>
      </c>
      <c r="AY287" s="8">
        <v>314</v>
      </c>
      <c r="AZ287" s="8">
        <v>56</v>
      </c>
      <c r="BA287" s="8">
        <v>412</v>
      </c>
    </row>
    <row r="288" spans="1:53" x14ac:dyDescent="0.25">
      <c r="A288" s="3" t="s">
        <v>5</v>
      </c>
      <c r="B288">
        <v>704</v>
      </c>
      <c r="C288">
        <v>906</v>
      </c>
      <c r="D288">
        <v>491</v>
      </c>
      <c r="E288">
        <v>718</v>
      </c>
      <c r="F288">
        <v>1178</v>
      </c>
      <c r="G288">
        <v>2153</v>
      </c>
      <c r="H288">
        <v>850</v>
      </c>
      <c r="I288">
        <v>1140</v>
      </c>
      <c r="J288">
        <v>1314</v>
      </c>
      <c r="K288">
        <v>2116</v>
      </c>
      <c r="L288">
        <v>1775</v>
      </c>
      <c r="M288">
        <v>1544</v>
      </c>
      <c r="N288">
        <v>1722</v>
      </c>
      <c r="O288">
        <v>827</v>
      </c>
      <c r="P288">
        <v>502</v>
      </c>
      <c r="Q288">
        <v>1967</v>
      </c>
      <c r="R288">
        <v>1212</v>
      </c>
      <c r="S288">
        <v>1194</v>
      </c>
      <c r="T288">
        <v>577</v>
      </c>
      <c r="U288">
        <v>289</v>
      </c>
      <c r="V288">
        <v>1495</v>
      </c>
      <c r="W288">
        <v>640</v>
      </c>
      <c r="X288">
        <v>239</v>
      </c>
      <c r="Y288">
        <v>69</v>
      </c>
      <c r="Z288">
        <v>317</v>
      </c>
      <c r="AA288">
        <v>397</v>
      </c>
      <c r="AB288">
        <v>333</v>
      </c>
      <c r="AC288">
        <v>293</v>
      </c>
      <c r="AD288">
        <v>160</v>
      </c>
      <c r="AE288">
        <v>222</v>
      </c>
      <c r="AF288">
        <v>82</v>
      </c>
      <c r="AG288">
        <v>218</v>
      </c>
      <c r="AH288">
        <v>279</v>
      </c>
      <c r="AI288">
        <v>71</v>
      </c>
      <c r="AJ288">
        <v>121</v>
      </c>
      <c r="AK288">
        <v>523</v>
      </c>
      <c r="AL288">
        <v>295</v>
      </c>
      <c r="AM288">
        <v>167</v>
      </c>
      <c r="AN288">
        <v>162</v>
      </c>
      <c r="AO288">
        <v>83</v>
      </c>
      <c r="AP288">
        <v>370</v>
      </c>
      <c r="AQ288">
        <v>266</v>
      </c>
      <c r="AR288">
        <v>55</v>
      </c>
      <c r="AS288">
        <v>146</v>
      </c>
      <c r="AT288">
        <v>159</v>
      </c>
      <c r="AU288">
        <v>134</v>
      </c>
      <c r="AV288">
        <v>122</v>
      </c>
      <c r="AW288">
        <v>148</v>
      </c>
      <c r="AX288">
        <v>102</v>
      </c>
      <c r="AY288">
        <v>314</v>
      </c>
      <c r="AZ288">
        <v>56</v>
      </c>
      <c r="BA288">
        <v>412</v>
      </c>
    </row>
    <row r="289" spans="1:53" x14ac:dyDescent="0.25">
      <c r="A289" s="2" t="s">
        <v>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8</v>
      </c>
    </row>
    <row r="290" spans="1:53" x14ac:dyDescent="0.25">
      <c r="A290" s="2" t="s">
        <v>3</v>
      </c>
      <c r="B290">
        <v>123</v>
      </c>
      <c r="C290">
        <v>794</v>
      </c>
      <c r="D290">
        <v>325</v>
      </c>
      <c r="E290">
        <v>308</v>
      </c>
      <c r="F290">
        <v>598</v>
      </c>
      <c r="G290">
        <v>1350</v>
      </c>
      <c r="H290">
        <v>431</v>
      </c>
      <c r="I290">
        <v>602</v>
      </c>
      <c r="J290">
        <v>737</v>
      </c>
      <c r="K290">
        <v>1417</v>
      </c>
      <c r="L290">
        <v>752</v>
      </c>
      <c r="M290">
        <v>635</v>
      </c>
      <c r="N290">
        <v>1042</v>
      </c>
      <c r="O290">
        <v>545</v>
      </c>
      <c r="P290">
        <v>320</v>
      </c>
      <c r="Q290">
        <v>1314</v>
      </c>
      <c r="R290">
        <v>646</v>
      </c>
      <c r="S290">
        <v>596</v>
      </c>
      <c r="T290">
        <v>397</v>
      </c>
      <c r="U290">
        <v>67</v>
      </c>
      <c r="V290">
        <v>216</v>
      </c>
      <c r="W290">
        <v>129</v>
      </c>
      <c r="X290">
        <v>62</v>
      </c>
      <c r="Y290">
        <v>57</v>
      </c>
      <c r="Z290">
        <v>7</v>
      </c>
      <c r="AA290">
        <v>69</v>
      </c>
      <c r="AB290">
        <v>31</v>
      </c>
      <c r="AC290">
        <v>40</v>
      </c>
      <c r="AD290">
        <v>72</v>
      </c>
      <c r="AE290">
        <v>38</v>
      </c>
      <c r="AF290">
        <v>20</v>
      </c>
      <c r="AG290">
        <v>32</v>
      </c>
      <c r="AH290">
        <v>39</v>
      </c>
      <c r="AI290">
        <v>6</v>
      </c>
      <c r="AJ290">
        <v>3</v>
      </c>
      <c r="AK290">
        <v>50</v>
      </c>
      <c r="AL290">
        <v>53</v>
      </c>
      <c r="AM290">
        <v>59</v>
      </c>
      <c r="AN290">
        <v>81</v>
      </c>
      <c r="AO290">
        <v>29</v>
      </c>
      <c r="AP290">
        <v>89</v>
      </c>
      <c r="AQ290">
        <v>120</v>
      </c>
      <c r="AR290">
        <v>14</v>
      </c>
      <c r="AS290">
        <v>45</v>
      </c>
      <c r="AT290">
        <v>62</v>
      </c>
      <c r="AU290">
        <v>41</v>
      </c>
      <c r="AV290">
        <v>30</v>
      </c>
      <c r="AW290">
        <v>37</v>
      </c>
      <c r="AX290">
        <v>50</v>
      </c>
      <c r="AY290">
        <v>258</v>
      </c>
      <c r="AZ290">
        <v>13</v>
      </c>
      <c r="BA290">
        <v>50</v>
      </c>
    </row>
    <row r="291" spans="1:53" x14ac:dyDescent="0.25">
      <c r="A291" s="2" t="s">
        <v>2</v>
      </c>
      <c r="B291">
        <v>32</v>
      </c>
      <c r="C291">
        <v>4</v>
      </c>
      <c r="D291">
        <v>2</v>
      </c>
      <c r="E291">
        <v>10</v>
      </c>
      <c r="F291">
        <v>2</v>
      </c>
      <c r="G291">
        <v>0</v>
      </c>
      <c r="H291">
        <v>3</v>
      </c>
      <c r="I291">
        <v>2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2</v>
      </c>
      <c r="X291">
        <v>2</v>
      </c>
      <c r="Y291">
        <v>0</v>
      </c>
      <c r="Z291">
        <v>2</v>
      </c>
      <c r="AA291">
        <v>10</v>
      </c>
      <c r="AB291">
        <v>62</v>
      </c>
      <c r="AC291">
        <v>47</v>
      </c>
      <c r="AD291">
        <v>28</v>
      </c>
      <c r="AE291">
        <v>48</v>
      </c>
      <c r="AF291">
        <v>12</v>
      </c>
      <c r="AG291">
        <v>39</v>
      </c>
      <c r="AH291">
        <v>54</v>
      </c>
      <c r="AI291">
        <v>4</v>
      </c>
      <c r="AJ291">
        <v>1</v>
      </c>
      <c r="AK291">
        <v>92</v>
      </c>
      <c r="AL291">
        <v>111</v>
      </c>
      <c r="AM291">
        <v>68</v>
      </c>
      <c r="AN291">
        <v>45</v>
      </c>
      <c r="AO291">
        <v>5</v>
      </c>
      <c r="AP291">
        <v>18</v>
      </c>
      <c r="AQ291">
        <v>28</v>
      </c>
      <c r="AR291">
        <v>1</v>
      </c>
      <c r="AS291">
        <v>0</v>
      </c>
      <c r="AT291">
        <v>0</v>
      </c>
      <c r="AU291">
        <v>1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54</v>
      </c>
    </row>
    <row r="292" spans="1:53" x14ac:dyDescent="0.25">
      <c r="A292" s="2" t="s">
        <v>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</row>
    <row r="293" spans="1:53" x14ac:dyDescent="0.25">
      <c r="A293" s="2" t="s">
        <v>0</v>
      </c>
      <c r="B293">
        <v>549</v>
      </c>
      <c r="C293">
        <v>108</v>
      </c>
      <c r="D293">
        <v>164</v>
      </c>
      <c r="E293">
        <v>400</v>
      </c>
      <c r="F293">
        <v>578</v>
      </c>
      <c r="G293">
        <v>803</v>
      </c>
      <c r="H293">
        <v>416</v>
      </c>
      <c r="I293">
        <v>536</v>
      </c>
      <c r="J293">
        <v>577</v>
      </c>
      <c r="K293">
        <v>699</v>
      </c>
      <c r="L293">
        <v>1023</v>
      </c>
      <c r="M293">
        <v>909</v>
      </c>
      <c r="N293">
        <v>680</v>
      </c>
      <c r="O293">
        <v>282</v>
      </c>
      <c r="P293">
        <v>182</v>
      </c>
      <c r="Q293">
        <v>653</v>
      </c>
      <c r="R293">
        <v>566</v>
      </c>
      <c r="S293">
        <v>598</v>
      </c>
      <c r="T293">
        <v>180</v>
      </c>
      <c r="U293">
        <v>222</v>
      </c>
      <c r="V293">
        <v>1279</v>
      </c>
      <c r="W293">
        <v>509</v>
      </c>
      <c r="X293">
        <v>175</v>
      </c>
      <c r="Y293">
        <v>12</v>
      </c>
      <c r="Z293">
        <v>308</v>
      </c>
      <c r="AA293">
        <v>318</v>
      </c>
      <c r="AB293">
        <v>240</v>
      </c>
      <c r="AC293">
        <v>206</v>
      </c>
      <c r="AD293">
        <v>60</v>
      </c>
      <c r="AE293">
        <v>136</v>
      </c>
      <c r="AF293">
        <v>50</v>
      </c>
      <c r="AG293">
        <v>147</v>
      </c>
      <c r="AH293">
        <v>186</v>
      </c>
      <c r="AI293">
        <v>61</v>
      </c>
      <c r="AJ293">
        <v>117</v>
      </c>
      <c r="AK293">
        <v>381</v>
      </c>
      <c r="AL293">
        <v>131</v>
      </c>
      <c r="AM293">
        <v>40</v>
      </c>
      <c r="AN293">
        <v>36</v>
      </c>
      <c r="AO293">
        <v>49</v>
      </c>
      <c r="AP293">
        <v>263</v>
      </c>
      <c r="AQ293">
        <v>118</v>
      </c>
      <c r="AR293">
        <v>40</v>
      </c>
      <c r="AS293">
        <v>101</v>
      </c>
      <c r="AT293">
        <v>97</v>
      </c>
      <c r="AU293">
        <v>92</v>
      </c>
      <c r="AV293">
        <v>92</v>
      </c>
      <c r="AW293">
        <v>111</v>
      </c>
      <c r="AX293">
        <v>52</v>
      </c>
      <c r="AY293">
        <v>56</v>
      </c>
      <c r="AZ293">
        <v>43</v>
      </c>
      <c r="BA293">
        <v>300</v>
      </c>
    </row>
    <row r="294" spans="1:53" x14ac:dyDescent="0.25">
      <c r="A29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pring Environ</vt:lpstr>
      <vt:lpstr>Summer Environ</vt:lpstr>
      <vt:lpstr>Spring taxa</vt:lpstr>
      <vt:lpstr>Summer t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Monchy</dc:creator>
  <cp:lastModifiedBy>Sebastien Monchy</cp:lastModifiedBy>
  <dcterms:created xsi:type="dcterms:W3CDTF">2025-02-27T10:32:44Z</dcterms:created>
  <dcterms:modified xsi:type="dcterms:W3CDTF">2025-03-10T15:38:44Z</dcterms:modified>
</cp:coreProperties>
</file>